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er_a/Desktop/Nature Communications/Supplement/Supplementary data/"/>
    </mc:Choice>
  </mc:AlternateContent>
  <xr:revisionPtr revIDLastSave="0" documentId="13_ncr:1_{A350C22A-5C1B-C344-8124-705FF911B8DC}" xr6:coauthVersionLast="47" xr6:coauthVersionMax="47" xr10:uidLastSave="{00000000-0000-0000-0000-000000000000}"/>
  <bookViews>
    <workbookView xWindow="0" yWindow="500" windowWidth="16380" windowHeight="8200" tabRatio="500" xr2:uid="{00000000-000D-0000-FFFF-FFFF00000000}"/>
  </bookViews>
  <sheets>
    <sheet name="Supplementary Data 5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8" uniqueCount="1964">
  <si>
    <t>Proteins were significantly enriched by native BRD4 immunoprecipitation and identified by mass spectrometry for the K562 dTAG-BRD4 cell line. Isotype-matched normal IgG was used to estimate the specificity of the enrichment. Only protein groups identified by ≥2 peptides in ≥70% of the replicates were considered. Significance was determined by a two-tailed Student's T-test. Imputed values are not shown.</t>
  </si>
  <si>
    <t>Gene names</t>
  </si>
  <si>
    <t>Protein names</t>
  </si>
  <si>
    <t>Majority protein IDs</t>
  </si>
  <si>
    <t xml:space="preserve">-log T-test p-value </t>
  </si>
  <si>
    <t xml:space="preserve">-log T-test FDR-adjusted p-value  </t>
  </si>
  <si>
    <t>fold-change log2 LFQ in-tensity</t>
  </si>
  <si>
    <t>Unique pep-tides</t>
  </si>
  <si>
    <t>Unique se-quence cov-erage [%]</t>
  </si>
  <si>
    <t>MS/MS count</t>
  </si>
  <si>
    <t>log2 LFQ in-ten-sity BRD4 IP 1</t>
  </si>
  <si>
    <t>log2 LFQ in-ten-sity BRD4 IP 2</t>
  </si>
  <si>
    <t>log2 LFQ in-ten-sity BRD4 IP 3</t>
  </si>
  <si>
    <t>log2 LFQ in-ten-sity BRD4 IP 4</t>
  </si>
  <si>
    <t>log2 LFQ in-ten-sity BRD4 IP 5</t>
  </si>
  <si>
    <t>log2 LFQ in-ten-sity con-trol 1</t>
  </si>
  <si>
    <t>log2 LFQ in-ten-sity con-trol 2</t>
  </si>
  <si>
    <t>log2 LFQ in-ten-sity con-trol 3</t>
  </si>
  <si>
    <t>log2 LFQ in-ten-sity con-trol 4</t>
  </si>
  <si>
    <t>log2 LFQ in-ten-sity con-trol 5</t>
  </si>
  <si>
    <t>FAM21A</t>
  </si>
  <si>
    <t>WASH complex subunit FAM21A</t>
  </si>
  <si>
    <t>Q641Q2;F8W7U3;E7ESD2;A0A087WYF6</t>
  </si>
  <si>
    <t>NaN</t>
  </si>
  <si>
    <t>PSIP1</t>
  </si>
  <si>
    <t>PC4 and SFRS1-interacting protein</t>
  </si>
  <si>
    <t>O75475</t>
  </si>
  <si>
    <t>ACIN1</t>
  </si>
  <si>
    <t>Apoptotic chromatin condensation inducer in the nucleus</t>
  </si>
  <si>
    <t>S4R3H4;E7EQT4;Q9UKV3</t>
  </si>
  <si>
    <t>DIAPH1</t>
  </si>
  <si>
    <t>Protein diaphanous homolog 1</t>
  </si>
  <si>
    <t>O60610;A0A0G2JH68;A0A140T8Z0;H9KV28;A0A2R8Y5N1</t>
  </si>
  <si>
    <t>ZZZ3</t>
  </si>
  <si>
    <t>ZZ-type zinc finger-containing protein 3</t>
  </si>
  <si>
    <t>Q8IYH5</t>
  </si>
  <si>
    <t>MGA</t>
  </si>
  <si>
    <t>MAX gene-associated protein</t>
  </si>
  <si>
    <t>Q8IWI9</t>
  </si>
  <si>
    <t>TAF9B</t>
  </si>
  <si>
    <t>Transcription initiation factor TFIID subunit 9B</t>
  </si>
  <si>
    <t>Q9HBM6</t>
  </si>
  <si>
    <t>MED14</t>
  </si>
  <si>
    <t>Mediator of RNA polymerase II transcription subunit 14</t>
  </si>
  <si>
    <t>O60244;H7C3E5</t>
  </si>
  <si>
    <t>PPHLN1</t>
  </si>
  <si>
    <t>Periphilin-1</t>
  </si>
  <si>
    <t>Q8NEY8;F8VWU8;F8VPY7</t>
  </si>
  <si>
    <t>CBX8</t>
  </si>
  <si>
    <t>Chromobox protein homolog 8</t>
  </si>
  <si>
    <t>Q9HC52</t>
  </si>
  <si>
    <t>NUP35</t>
  </si>
  <si>
    <t>Nucleoporin NUP53</t>
  </si>
  <si>
    <t>Q8NFH5</t>
  </si>
  <si>
    <t>THRAP3</t>
  </si>
  <si>
    <t>Thyroid hormone receptor-associated protein 3</t>
  </si>
  <si>
    <t>A0A3B3ITZ9;Q9Y2W1</t>
  </si>
  <si>
    <t>TAF8</t>
  </si>
  <si>
    <t>Transcription initiation factor TFIID subunit 8</t>
  </si>
  <si>
    <t>Q7Z7C8;A0A0A0MRR3;C9J7M8;B4DZU5</t>
  </si>
  <si>
    <t>MED19</t>
  </si>
  <si>
    <t>Mediator of RNA polymerase II transcription subunit 19</t>
  </si>
  <si>
    <t>J3KR33;A0JLT2</t>
  </si>
  <si>
    <t>INO80B;INO80B-WBP1</t>
  </si>
  <si>
    <t>INO80 complex subunit B</t>
  </si>
  <si>
    <t>Q9C086;J3KQ70;F8WCL7</t>
  </si>
  <si>
    <t>TAF10</t>
  </si>
  <si>
    <t>Transcription initiation factor TFIID subunit 10</t>
  </si>
  <si>
    <t>Q12962;A0A087WWP5</t>
  </si>
  <si>
    <t>BRD2</t>
  </si>
  <si>
    <t>Bromodomain-containing protein 2</t>
  </si>
  <si>
    <t>P25440;H0Y6K2;A0A140T9E9;A0A0G2JK44;U3KQA6;A0A0G2JHL0;A0A140T9V2;A0A0G2JHN8;A0A140T9F7</t>
  </si>
  <si>
    <t>CAPZB</t>
  </si>
  <si>
    <t>F-actin-capping protein subunit beta</t>
  </si>
  <si>
    <t>B1AK87;P47756;B1AK88;B1AK85</t>
  </si>
  <si>
    <t>ZC3H14</t>
  </si>
  <si>
    <t>Zinc finger CCCH domain-containing protein 14</t>
  </si>
  <si>
    <t>Q6PJT7;G3V411</t>
  </si>
  <si>
    <t>WHSC1L1</t>
  </si>
  <si>
    <t>Histone-lysine N-methyltransferase NSD3</t>
  </si>
  <si>
    <t>Q9BZ95</t>
  </si>
  <si>
    <t>EHMT2</t>
  </si>
  <si>
    <t>Histone-lysine N-methyltransferase EHMT2</t>
  </si>
  <si>
    <t>A0A0G2JIS2;Q96KQ7;A2ABF8;A0A0G2JIR1;A2ABF9;A0A0G2JK64</t>
  </si>
  <si>
    <t>CWC15</t>
  </si>
  <si>
    <t>Spliceosome-associated protein CWC15 homolog</t>
  </si>
  <si>
    <t>Q9P013</t>
  </si>
  <si>
    <t>ZNF592</t>
  </si>
  <si>
    <t>Zinc finger protein 592</t>
  </si>
  <si>
    <t>Q92610;H0YM74</t>
  </si>
  <si>
    <t>SNRPB2</t>
  </si>
  <si>
    <t>U2 small nuclear ribonucleoprotein B</t>
  </si>
  <si>
    <t>P08579</t>
  </si>
  <si>
    <t>GATAD2A</t>
  </si>
  <si>
    <t>Transcriptional repressor p66-alpha</t>
  </si>
  <si>
    <t>Q86YP4</t>
  </si>
  <si>
    <t>ZNF638</t>
  </si>
  <si>
    <t>Zinc finger protein 638</t>
  </si>
  <si>
    <t>Q14966</t>
  </si>
  <si>
    <t>ZRANB2</t>
  </si>
  <si>
    <t>Zinc finger Ran-binding domain-containing protein 2</t>
  </si>
  <si>
    <t>O95218</t>
  </si>
  <si>
    <t>TADA3</t>
  </si>
  <si>
    <t>Transcriptional adapter 3</t>
  </si>
  <si>
    <t>O75528</t>
  </si>
  <si>
    <t>EBNA1BP2</t>
  </si>
  <si>
    <t>Probable rRNA-processing protein EBP2</t>
  </si>
  <si>
    <t>Q99848;H7C2Q8</t>
  </si>
  <si>
    <t>MBD3</t>
  </si>
  <si>
    <t>Methyl-CpG-binding domain protein 3</t>
  </si>
  <si>
    <t>O95983;K7EIE8;A0A0A0MTS6</t>
  </si>
  <si>
    <t>MED13L</t>
  </si>
  <si>
    <t>Mediator of RNA polymerase II transcription subunit 13-like</t>
  </si>
  <si>
    <t>H0YHC1;A0A3B3IRX3;Q71F56;A0A3B3IS46;F8VRB8</t>
  </si>
  <si>
    <t>HSPA8</t>
  </si>
  <si>
    <t>Heat shock cognate 71 kDa protein</t>
  </si>
  <si>
    <t>P11142;E9PKE3;E9PN89;E9PNE6</t>
  </si>
  <si>
    <t>FAAP20;C1orf86</t>
  </si>
  <si>
    <t>Fanconi anemia-associated protein of 20 kDa</t>
  </si>
  <si>
    <t>Q6NZ36;H7C2E6;H7C361;H7C3A6</t>
  </si>
  <si>
    <t>FAM208A</t>
  </si>
  <si>
    <t>Protein FAM208A</t>
  </si>
  <si>
    <t>Q9UK61;A0A087X0F1</t>
  </si>
  <si>
    <t>XRCC1</t>
  </si>
  <si>
    <t>DNA repair protein XRCC1</t>
  </si>
  <si>
    <t>F5H8D7;P18887;M0R1U8;M0QYS5;M0QZ96;M0R0D2</t>
  </si>
  <si>
    <t>NELFA</t>
  </si>
  <si>
    <t>Negative elongation factor A</t>
  </si>
  <si>
    <t>A0A0C4DFX9;Q9H3P2;H0Y3X6;C9JHL4;C9JEM7;H7C2C7</t>
  </si>
  <si>
    <t>NIPBL</t>
  </si>
  <si>
    <t>Nipped-B-like protein</t>
  </si>
  <si>
    <t>A0A590UJS4;Q6KC79</t>
  </si>
  <si>
    <t>HEMGN</t>
  </si>
  <si>
    <t>Hemogen</t>
  </si>
  <si>
    <t>Q9BXL5</t>
  </si>
  <si>
    <t>BCL7A</t>
  </si>
  <si>
    <t>B-cell CLL/lymphoma 7 protein family member A</t>
  </si>
  <si>
    <t>Q4VC05</t>
  </si>
  <si>
    <t>BCLAF1</t>
  </si>
  <si>
    <t>Bcl-2-associated transcription factor 1</t>
  </si>
  <si>
    <t>Q9NYF8</t>
  </si>
  <si>
    <t>SMARCA2</t>
  </si>
  <si>
    <t>Probable global transcription activator SNF2L2</t>
  </si>
  <si>
    <t>P51531;F6VDE0;A0A0U1RQZ9</t>
  </si>
  <si>
    <t>YTHDC1</t>
  </si>
  <si>
    <t>YTH domain-containing protein 1</t>
  </si>
  <si>
    <t>J3QR07;Q96MU7</t>
  </si>
  <si>
    <t>TAF13</t>
  </si>
  <si>
    <t>Transcription initiation factor TFIID subunit 13</t>
  </si>
  <si>
    <t>Q15543</t>
  </si>
  <si>
    <t>NPM1</t>
  </si>
  <si>
    <t>Nucleophosmin</t>
  </si>
  <si>
    <t>A0A7I2YQC0;P06748;A0A7I2V5J8;E5RI98;A0A7I2V5S2;A0A7I2V4G8</t>
  </si>
  <si>
    <t>DHX38</t>
  </si>
  <si>
    <t>Pre-mRNA-splicing factor ATP-dependent RNA helicase PRP16</t>
  </si>
  <si>
    <t>Q92620</t>
  </si>
  <si>
    <t>RPS12</t>
  </si>
  <si>
    <t>40S ribosomal protein S12</t>
  </si>
  <si>
    <t>P25398</t>
  </si>
  <si>
    <t>TAF4</t>
  </si>
  <si>
    <t>Transcription initiation factor TFIID subunit 4</t>
  </si>
  <si>
    <t>O00268;A0A0G2JRY5</t>
  </si>
  <si>
    <t>YEATS2</t>
  </si>
  <si>
    <t>YEATS domain-containing protein 2</t>
  </si>
  <si>
    <t>Q9ULM3</t>
  </si>
  <si>
    <t>SLTM</t>
  </si>
  <si>
    <t>SAFB-like transcription modulator</t>
  </si>
  <si>
    <t>Q9NWH9;H7C3F4</t>
  </si>
  <si>
    <t>INTS7</t>
  </si>
  <si>
    <t>Integrator complex subunit 7</t>
  </si>
  <si>
    <t>Q9NVH2</t>
  </si>
  <si>
    <t>CAPZA2</t>
  </si>
  <si>
    <t>F-actin-capping protein subunit alpha-2</t>
  </si>
  <si>
    <t>P47755;C9JUG7;F8W9N7</t>
  </si>
  <si>
    <t>RNF2</t>
  </si>
  <si>
    <t>E3 ubiquitin-protein ligase RING2</t>
  </si>
  <si>
    <t>Q99496;X6RFN3</t>
  </si>
  <si>
    <t>CCDC53</t>
  </si>
  <si>
    <t>WASH complex subunit CCDC53</t>
  </si>
  <si>
    <t>F5GZ97;Q9Y3C0;F5GWI9;F5GXZ7;F5H0A7;F5GXZ4;F5H2P1</t>
  </si>
  <si>
    <t>MED17</t>
  </si>
  <si>
    <t>Mediator of RNA polymerase II transcription subunit 17</t>
  </si>
  <si>
    <t>A0A1W2PNW7;Q9NVC6;A0A1W2PS69;E9PM72;A0A1W2PRX4;A0A1W2PS27;A0A1W2PRB8;A0A1W2PR99;A0A1W2PQ48;A0A1W2PPP8;A0A1W2PNF3;E9PKQ4</t>
  </si>
  <si>
    <t>SSX2</t>
  </si>
  <si>
    <t>Protein SSX2</t>
  </si>
  <si>
    <t>Q16385</t>
  </si>
  <si>
    <t>CIRBP</t>
  </si>
  <si>
    <t>Cold-inducible RNA-binding protein</t>
  </si>
  <si>
    <t>Q14011;K7ENX8;K7EJV5;K7EJV1;K7EMY9;K7ER40;K7EQR7;D6W5Y5;K7ELV6;K7ELT6</t>
  </si>
  <si>
    <t>YLPM1</t>
  </si>
  <si>
    <t>YLP motif-containing protein 1</t>
  </si>
  <si>
    <t>P49750;H0YIQ2;F8VU51</t>
  </si>
  <si>
    <t>CETN2</t>
  </si>
  <si>
    <t>Centrin-2</t>
  </si>
  <si>
    <t>P41208</t>
  </si>
  <si>
    <t>ALYREF</t>
  </si>
  <si>
    <t>THO complex subunit 4</t>
  </si>
  <si>
    <t>Q86V81</t>
  </si>
  <si>
    <t>HSPA1B;HSPA1A</t>
  </si>
  <si>
    <t>Heat shock 70 kDa protein 1B;Heat shock 70 kDa protein 1A</t>
  </si>
  <si>
    <t>A0A0G2JIW1;P0DMV9;P0DMV8;V9GZ37</t>
  </si>
  <si>
    <t>SUPT6H</t>
  </si>
  <si>
    <t>Transcription elongation factor SPT6</t>
  </si>
  <si>
    <t>Q7KZ85</t>
  </si>
  <si>
    <t>TAF2</t>
  </si>
  <si>
    <t>Transcription initiation factor TFIID subunit 2</t>
  </si>
  <si>
    <t>Q6P1X5</t>
  </si>
  <si>
    <t>MED13</t>
  </si>
  <si>
    <t>Mediator of RNA polymerase II transcription subunit 13</t>
  </si>
  <si>
    <t>Q9UHV7</t>
  </si>
  <si>
    <t>TAF4B</t>
  </si>
  <si>
    <t>Transcription initiation factor TFIID subunit 4B</t>
  </si>
  <si>
    <t>Q92750;J3KTH2</t>
  </si>
  <si>
    <t>HSPH1</t>
  </si>
  <si>
    <t>Heat shock protein 105 kDa</t>
  </si>
  <si>
    <t>Q92598;A0A0A0MSM0;R4GN69</t>
  </si>
  <si>
    <t>HP1BP3</t>
  </si>
  <si>
    <t>Heterochromatin protein 1-binding protein 3</t>
  </si>
  <si>
    <t>Q5SSJ5;B0QZK4;Q5SWC8</t>
  </si>
  <si>
    <t>CCNT1</t>
  </si>
  <si>
    <t>Cyclin-T1</t>
  </si>
  <si>
    <t>O60563</t>
  </si>
  <si>
    <t>MED15</t>
  </si>
  <si>
    <t>Mediator of RNA polymerase II transcription subunit 15</t>
  </si>
  <si>
    <t>Q96RN5;G3V1P5</t>
  </si>
  <si>
    <t>KMT2C</t>
  </si>
  <si>
    <t>Histone-lysine N-methyltransferase 2C</t>
  </si>
  <si>
    <t>Q8NEZ4;A0A7P0TAI3;A0A7P0T8F0;A0A7P0T9K8;H7BY37;A0A7P0TA60;A0A7P0Z448</t>
  </si>
  <si>
    <t>SAFB2</t>
  </si>
  <si>
    <t>Scaffold attachment factor B2</t>
  </si>
  <si>
    <t>Q14151</t>
  </si>
  <si>
    <t>NXF1</t>
  </si>
  <si>
    <t>Nuclear RNA export factor 1</t>
  </si>
  <si>
    <t>Q9UBU9;E9PIN3</t>
  </si>
  <si>
    <t>THOC1</t>
  </si>
  <si>
    <t>THO complex subunit 1</t>
  </si>
  <si>
    <t>A0A087WWS1;Q96FV9;R4GMN4</t>
  </si>
  <si>
    <t>PPP1R10</t>
  </si>
  <si>
    <t>Serine/threonine-protein phosphatase 1 regulatory subunit 10</t>
  </si>
  <si>
    <t>Q96QC0</t>
  </si>
  <si>
    <t>ELL</t>
  </si>
  <si>
    <t>RNA polymerase II elongation factor ELL</t>
  </si>
  <si>
    <t>U3KQ90;P55199</t>
  </si>
  <si>
    <t>NCBP2</t>
  </si>
  <si>
    <t>Nuclear cap-binding protein subunit 2</t>
  </si>
  <si>
    <t>P52298;C9JQX9;B3KSB0</t>
  </si>
  <si>
    <t>SRSF4</t>
  </si>
  <si>
    <t>Serine/arginine-rich splicing factor 4</t>
  </si>
  <si>
    <t>A0A0D9SEM4;Q08170</t>
  </si>
  <si>
    <t>SYF2</t>
  </si>
  <si>
    <t>Pre-mRNA-splicing factor SYF2</t>
  </si>
  <si>
    <t>O95926</t>
  </si>
  <si>
    <t>RRS1</t>
  </si>
  <si>
    <t>Ribosome biogenesis regulatory protein homolog</t>
  </si>
  <si>
    <t>Q15050</t>
  </si>
  <si>
    <t>CDK2AP1</t>
  </si>
  <si>
    <t>Cyclin-dependent kinase 2-associated protein 1</t>
  </si>
  <si>
    <t>O14519</t>
  </si>
  <si>
    <t>POLR2A</t>
  </si>
  <si>
    <t>DNA-directed RNA polymerase II subunit RPB1</t>
  </si>
  <si>
    <t>A0A6Q8PGB0;P24928</t>
  </si>
  <si>
    <t>CCDC9</t>
  </si>
  <si>
    <t>Coiled-coil domain-containing protein 9</t>
  </si>
  <si>
    <t>Q9Y3X0;A0A2R8Y4Z8</t>
  </si>
  <si>
    <t>GTF2F1</t>
  </si>
  <si>
    <t>General transcription factor IIF subunit 1</t>
  </si>
  <si>
    <t>P35269;M0QXD6</t>
  </si>
  <si>
    <t>FKBP1A;FKBP12-Exip2</t>
  </si>
  <si>
    <t>Peptidyl-prolyl cis-trans isomerase FKBP1A;Peptidyl-prolyl cis-trans isomerase</t>
  </si>
  <si>
    <t>F6T7Q3;P62942;Q1JUQ5;A0A7I2V3S6</t>
  </si>
  <si>
    <t>MED25</t>
  </si>
  <si>
    <t>Mediator of RNA polymerase II transcription subunit 25</t>
  </si>
  <si>
    <t>Q71SY5;M0QZQ2</t>
  </si>
  <si>
    <t>FAM21C</t>
  </si>
  <si>
    <t>WASH complex subunit FAM21C</t>
  </si>
  <si>
    <t>A0A096LPC5;Q9Y4E1;J3KP36</t>
  </si>
  <si>
    <t>MED12;TNRC11</t>
  </si>
  <si>
    <t>Mediator of RNA polymerase II transcription subunit 12</t>
  </si>
  <si>
    <t>Q93074;Q7Z3Z5</t>
  </si>
  <si>
    <t>PHF3</t>
  </si>
  <si>
    <t>PHD finger protein 3</t>
  </si>
  <si>
    <t>Q92576</t>
  </si>
  <si>
    <t>ADNP</t>
  </si>
  <si>
    <t>Activity-dependent neuroprotector homeobox protein</t>
  </si>
  <si>
    <t>Q9H2P0;A0A669KBJ7;A0A2R8Y6X0</t>
  </si>
  <si>
    <t>UHRF1</t>
  </si>
  <si>
    <t>E3 ubiquitin-protein ligase UHRF1</t>
  </si>
  <si>
    <t>A0A087WVR3;A0A087WTW0;Q96T88;A0A087WWG9</t>
  </si>
  <si>
    <t>POLE3</t>
  </si>
  <si>
    <t>DNA polymerase epsilon subunit 3</t>
  </si>
  <si>
    <t>Q9NRF9</t>
  </si>
  <si>
    <t>SS18</t>
  </si>
  <si>
    <t>Protein SSXT</t>
  </si>
  <si>
    <t>J3KRP6;J3QS72;X6R3J2;J3QQM2;J3KT74;J3QQW2;Q15532;J3QSB3;F5GWN1;J3QSG1;J3QQW6;J3QLJ7;J3QQX5;J3KT22;B4DLD3</t>
  </si>
  <si>
    <t>VWA9</t>
  </si>
  <si>
    <t>von Willebrand factor A domain-containing protein 9</t>
  </si>
  <si>
    <t>B4DVT3;B4DJL6;Q96SY0;H3BRY6</t>
  </si>
  <si>
    <t>SMARCD1</t>
  </si>
  <si>
    <t>SWI/SNF-related matrix-associated actin-dependent regulator of chromatin subfamily D member 1</t>
  </si>
  <si>
    <t>Q96GM5;F8VRQ4;H0YHV1</t>
  </si>
  <si>
    <t>FKBP15</t>
  </si>
  <si>
    <t>FK506-binding protein 15</t>
  </si>
  <si>
    <t>Q5T1M5</t>
  </si>
  <si>
    <t>NUP62</t>
  </si>
  <si>
    <t>Nuclear pore glycoprotein p62</t>
  </si>
  <si>
    <t>M0QXN5;P37198</t>
  </si>
  <si>
    <t>HDAC2</t>
  </si>
  <si>
    <t>Histone deacetylase 2</t>
  </si>
  <si>
    <t>Q92769</t>
  </si>
  <si>
    <t>TPX2</t>
  </si>
  <si>
    <t>Targeting protein for Xklp2</t>
  </si>
  <si>
    <t>Q9ULW0</t>
  </si>
  <si>
    <t>SAFB</t>
  </si>
  <si>
    <t>Scaffold attachment factor B1</t>
  </si>
  <si>
    <t>Q15424</t>
  </si>
  <si>
    <t>MED4</t>
  </si>
  <si>
    <t>Mediator of RNA polymerase II transcription subunit 4</t>
  </si>
  <si>
    <t>Q9NPJ6;Q5T911</t>
  </si>
  <si>
    <t>NUP98</t>
  </si>
  <si>
    <t>Nuclear pore complex protein Nup98-Nup96;Nuclear pore complex protein Nup98;Nuclear pore complex protein Nup96</t>
  </si>
  <si>
    <t>P52948;A0A3B3ITD8</t>
  </si>
  <si>
    <t>HNRNPA2B1</t>
  </si>
  <si>
    <t>Heterogeneous nuclear ribonucleoproteins A2/B1</t>
  </si>
  <si>
    <t>P22626;A0A7I2V4I6;A0A087WUI2</t>
  </si>
  <si>
    <t>BAG2</t>
  </si>
  <si>
    <t>BAG family molecular chaperone regulator 2</t>
  </si>
  <si>
    <t>O95816</t>
  </si>
  <si>
    <t>SMARCB1</t>
  </si>
  <si>
    <t>SWI/SNF-related matrix-associated actin-dependent regulator of chromatin subfamily B member 1</t>
  </si>
  <si>
    <t>G5E975;Q12824;A0A0G2JSE9;C9JTA6;A0A2R8Y5N5;A0A2R8YEE8;A0A0G2JRV3</t>
  </si>
  <si>
    <t>MED26</t>
  </si>
  <si>
    <t>Mediator of RNA polymerase II transcription subunit 26</t>
  </si>
  <si>
    <t>O95402</t>
  </si>
  <si>
    <t>ANKHD1</t>
  </si>
  <si>
    <t>Ankyrin repeat and KH domain-containing protein 1</t>
  </si>
  <si>
    <t>Q8IWZ3;E9PDP5</t>
  </si>
  <si>
    <t>SCAF1</t>
  </si>
  <si>
    <t>Splicing factor. arginine/serine-rich 19</t>
  </si>
  <si>
    <t>Q9H7N4</t>
  </si>
  <si>
    <t>RBM25</t>
  </si>
  <si>
    <t>RNA-binding protein 25</t>
  </si>
  <si>
    <t>P49756</t>
  </si>
  <si>
    <t>NCOA5</t>
  </si>
  <si>
    <t>Nuclear receptor coactivator 5</t>
  </si>
  <si>
    <t>Q9HCD5</t>
  </si>
  <si>
    <t>MED9</t>
  </si>
  <si>
    <t>Mediator of RNA polymerase II transcription subunit 9</t>
  </si>
  <si>
    <t>Q9NWA0</t>
  </si>
  <si>
    <t>ZC3H4</t>
  </si>
  <si>
    <t>Zinc finger CCCH domain-containing protein 4</t>
  </si>
  <si>
    <t>Q9UPT8;M0QY97</t>
  </si>
  <si>
    <t>KHDRBS1</t>
  </si>
  <si>
    <t>KH domain-containing. RNA-binding. signal transduction-associated protein 1</t>
  </si>
  <si>
    <t>Q07666</t>
  </si>
  <si>
    <t>RPL6</t>
  </si>
  <si>
    <t>60S ribosomal protein L6</t>
  </si>
  <si>
    <t>Q02878</t>
  </si>
  <si>
    <t>CHAF1A</t>
  </si>
  <si>
    <t>Chromatin assembly factor 1 subunit A</t>
  </si>
  <si>
    <t>Q13111</t>
  </si>
  <si>
    <t>BRD9</t>
  </si>
  <si>
    <t>Bromodomain-containing protein 9</t>
  </si>
  <si>
    <t>Q9H8M2</t>
  </si>
  <si>
    <t>CHD8</t>
  </si>
  <si>
    <t>Chromodomain-helicase-DNA-binding protein 8</t>
  </si>
  <si>
    <t>Q9HCK8;A0A2R8Y840;A0A2R8Y808;A0A2R8Y4P3</t>
  </si>
  <si>
    <t>INIP</t>
  </si>
  <si>
    <t>SOSS complex subunit C</t>
  </si>
  <si>
    <t>Q9NRY2;X6R8P6</t>
  </si>
  <si>
    <t>RPLP1</t>
  </si>
  <si>
    <t>60S acidic ribosomal protein P1</t>
  </si>
  <si>
    <t>P05386</t>
  </si>
  <si>
    <t>CCDC86</t>
  </si>
  <si>
    <t>Coiled-coil domain-containing protein 86</t>
  </si>
  <si>
    <t>Q9H6F5</t>
  </si>
  <si>
    <t>GATAD2B</t>
  </si>
  <si>
    <t>Transcriptional repressor p66-beta</t>
  </si>
  <si>
    <t>Q8WXI9;A0A0U1RRM1</t>
  </si>
  <si>
    <t>NUPL2</t>
  </si>
  <si>
    <t>Nucleoporin-like protein 2</t>
  </si>
  <si>
    <t>O15504;C9JYA1</t>
  </si>
  <si>
    <t>SMARCA4</t>
  </si>
  <si>
    <t>Transcription activator BRG1</t>
  </si>
  <si>
    <t>A0A2R8Y4P4;A0A2R8Y7S2;P51532;A0A0A0MT49;Q9HBD4;A0A2R8YGG3;A0A2R8Y440;A0A2R8YG32;A0A2R8Y4C5;A0A2R8YGP5;A0A2R8Y7F3;A0A2R8Y6N0;A0A2R8YF58;A0A2R8YDA1;A0A2R8Y526;A0A2R8YF80</t>
  </si>
  <si>
    <t>MED31</t>
  </si>
  <si>
    <t>Mediator of RNA polymerase II transcription subunit 31</t>
  </si>
  <si>
    <t>Q9Y3C7;I3L2J1</t>
  </si>
  <si>
    <t>INTS12</t>
  </si>
  <si>
    <t>Integrator complex subunit 12</t>
  </si>
  <si>
    <t>Q96CB8;A0A087WXN4;C9J0M6;E9PGI3</t>
  </si>
  <si>
    <t>NUP107</t>
  </si>
  <si>
    <t>Nuclear pore complex protein Nup107</t>
  </si>
  <si>
    <t>G3V1T4;P57740</t>
  </si>
  <si>
    <t>TAF9</t>
  </si>
  <si>
    <t>Transcription initiation factor TFIID subunit 9</t>
  </si>
  <si>
    <t>Q16594;D6RIE8;D6RGK3;D6RIV9;D6RHW1;D6RIY1</t>
  </si>
  <si>
    <t>HNRNPC</t>
  </si>
  <si>
    <t>B4DY08;B2R5W2;G3V4C1;G3V4W0;G3V251;G3V5X6;G3V3K6;B4DSU6;G3V4M8</t>
  </si>
  <si>
    <t>PELP1</t>
  </si>
  <si>
    <t>Proline-. glutamic acid- and leucine-rich protein 1</t>
  </si>
  <si>
    <t>Q8IZL8;C9JFV4;I3L445</t>
  </si>
  <si>
    <t>ZC3H18</t>
  </si>
  <si>
    <t>Zinc finger CCCH domain-containing protein 18</t>
  </si>
  <si>
    <t>Q86VM9</t>
  </si>
  <si>
    <t>IWS1</t>
  </si>
  <si>
    <t>Protein IWS1 homolog</t>
  </si>
  <si>
    <t>Q96ST2</t>
  </si>
  <si>
    <t>RBM3</t>
  </si>
  <si>
    <t>RNA-binding protein 3</t>
  </si>
  <si>
    <t>P98179</t>
  </si>
  <si>
    <t>SENP3</t>
  </si>
  <si>
    <t>Sentrin-specific protease 3</t>
  </si>
  <si>
    <t>Q9H4L4</t>
  </si>
  <si>
    <t>SUPT5H</t>
  </si>
  <si>
    <t>Transcription elongation factor SPT5</t>
  </si>
  <si>
    <t>O00267</t>
  </si>
  <si>
    <t>AKAP8</t>
  </si>
  <si>
    <t>A-kinase anchor protein 8</t>
  </si>
  <si>
    <t>A0A7P0T893;O43823;M0QX51;A0A7P0TBC8</t>
  </si>
  <si>
    <t>NCOR1</t>
  </si>
  <si>
    <t>Nuclear receptor corepressor 1</t>
  </si>
  <si>
    <t>O75376;A0A088AWL3</t>
  </si>
  <si>
    <t>BRD4</t>
  </si>
  <si>
    <t>Bromodomain-containing protein 4</t>
  </si>
  <si>
    <t>O60885;M0QZD9</t>
  </si>
  <si>
    <t>MPHOSPH8</t>
  </si>
  <si>
    <t>M-phase phosphoprotein 8</t>
  </si>
  <si>
    <t>Q99549;A0A0A0MT47</t>
  </si>
  <si>
    <t>SARNP</t>
  </si>
  <si>
    <t>SAP domain-containing ribonucleoprotein</t>
  </si>
  <si>
    <t>P82979;H0YHG0;F8VZQ9</t>
  </si>
  <si>
    <t>ARID1B</t>
  </si>
  <si>
    <t>AT-rich interactive domain-containing protein 1B</t>
  </si>
  <si>
    <t>Q8NFD5;A0A6Q8NVI4;A0A3F2YNW7;H0Y7H8;A0A1B0GVK1;A0A1B0GTJ8;A0A1B0GWJ2;A0A1B0GV63</t>
  </si>
  <si>
    <t>TAF3</t>
  </si>
  <si>
    <t>Transcription initiation factor TFIID subunit 3</t>
  </si>
  <si>
    <t>Q5VWG9</t>
  </si>
  <si>
    <t>SAP130</t>
  </si>
  <si>
    <t>Histone deacetylase complex subunit SAP130</t>
  </si>
  <si>
    <t>H7BXF5;A0A2R8YDB8;Q9H0E3</t>
  </si>
  <si>
    <t>MFAP1</t>
  </si>
  <si>
    <t>Microfibrillar-associated protein 1</t>
  </si>
  <si>
    <t>P55081</t>
  </si>
  <si>
    <t>TAF1</t>
  </si>
  <si>
    <t>Transcription initiation factor TFIID subunit 1</t>
  </si>
  <si>
    <t>P21675</t>
  </si>
  <si>
    <t>INTS1</t>
  </si>
  <si>
    <t>Integrator complex subunit 1</t>
  </si>
  <si>
    <t>Q8N201</t>
  </si>
  <si>
    <t>CDC73</t>
  </si>
  <si>
    <t>Parafibromin</t>
  </si>
  <si>
    <t>A0A2R8YHB3;A0A3B3IRP5;Q6P1J9;A0A1B0GUB2</t>
  </si>
  <si>
    <t>EXOSC8</t>
  </si>
  <si>
    <t>Exosome complex component RRP43</t>
  </si>
  <si>
    <t>Q96B26</t>
  </si>
  <si>
    <t>PHC2</t>
  </si>
  <si>
    <t>Polyhomeotic-like protein 2</t>
  </si>
  <si>
    <t>B3KPJ4;A0A0A0MSI2;Q8IXK0</t>
  </si>
  <si>
    <t>CBLL1</t>
  </si>
  <si>
    <t>E3 ubiquitin-protein ligase Hakai</t>
  </si>
  <si>
    <t>Q75N03</t>
  </si>
  <si>
    <t>RPL4</t>
  </si>
  <si>
    <t>60S ribosomal protein L4</t>
  </si>
  <si>
    <t>P36578;H3BTP7;H3BU31</t>
  </si>
  <si>
    <t>STAG2</t>
  </si>
  <si>
    <t>Cohesin subunit SA-2</t>
  </si>
  <si>
    <t>Q8N3U4</t>
  </si>
  <si>
    <t>SUPT4H1</t>
  </si>
  <si>
    <t>Transcription elongation factor SPT4</t>
  </si>
  <si>
    <t>P63272;J3KSQ6;D3DTZ5;J3QSB9</t>
  </si>
  <si>
    <t>SRP9;DKFZp564M2223</t>
  </si>
  <si>
    <t>Signal recognition particle 9 kDa protein</t>
  </si>
  <si>
    <t>P49458;Q6P2S0;Q659G3;E9PE20</t>
  </si>
  <si>
    <t>FNBP4</t>
  </si>
  <si>
    <t>Formin-binding protein 4</t>
  </si>
  <si>
    <t>Q8N3X1</t>
  </si>
  <si>
    <t>RING1</t>
  </si>
  <si>
    <t>E3 ubiquitin-protein ligase RING1</t>
  </si>
  <si>
    <t>Q06587</t>
  </si>
  <si>
    <t>DONSON</t>
  </si>
  <si>
    <t>Protein downstream neighbor of Son</t>
  </si>
  <si>
    <t>C9J4K5;Q9NYP3;C9JSP0;F8W8A5;F8WD19;H7C1C1</t>
  </si>
  <si>
    <t>ALKBH5</t>
  </si>
  <si>
    <t>RNA demethylase ALKBH5</t>
  </si>
  <si>
    <t>Q6P6C2</t>
  </si>
  <si>
    <t>SNRNP70</t>
  </si>
  <si>
    <t>U1 small nuclear ribonucleoprotein 70 kDa</t>
  </si>
  <si>
    <t>P08621</t>
  </si>
  <si>
    <t>TAF7</t>
  </si>
  <si>
    <t>Transcription initiation factor TFIID subunit 7</t>
  </si>
  <si>
    <t>Q15545</t>
  </si>
  <si>
    <t>SRSF3</t>
  </si>
  <si>
    <t>Serine/arginine-rich splicing factor 3</t>
  </si>
  <si>
    <t>A0A087X2D0;P84103</t>
  </si>
  <si>
    <t>GLTSCR1</t>
  </si>
  <si>
    <t>Glioma tumor suppressor candidate region gene 1 protein</t>
  </si>
  <si>
    <t>A0A087WWH3;Q9NZM4</t>
  </si>
  <si>
    <t>SMC1A</t>
  </si>
  <si>
    <t>Structural maintenance of chromosomes protein;Structural maintenance of chromosomes protein 1A</t>
  </si>
  <si>
    <t>G8JLG1;Q14683;A0A6Q8PHC3</t>
  </si>
  <si>
    <t>SUDS3</t>
  </si>
  <si>
    <t>Sin3 histone deacetylase corepressor complex component SDS3</t>
  </si>
  <si>
    <t>Q9H7L9</t>
  </si>
  <si>
    <t>MED24</t>
  </si>
  <si>
    <t>Mediator of RNA polymerase II transcription subunit 24</t>
  </si>
  <si>
    <t>O75448;A0A0B4J1W0;F5GY88;F5H5K2;B4DDR8</t>
  </si>
  <si>
    <t>DDX3X;DDX3Y</t>
  </si>
  <si>
    <t>ATP-dependent RNA helicase DDX3X;ATP-dependent RNA helicase DDX3Y</t>
  </si>
  <si>
    <t>A0A2R8YFS5;O00571;A0A0D9SF53;A0A0D9SG12;A0A2R8YF78;A0A0D9SFB3;A0A2R8Y4A4;A0A2R8Y5G6;A0A2U3TZJ9;A0A2R8YFR4;A0A2R8YCW1;A0A2R8Y645;A0A2R8Y7T2;A0A2R8YDT5;F6S8Q4;A0A2R8YDH3;O15523</t>
  </si>
  <si>
    <t>SRSF1</t>
  </si>
  <si>
    <t>Serine/arginine-rich splicing factor 1</t>
  </si>
  <si>
    <t>J3KTL2;Q07955</t>
  </si>
  <si>
    <t>RPLP0;RPLP0P6</t>
  </si>
  <si>
    <t>60S acidic ribosomal protein P0;60S acidic ribosomal protein P0-like</t>
  </si>
  <si>
    <t>P05388;F8VU65;F8VWS0;F8VPE8;G3V210;Q8NHW5;F8VW21;F8VQY6;F8VRK7;F8VZS0</t>
  </si>
  <si>
    <t>CBFA2T3</t>
  </si>
  <si>
    <t>Protein CBFA2T3</t>
  </si>
  <si>
    <t>O75081</t>
  </si>
  <si>
    <t>RPL19</t>
  </si>
  <si>
    <t>60S ribosomal protein L19;Ribosomal protein L19</t>
  </si>
  <si>
    <t>A0A7I2V4U6;A0A7I2V2L0;A0A7I2V512;P84098;A0A7I2V638;J3QR09;J3KTE4;A0A7I2YQG2</t>
  </si>
  <si>
    <t>DDX39B</t>
  </si>
  <si>
    <t>Spliceosome RNA helicase DDX39B</t>
  </si>
  <si>
    <t>Q13838;Q5STU3;A0A0G2JJZ9;A0A140T9X3;F6WLT2;A0A0A0MT12;F6TRA5</t>
  </si>
  <si>
    <t>ZC3H11A</t>
  </si>
  <si>
    <t>Zinc finger CCCH domain-containing protein 11A</t>
  </si>
  <si>
    <t>O75152;E9PQ61;E9PBY7</t>
  </si>
  <si>
    <t>ASXL2</t>
  </si>
  <si>
    <t>Putative Polycomb group protein ASXL2</t>
  </si>
  <si>
    <t>Q76L83;E7EWD6;A0A5F9ZHN2</t>
  </si>
  <si>
    <t>TAF6</t>
  </si>
  <si>
    <t>Transcription initiation factor TFIID subunit 6</t>
  </si>
  <si>
    <t>J3KR72;P49848;C9JTY6</t>
  </si>
  <si>
    <t>WASH3P;WASH2P;WASH6P;WASH1</t>
  </si>
  <si>
    <t>Putative WAS protein family homolog 3;WAS protein family homolog 2;WAS protein family homolog 6;WAS protein family homolog 1</t>
  </si>
  <si>
    <t>C4AMC7;Q6VEQ5;A0A7I2YQU6;Q9NQA3;A8K0Z3</t>
  </si>
  <si>
    <t>INTS4</t>
  </si>
  <si>
    <t>Integrator complex subunit 4</t>
  </si>
  <si>
    <t>Q96HW7</t>
  </si>
  <si>
    <t>RPL22</t>
  </si>
  <si>
    <t>60S ribosomal protein L22</t>
  </si>
  <si>
    <t>P35268;K7ERI7;K7ELC4;K7EMH1</t>
  </si>
  <si>
    <t>ZMYM2</t>
  </si>
  <si>
    <t>Zinc finger MYM-type protein 2</t>
  </si>
  <si>
    <t>Q9UBW7;A0A087X151</t>
  </si>
  <si>
    <t>CHAMP1</t>
  </si>
  <si>
    <t>Chromosome alignment-maintaining phosphoprotein 1</t>
  </si>
  <si>
    <t>Q96JM3</t>
  </si>
  <si>
    <t>SRSF5</t>
  </si>
  <si>
    <t>Serine/arginine-rich splicing factor 5</t>
  </si>
  <si>
    <t>Q13243;B4DJK0;B4DUA4</t>
  </si>
  <si>
    <t>NPM3</t>
  </si>
  <si>
    <t>Nucleoplasmin-3</t>
  </si>
  <si>
    <t>O75607</t>
  </si>
  <si>
    <t>EPC2</t>
  </si>
  <si>
    <t>Enhancer of polycomb homolog 2</t>
  </si>
  <si>
    <t>Q52LR7</t>
  </si>
  <si>
    <t>ZCCHC8</t>
  </si>
  <si>
    <t>Zinc finger CCHC domain-containing protein 8</t>
  </si>
  <si>
    <t>Q6NZY4;F5H6J5;F5GX80</t>
  </si>
  <si>
    <t>EIF4B</t>
  </si>
  <si>
    <t>Eukaryotic translation initiation factor 4B</t>
  </si>
  <si>
    <t>E7EX17;P23588;F8VX11</t>
  </si>
  <si>
    <t>RCOR3</t>
  </si>
  <si>
    <t>REST corepressor 3</t>
  </si>
  <si>
    <t>Q9P2K3;H0YF22</t>
  </si>
  <si>
    <t>NELFE</t>
  </si>
  <si>
    <t>Negative elongation factor E</t>
  </si>
  <si>
    <t>P18615;A0A0A0MT02;A0A0A0MSN9;A0A0G2JI50;E9PD43;A2ABK4</t>
  </si>
  <si>
    <t>PDHX</t>
  </si>
  <si>
    <t>Pyruvate dehydrogenase protein X component. mitochondrial</t>
  </si>
  <si>
    <t>O00330;H0YD97</t>
  </si>
  <si>
    <t>KDM5C</t>
  </si>
  <si>
    <t>Lysine-specific demethylase 5C</t>
  </si>
  <si>
    <t>P41229</t>
  </si>
  <si>
    <t>TAF12</t>
  </si>
  <si>
    <t>Transcription initiation factor TFIID subunit 12</t>
  </si>
  <si>
    <t>Q16514</t>
  </si>
  <si>
    <t>CDK8</t>
  </si>
  <si>
    <t>Cyclin-dependent kinase 8</t>
  </si>
  <si>
    <t>P49336</t>
  </si>
  <si>
    <t>ZNF451</t>
  </si>
  <si>
    <t>Zinc finger protein 451</t>
  </si>
  <si>
    <t>Q9Y4E5;E9PH99;D6RIA1</t>
  </si>
  <si>
    <t>HNRNPA3</t>
  </si>
  <si>
    <t>Heterogeneous nuclear ribonucleoprotein A3</t>
  </si>
  <si>
    <t>A0A7I2V2R3;A0A7I2V5D8;P51991;A0A7I2V4G0;A0A7I2V402;A0A7I2V4J6</t>
  </si>
  <si>
    <t>SRSF7</t>
  </si>
  <si>
    <t>Serine/arginine-rich splicing factor 7</t>
  </si>
  <si>
    <t>A0A0B4J1Z1;C9JAB2;Q16629</t>
  </si>
  <si>
    <t>SMARCD2</t>
  </si>
  <si>
    <t>SWI/SNF-related matrix-associated actin-dependent regulator of chromatin subfamily D member 2</t>
  </si>
  <si>
    <t>J3KMX2;B9EGA3;Q92925</t>
  </si>
  <si>
    <t>SCAF11</t>
  </si>
  <si>
    <t>Protein SCAF11</t>
  </si>
  <si>
    <t>F8VXG7;Q99590</t>
  </si>
  <si>
    <t>SRRM2</t>
  </si>
  <si>
    <t>Serine/arginine repetitive matrix protein 2</t>
  </si>
  <si>
    <t>Q9UQ35</t>
  </si>
  <si>
    <t>WTAP</t>
  </si>
  <si>
    <t>Pre-mRNA-splicing regulator WTAP</t>
  </si>
  <si>
    <t>Q15007;A0A087X1R4</t>
  </si>
  <si>
    <t>TOP2A</t>
  </si>
  <si>
    <t>DNA topoisomerase 2-alpha</t>
  </si>
  <si>
    <t>P11388</t>
  </si>
  <si>
    <t>TAF15</t>
  </si>
  <si>
    <t>TATA-binding protein-associated factor 2N</t>
  </si>
  <si>
    <t>Q92804;A0A075B7D9;A0A075B7F4</t>
  </si>
  <si>
    <t>ZNF687</t>
  </si>
  <si>
    <t>Zinc finger protein 687</t>
  </si>
  <si>
    <t>Q8N1G0;F8WCX2</t>
  </si>
  <si>
    <t>GTF3C4</t>
  </si>
  <si>
    <t>General transcription factor 3C polypeptide 4</t>
  </si>
  <si>
    <t>Q9UKN8;F2Z356</t>
  </si>
  <si>
    <t>RBBP6</t>
  </si>
  <si>
    <t>E3 ubiquitin-protein ligase RBBP6</t>
  </si>
  <si>
    <t>Q7Z6E9;A0A2R8Y880;H3BSK8</t>
  </si>
  <si>
    <t>BRIX1</t>
  </si>
  <si>
    <t>Ribosome biogenesis protein BRX1 homolog</t>
  </si>
  <si>
    <t>Q8TDN6</t>
  </si>
  <si>
    <t>ASUN</t>
  </si>
  <si>
    <t>Protein asunder homolog</t>
  </si>
  <si>
    <t>Q9NVM9;H0YH12</t>
  </si>
  <si>
    <t>CWC27</t>
  </si>
  <si>
    <t>Peptidyl-prolyl cis-trans isomerase CWC27 homolog</t>
  </si>
  <si>
    <t>Q6UX04</t>
  </si>
  <si>
    <t>U2SURP</t>
  </si>
  <si>
    <t>U2 snRNP-associated SURP motif-containing protein</t>
  </si>
  <si>
    <t>E7ET15;O15042;E7EW00;H0Y8D9;C9J5L1</t>
  </si>
  <si>
    <t>RBM8A</t>
  </si>
  <si>
    <t>RNA-binding protein 8A</t>
  </si>
  <si>
    <t>Q9Y5S9</t>
  </si>
  <si>
    <t>CHAF1B</t>
  </si>
  <si>
    <t>Chromatin assembly factor 1 subunit B</t>
  </si>
  <si>
    <t>Q13112</t>
  </si>
  <si>
    <t>SPEN</t>
  </si>
  <si>
    <t>Msx2-interacting protein</t>
  </si>
  <si>
    <t>Q96T58</t>
  </si>
  <si>
    <t>C17orf85</t>
  </si>
  <si>
    <t>Uncharacterized protein C17orf85</t>
  </si>
  <si>
    <t>Q53F19</t>
  </si>
  <si>
    <t>INTS10</t>
  </si>
  <si>
    <t>Integrator complex subunit 10</t>
  </si>
  <si>
    <t>Q9NVR2</t>
  </si>
  <si>
    <t>DPF2</t>
  </si>
  <si>
    <t>Zinc finger protein ubi-d4</t>
  </si>
  <si>
    <t>Q92785;J3KMZ8</t>
  </si>
  <si>
    <t>GTF2H1</t>
  </si>
  <si>
    <t>General transcription factor IIH subunit 1</t>
  </si>
  <si>
    <t>P32780;E9PM51;E9PI26</t>
  </si>
  <si>
    <t>ZMYM3</t>
  </si>
  <si>
    <t>Zinc finger MYM-type protein 3</t>
  </si>
  <si>
    <t>A6NHN7;A6NHB5;Q14202</t>
  </si>
  <si>
    <t>MBD2</t>
  </si>
  <si>
    <t>Methyl-CpG-binding domain protein 2</t>
  </si>
  <si>
    <t>Q9UBB5;X6RBL6</t>
  </si>
  <si>
    <t>DNAJB1</t>
  </si>
  <si>
    <t>DnaJ homolog subfamily B member 1</t>
  </si>
  <si>
    <t>A0A7I2V3K7;P25685;M0R080;M0QXK0</t>
  </si>
  <si>
    <t>BANF1</t>
  </si>
  <si>
    <t>Barrier-to-autointegration factor;Barrier-to-autointegration factor. N-terminally processed</t>
  </si>
  <si>
    <t>O75531</t>
  </si>
  <si>
    <t>H2AFV;H2AFZ</t>
  </si>
  <si>
    <t>Histone H2A.V;Histone H2A.Z;Histone H2A</t>
  </si>
  <si>
    <t>Q71UI9;P0C0S5;C9J0D1;A0A494C189</t>
  </si>
  <si>
    <t>TCEA1</t>
  </si>
  <si>
    <t>Transcription elongation factor A protein 1</t>
  </si>
  <si>
    <t>P23193;A0A1W2PPZ5;B7Z4S1;A0A1W2PRL9;E5RJ93;E5RIS7</t>
  </si>
  <si>
    <t>HNRNPH3</t>
  </si>
  <si>
    <t>Heterogeneous nuclear ribonucleoprotein H3</t>
  </si>
  <si>
    <t>P31942</t>
  </si>
  <si>
    <t>CDK11B;CDK11A</t>
  </si>
  <si>
    <t>Cyclin-dependent kinase 11A;Cyclin-dependent kinase 11B</t>
  </si>
  <si>
    <t>A0A0D9SEI3;A0A0D9SER5;A0A0D9SEN2;Q5QPR3;Q9UQ88;P21127;Q5QPR4</t>
  </si>
  <si>
    <t>MED10</t>
  </si>
  <si>
    <t>Mediator of RNA polymerase II transcription subunit 10</t>
  </si>
  <si>
    <t>Q9BTT4</t>
  </si>
  <si>
    <t>CHRAC1</t>
  </si>
  <si>
    <t>Chromatin accessibility complex protein 1</t>
  </si>
  <si>
    <t>E5RGS9;Q9NRG0</t>
  </si>
  <si>
    <t>ACTR8</t>
  </si>
  <si>
    <t>Actin-related protein 8</t>
  </si>
  <si>
    <t>Q9H981</t>
  </si>
  <si>
    <t>CBX5</t>
  </si>
  <si>
    <t>Chromobox protein homolog 5</t>
  </si>
  <si>
    <t>P45973;F8VNY3</t>
  </si>
  <si>
    <t>RPS19</t>
  </si>
  <si>
    <t>40S ribosomal protein S19</t>
  </si>
  <si>
    <t>P39019;M0R2L9;M0QYF7;M0R140</t>
  </si>
  <si>
    <t>DR1</t>
  </si>
  <si>
    <t>Protein Dr1</t>
  </si>
  <si>
    <t>Q01658</t>
  </si>
  <si>
    <t>SRSF6</t>
  </si>
  <si>
    <t>Serine/arginine-rich splicing factor 6</t>
  </si>
  <si>
    <t>Q13247;A0A590UJK4;A0A590UK01;A0A590UJP7;A0A590UK80</t>
  </si>
  <si>
    <t>MED1</t>
  </si>
  <si>
    <t>Mediator of RNA polymerase II transcription subunit 1</t>
  </si>
  <si>
    <t>Q15648</t>
  </si>
  <si>
    <t>CDC40</t>
  </si>
  <si>
    <t>Pre-mRNA-processing factor 17</t>
  </si>
  <si>
    <t>Q5SRN1;O60508</t>
  </si>
  <si>
    <t>MBIP</t>
  </si>
  <si>
    <t>MAP3K12-binding inhibitory protein 1</t>
  </si>
  <si>
    <t>Q9NS73;S4R3N2;A0A087X1L0;S4R2X9;S4R3P6</t>
  </si>
  <si>
    <t>C19orf43</t>
  </si>
  <si>
    <t>Uncharacterized protein C19orf43</t>
  </si>
  <si>
    <t>Q9BQ61</t>
  </si>
  <si>
    <t>MED6</t>
  </si>
  <si>
    <t>Mediator of RNA polymerase II transcription subunit 6</t>
  </si>
  <si>
    <t>A0A087WYL7;G3V4A5;O75586</t>
  </si>
  <si>
    <t>EIF3J</t>
  </si>
  <si>
    <t>Eukaryotic translation initiation factor 3 subunit J</t>
  </si>
  <si>
    <t>O75822</t>
  </si>
  <si>
    <t>GTF3C5</t>
  </si>
  <si>
    <t>General transcription factor 3C polypeptide 5</t>
  </si>
  <si>
    <t>Q9Y5Q8;Q5T7U1;H7BY84</t>
  </si>
  <si>
    <t>PARP1</t>
  </si>
  <si>
    <t>Poly [ADP-ribose] polymerase 1</t>
  </si>
  <si>
    <t>P09874;A0A7I2V3E1;A0A7I2V5E9;A0A7I2V625</t>
  </si>
  <si>
    <t>ZMAT2</t>
  </si>
  <si>
    <t>Zinc finger matrin-type protein 2</t>
  </si>
  <si>
    <t>Q96NC0;R4GNG8</t>
  </si>
  <si>
    <t>PSME3</t>
  </si>
  <si>
    <t>Proteasome activator complex subunit 3</t>
  </si>
  <si>
    <t>P61289;K9J957;K7ESG5;B3KQ25;A0A087WTV2;K7ENH2</t>
  </si>
  <si>
    <t>TOP2B</t>
  </si>
  <si>
    <t>DNA topoisomerase 2-beta</t>
  </si>
  <si>
    <t>Q02880</t>
  </si>
  <si>
    <t>MED16</t>
  </si>
  <si>
    <t>Mediator of RNA polymerase II transcription subunit 16</t>
  </si>
  <si>
    <t>Q9Y2X0;K7EKS6;U3KQ43;B9TWZ6</t>
  </si>
  <si>
    <t>APITD1</t>
  </si>
  <si>
    <t>Centromere protein S</t>
  </si>
  <si>
    <t>Q8N2Z9</t>
  </si>
  <si>
    <t>SURF6</t>
  </si>
  <si>
    <t>Surfeit locus protein 6</t>
  </si>
  <si>
    <t>O75683</t>
  </si>
  <si>
    <t>MTA1</t>
  </si>
  <si>
    <t>Metastasis-associated protein MTA1</t>
  </si>
  <si>
    <t>E7ESY4;Q13330;H0Y4T7</t>
  </si>
  <si>
    <t>MRPL11</t>
  </si>
  <si>
    <t>39S ribosomal protein L11. mitochondrial</t>
  </si>
  <si>
    <t>Q9Y3B7</t>
  </si>
  <si>
    <t>CDYL</t>
  </si>
  <si>
    <t>Chromodomain Y-like protein</t>
  </si>
  <si>
    <t>Q9Y232</t>
  </si>
  <si>
    <t>SNW1</t>
  </si>
  <si>
    <t>SNW domain-containing protein 1</t>
  </si>
  <si>
    <t>Q13573;G3V3A4;G3V4X8</t>
  </si>
  <si>
    <t>CCNA2</t>
  </si>
  <si>
    <t>Cyclin-A2</t>
  </si>
  <si>
    <t>P20248</t>
  </si>
  <si>
    <t>MED8</t>
  </si>
  <si>
    <t>Mediator of RNA polymerase II transcription subunit 8</t>
  </si>
  <si>
    <t>Q96G25</t>
  </si>
  <si>
    <t>TRIM33</t>
  </si>
  <si>
    <t>E3 ubiquitin-protein ligase TRIM33</t>
  </si>
  <si>
    <t>Q9UPN9</t>
  </si>
  <si>
    <t>KDM6A;UTY</t>
  </si>
  <si>
    <t>Lysine-specific demethylase 6A</t>
  </si>
  <si>
    <t>A0A6Q8PFK0;O15550;A0A087X0R0;A0A6Q8PHJ0;F5H5V6;A0A6Q8PG92;A0A6Q8PHB6;F8W8R6;F5H6S1;A0A6Q8PG32;A0A6Q8PGN0;A0A6Q8PFD0;H0Y6I7;A0A096LPD8;A0A087X2I9;F5H8B4;F5GWV3</t>
  </si>
  <si>
    <t>ZC3H13</t>
  </si>
  <si>
    <t>Zinc finger CCCH domain-containing protein 13</t>
  </si>
  <si>
    <t>Q5T200;A0A7I2V4I5</t>
  </si>
  <si>
    <t>TRIM28</t>
  </si>
  <si>
    <t>Transcription intermediary factor 1-beta</t>
  </si>
  <si>
    <t>Q13263;M0R0K9</t>
  </si>
  <si>
    <t>NCBP1</t>
  </si>
  <si>
    <t>Nuclear cap-binding protein subunit 1</t>
  </si>
  <si>
    <t>Q09161</t>
  </si>
  <si>
    <t>NUP214</t>
  </si>
  <si>
    <t>Nuclear pore complex protein Nup214</t>
  </si>
  <si>
    <t>A0A494C1F2;P35658;A0A0A0MSW3</t>
  </si>
  <si>
    <t>TAF11</t>
  </si>
  <si>
    <t>Transcription initiation factor TFIID subunit 11</t>
  </si>
  <si>
    <t>Q15544;A0A3B3ITY8</t>
  </si>
  <si>
    <t>PPWD1</t>
  </si>
  <si>
    <t>Peptidylprolyl isomerase domain and WD repeat-containing protein 1</t>
  </si>
  <si>
    <t>Q96BP3;D6RA12;D6RDA4;D6RB19;D6RHV0;F5H7P7</t>
  </si>
  <si>
    <t>C8orf33</t>
  </si>
  <si>
    <t>UPF0488 protein C8orf33</t>
  </si>
  <si>
    <t>Q9H7E9;A0A3B3IRR6;A0A3B3IT54;A0A3B3ITA3</t>
  </si>
  <si>
    <t>RANGAP1</t>
  </si>
  <si>
    <t>Ran GTPase-activating protein 1</t>
  </si>
  <si>
    <t>P46060</t>
  </si>
  <si>
    <t>IRF2</t>
  </si>
  <si>
    <t>Interferon regulatory factor 2</t>
  </si>
  <si>
    <t>P14316;D6R9N5;D6RB08;K4DIA5</t>
  </si>
  <si>
    <t>RPS27A;UBB;UBC;UBA52</t>
  </si>
  <si>
    <t>Ubiquitin-40S ribosomal protein S27a;Ubiquitin;40S ribosomal protein S27a;Ubiquitin-60S ribosomal protein L40;Ubiquitin;60S ribosomal protein L40;Polyubiquitin-B;Ubiquitin;Polyubiquitin-C;Ubiquitin</t>
  </si>
  <si>
    <t>P62979;J3QSA3;F5GZ39;Q96C32;Q5PY61;J3QKN0;F5GXK7;F5H747;F5H388;B4DV12;F5H265;F5H2Z3;F5GYU3;F5H6Q2;J3QTR3;J3QS39;M0R1V7;P62987;P0CG47;P0CG48</t>
  </si>
  <si>
    <t>INO80C</t>
  </si>
  <si>
    <t>INO80 complex subunit C</t>
  </si>
  <si>
    <t>Q6PI98;K7EIY8</t>
  </si>
  <si>
    <t>BRD3</t>
  </si>
  <si>
    <t>Bromodomain-containing protein 3</t>
  </si>
  <si>
    <t>Q15059</t>
  </si>
  <si>
    <t>SMARCC1</t>
  </si>
  <si>
    <t>SWI/SNF complex subunit SMARCC1</t>
  </si>
  <si>
    <t>Q92922</t>
  </si>
  <si>
    <t>SNRPA</t>
  </si>
  <si>
    <t>U1 small nuclear ribonucleoprotein A</t>
  </si>
  <si>
    <t>M0QZG7;M0R268;P09012</t>
  </si>
  <si>
    <t>ZNF207</t>
  </si>
  <si>
    <t>BUB3-interacting and GLEBS motif-containing protein ZNF207</t>
  </si>
  <si>
    <t>J3KS31;J3QRS9;X6R4W8;O43670</t>
  </si>
  <si>
    <t>BOP1</t>
  </si>
  <si>
    <t>Ribosome biogenesis protein BOP1</t>
  </si>
  <si>
    <t>Q14137;A0A075B729</t>
  </si>
  <si>
    <t>RALY</t>
  </si>
  <si>
    <t>RNA-binding protein Raly</t>
  </si>
  <si>
    <t>Q9UKM9;Q5QPL9;Q5QPM1;Q5QPM0;Q5QPM2</t>
  </si>
  <si>
    <t>PNN</t>
  </si>
  <si>
    <t>Pinin</t>
  </si>
  <si>
    <t>Q9H307</t>
  </si>
  <si>
    <t>BCL7C</t>
  </si>
  <si>
    <t>B-cell CLL/lymphoma 7 protein family member C</t>
  </si>
  <si>
    <t>Q8WUZ0;I3L1Q2</t>
  </si>
  <si>
    <t>SON</t>
  </si>
  <si>
    <t>Protein SON</t>
  </si>
  <si>
    <t>P18583</t>
  </si>
  <si>
    <t>NKTR</t>
  </si>
  <si>
    <t>NK-tumor recognition protein;Putative peptidyl-prolyl cis-trans isomerase</t>
  </si>
  <si>
    <t>P30414</t>
  </si>
  <si>
    <t>WIZ</t>
  </si>
  <si>
    <t>Protein Wiz</t>
  </si>
  <si>
    <t>A0A669KBG4;A0A669KBH9;B9EGQ5;M0QXA7;A0A669KAV7;A0A2R8YFV2;O95785</t>
  </si>
  <si>
    <t>GLTSCR1L</t>
  </si>
  <si>
    <t>GLTSCR1-like protein</t>
  </si>
  <si>
    <t>Q6AI39</t>
  </si>
  <si>
    <t>HNRNPA0</t>
  </si>
  <si>
    <t>Heterogeneous nuclear ribonucleoprotein A0</t>
  </si>
  <si>
    <t>Q13151</t>
  </si>
  <si>
    <t>CD3EAP</t>
  </si>
  <si>
    <t>DNA-directed RNA polymerase I subunit RPA34</t>
  </si>
  <si>
    <t>O15446</t>
  </si>
  <si>
    <t>MED20</t>
  </si>
  <si>
    <t>Mediator of RNA polymerase II transcription subunit 20</t>
  </si>
  <si>
    <t>Q9H944;B7ZBQ3</t>
  </si>
  <si>
    <t>NFRKB</t>
  </si>
  <si>
    <t>Nuclear factor related to kappa-B-binding protein</t>
  </si>
  <si>
    <t>Q6P4R8</t>
  </si>
  <si>
    <t>DDX17</t>
  </si>
  <si>
    <t>Probable ATP-dependent RNA helicase DDX17</t>
  </si>
  <si>
    <t>A0A1X7SBZ2;Q92841;A0A5H1ZRQ2</t>
  </si>
  <si>
    <t>THOC7</t>
  </si>
  <si>
    <t>THO complex subunit 7 homolog</t>
  </si>
  <si>
    <t>Q6I9Y2</t>
  </si>
  <si>
    <t>RBM15</t>
  </si>
  <si>
    <t>Putative RNA-binding protein 15</t>
  </si>
  <si>
    <t>A0A499FJY3;A0A087WWP4;Q96T37;A0A494C001</t>
  </si>
  <si>
    <t>GTF2F2</t>
  </si>
  <si>
    <t>General transcription factor IIF subunit 2</t>
  </si>
  <si>
    <t>P13984</t>
  </si>
  <si>
    <t>UBL5</t>
  </si>
  <si>
    <t>Ubiquitin-like protein 5</t>
  </si>
  <si>
    <t>K7EQ43;Q9BZL1</t>
  </si>
  <si>
    <t>ZNF280D</t>
  </si>
  <si>
    <t>Zinc finger protein 280D</t>
  </si>
  <si>
    <t>Q6N043</t>
  </si>
  <si>
    <t>YBX1</t>
  </si>
  <si>
    <t>Nuclease-sensitive element-binding protein 1</t>
  </si>
  <si>
    <t>P67809;H0Y449</t>
  </si>
  <si>
    <t>TAF5</t>
  </si>
  <si>
    <t>Transcription initiation factor TFIID subunit 5</t>
  </si>
  <si>
    <t>Q15542</t>
  </si>
  <si>
    <t>DLAT</t>
  </si>
  <si>
    <t>Acetyltransferase component of pyruvate dehydrogenase complex;Dihydrolipoyllysine-residue acetyltransferase component of pyruvate dehydrogenase complex. mitochondrial</t>
  </si>
  <si>
    <t>H0YDD4;E9PEJ4;A0A7P0TBK2;A0A7P0TAG1;A0A7P0TAX2;P10515;A0A7P0TA47;A0A7P0Z4G4;A0A7P0T997;A0A7P0TBE2</t>
  </si>
  <si>
    <t>PRRC2A</t>
  </si>
  <si>
    <t>Protein PRRC2A</t>
  </si>
  <si>
    <t>P48634</t>
  </si>
  <si>
    <t>RBM10</t>
  </si>
  <si>
    <t>RNA-binding protein 10</t>
  </si>
  <si>
    <t>P98175</t>
  </si>
  <si>
    <t>TP53BP1</t>
  </si>
  <si>
    <t>Tumor suppressor p53-binding protein 1</t>
  </si>
  <si>
    <t>Q12888;A6NNK5</t>
  </si>
  <si>
    <t>FOXK2</t>
  </si>
  <si>
    <t>Forkhead box protein K2</t>
  </si>
  <si>
    <t>Q01167</t>
  </si>
  <si>
    <t>RSF1</t>
  </si>
  <si>
    <t>Remodeling and spacing factor 1</t>
  </si>
  <si>
    <t>Q96T23;H0YER1;H0YCN2</t>
  </si>
  <si>
    <t>XRN2</t>
  </si>
  <si>
    <t>5-3 exoribonuclease 2</t>
  </si>
  <si>
    <t>Q9H0D6</t>
  </si>
  <si>
    <t>ZMYND8</t>
  </si>
  <si>
    <t>Protein kinase C-binding protein 1</t>
  </si>
  <si>
    <t>Q9ULU4</t>
  </si>
  <si>
    <t>HNRNPA1;HNRNPA1L2</t>
  </si>
  <si>
    <t>Heterogeneous nuclear ribonucleoprotein A1;Heterogeneous nuclear ribonucleoprotein A1. N-terminally processed;Heterogeneous nuclear ribonucleoprotein A1-like 2</t>
  </si>
  <si>
    <t>P09651;A0A7I2V3R8;F8W6I7;A0A7I2V3W0;A0A7I2V2L6;F8VZ49;A0A7I2YQX9;Q32P51;A0A2R8Y4L2;H0YH80;F8VTQ5</t>
  </si>
  <si>
    <t>WDR18</t>
  </si>
  <si>
    <t>WD repeat-containing protein 18</t>
  </si>
  <si>
    <t>U3KQC1;A0A0A0MQU0;Q9BV38;K7EIR0</t>
  </si>
  <si>
    <t>NUP153</t>
  </si>
  <si>
    <t>Nuclear pore complex protein Nup153</t>
  </si>
  <si>
    <t>P49790</t>
  </si>
  <si>
    <t>C11orf58;SMAP</t>
  </si>
  <si>
    <t>Small acidic protein</t>
  </si>
  <si>
    <t>E9PM92;O00193;E9PQA1</t>
  </si>
  <si>
    <t>ZNF326</t>
  </si>
  <si>
    <t>DBIRD complex subunit ZNF326</t>
  </si>
  <si>
    <t>Q5BKZ1</t>
  </si>
  <si>
    <t>PRCC</t>
  </si>
  <si>
    <t>Proline-rich protein PRCC</t>
  </si>
  <si>
    <t>Q92733</t>
  </si>
  <si>
    <t>RPL9</t>
  </si>
  <si>
    <t>60S ribosomal protein L9</t>
  </si>
  <si>
    <t>P32969;A0A2R8Y5Y7;H0Y9R4;H0Y9V9;D6RAN4</t>
  </si>
  <si>
    <t>SF3B2</t>
  </si>
  <si>
    <t>Splicing factor 3B subunit 2</t>
  </si>
  <si>
    <t>Q13435;E9PPJ0</t>
  </si>
  <si>
    <t>DDX50</t>
  </si>
  <si>
    <t>ATP-dependent RNA helicase DDX50</t>
  </si>
  <si>
    <t>Q9BQ39</t>
  </si>
  <si>
    <t>RPRD2</t>
  </si>
  <si>
    <t>Regulation of nuclear pre-mRNA domain-containing protein 2</t>
  </si>
  <si>
    <t>Q5VT52</t>
  </si>
  <si>
    <t>PHC3</t>
  </si>
  <si>
    <t>Polyhomeotic-like protein 3</t>
  </si>
  <si>
    <t>Q8NDX5;E7EX82</t>
  </si>
  <si>
    <t>NCOA6</t>
  </si>
  <si>
    <t>Nuclear receptor coactivator 6</t>
  </si>
  <si>
    <t>Q14686</t>
  </si>
  <si>
    <t>STRA13</t>
  </si>
  <si>
    <t>Centromere protein X</t>
  </si>
  <si>
    <t>A8MT69;J3QRS1</t>
  </si>
  <si>
    <t>TFAM</t>
  </si>
  <si>
    <t>Transcription factor A. mitochondrial</t>
  </si>
  <si>
    <t>H7BYN3;Q00059</t>
  </si>
  <si>
    <t>PDS5A</t>
  </si>
  <si>
    <t>Sister chromatid cohesion protein PDS5 homolog A</t>
  </si>
  <si>
    <t>Q29RF7</t>
  </si>
  <si>
    <t>DNAJC7</t>
  </si>
  <si>
    <t>DnaJ homolog subfamily C member 7</t>
  </si>
  <si>
    <t>Q99615;A0A6I8PU89;A0A6I8PU73;A0A6I8PUD4;A0A6I8PS32;A0A6I8PR89;A0A6I8PLE7;A0A6I8PIK4;K7EK03;K7EIH8;A0A6I8PRZ0;A0A6I8PUC2;K7EPP7;K7ER44;K7ESP1;K7ELJ8;K7EJE9;K7EJV7;K7EN19;K7EJL5</t>
  </si>
  <si>
    <t>ENY2</t>
  </si>
  <si>
    <t>Transcription and mRNA export factor ENY2</t>
  </si>
  <si>
    <t>Q9NPA8</t>
  </si>
  <si>
    <t>WBP11</t>
  </si>
  <si>
    <t>WW domain-binding protein 11</t>
  </si>
  <si>
    <t>Q9Y2W2</t>
  </si>
  <si>
    <t>PRPF40A</t>
  </si>
  <si>
    <t>Pre-mRNA-processing factor 40 homolog A</t>
  </si>
  <si>
    <t>O75400</t>
  </si>
  <si>
    <t>SF3A1</t>
  </si>
  <si>
    <t>Splicing factor 3A subunit 1</t>
  </si>
  <si>
    <t>Q15459</t>
  </si>
  <si>
    <t>THOC5</t>
  </si>
  <si>
    <t>THO complex subunit 5 homolog</t>
  </si>
  <si>
    <t>Q13769;F8WCP5;C9JXG5;C9JCL9;H7C441</t>
  </si>
  <si>
    <t>DNAJC8</t>
  </si>
  <si>
    <t>DnaJ homolog subfamily C member 8</t>
  </si>
  <si>
    <t>O75937;S4R3J5</t>
  </si>
  <si>
    <t>POLR2E</t>
  </si>
  <si>
    <t>DNA-directed RNA polymerases I. II. and III subunit RPABC1</t>
  </si>
  <si>
    <t>P19388;A0A0A0MQR7;A0A087WVZ9;A0A087WWX0</t>
  </si>
  <si>
    <t>EXOSC6</t>
  </si>
  <si>
    <t>Exosome complex component MTR3</t>
  </si>
  <si>
    <t>Q5RKV6</t>
  </si>
  <si>
    <t>CSNK1D</t>
  </si>
  <si>
    <t>Casein kinase I isoform delta</t>
  </si>
  <si>
    <t>P48730;H7BYT1;J3KRM8</t>
  </si>
  <si>
    <t>ISY1</t>
  </si>
  <si>
    <t>Pre-mRNA-splicing factor ISY1 homolog</t>
  </si>
  <si>
    <t>Q9ULR0;D6RC18;A8MVI5</t>
  </si>
  <si>
    <t>PHF2;PHF8</t>
  </si>
  <si>
    <t>Lysine-specific demethylase PHF2</t>
  </si>
  <si>
    <t>O75151;E7ET14;A0A087WW48;H0Y589</t>
  </si>
  <si>
    <t>MED11</t>
  </si>
  <si>
    <t>Mediator of RNA polymerase II transcription subunit 11</t>
  </si>
  <si>
    <t>Q9P086</t>
  </si>
  <si>
    <t>POGZ</t>
  </si>
  <si>
    <t>Pogo transposable element with ZNF domain</t>
  </si>
  <si>
    <t>Q7Z3K3</t>
  </si>
  <si>
    <t>NUP88</t>
  </si>
  <si>
    <t>Nuclear pore complex protein Nup88</t>
  </si>
  <si>
    <t>Q99567;J3KMX1</t>
  </si>
  <si>
    <t>MED21</t>
  </si>
  <si>
    <t>Mediator of RNA polymerase II transcription subunit 21</t>
  </si>
  <si>
    <t>F5H872;Q13503</t>
  </si>
  <si>
    <t>DIDO1</t>
  </si>
  <si>
    <t>Death-inducer obliterator 1</t>
  </si>
  <si>
    <t>Q9BTC0</t>
  </si>
  <si>
    <t>SMARCA5</t>
  </si>
  <si>
    <t>SWI/SNF-related matrix-associated actin-dependent regulator of chromatin subfamily A member 5</t>
  </si>
  <si>
    <t>O60264</t>
  </si>
  <si>
    <t>PQBP1</t>
  </si>
  <si>
    <t>Polyglutamine-binding protein 1</t>
  </si>
  <si>
    <t>O60828;A0A5H1ZRR1;H7C053</t>
  </si>
  <si>
    <t>INO80</t>
  </si>
  <si>
    <t>DNA helicase INO80</t>
  </si>
  <si>
    <t>Q9ULG1;H0YMN5</t>
  </si>
  <si>
    <t>RMI2</t>
  </si>
  <si>
    <t>RecQ-mediated genome instability protein 2</t>
  </si>
  <si>
    <t>Q96E14;A0A3B3ISX4</t>
  </si>
  <si>
    <t>RBM7</t>
  </si>
  <si>
    <t>RNA-binding protein 7</t>
  </si>
  <si>
    <t>J3KPD3;Q9Y580;G3V1T9;I3L521;F5GXV8;F5GY08</t>
  </si>
  <si>
    <t>MCRS1</t>
  </si>
  <si>
    <t>F8W126;F8VP44;F8W0I9;F8VVA6</t>
  </si>
  <si>
    <t>PPIL2</t>
  </si>
  <si>
    <t>Peptidyl-prolyl cis-trans isomerase-like 2</t>
  </si>
  <si>
    <t>A0A7P0TAH4;A0A7P0Z4K4;A0A7P0TA15;Q13356;A0A7P0TB19;A0A7P0T8E8</t>
  </si>
  <si>
    <t>CDCA5</t>
  </si>
  <si>
    <t>Sororin</t>
  </si>
  <si>
    <t>Q96FF9;B5MBX0</t>
  </si>
  <si>
    <t>KANSL1</t>
  </si>
  <si>
    <t>KAT8 regulatory NSL complex subunit 1</t>
  </si>
  <si>
    <t>A0A3B3IT55;A0A0G2JNT7;Q7Z3B3;A0A0G2JNB1;A0A0G2JQF4;A0A1W2PRB5;A0A0J9YVS1;A0A0G2JQF5;A0A1W2PPV8;I3L233</t>
  </si>
  <si>
    <t>MED22</t>
  </si>
  <si>
    <t>Q5T8T7</t>
  </si>
  <si>
    <t>GPKOW</t>
  </si>
  <si>
    <t>G patch domain and KOW motifs-containing protein</t>
  </si>
  <si>
    <t>Q92917</t>
  </si>
  <si>
    <t>HNRNPDL</t>
  </si>
  <si>
    <t>Heterogeneous nuclear ribonucleoprotein D-like</t>
  </si>
  <si>
    <t>A0A087WUK2;O14979</t>
  </si>
  <si>
    <t>SIRT6</t>
  </si>
  <si>
    <t>NAD-dependent protein deacetylase sirtuin-6</t>
  </si>
  <si>
    <t>Q8N6T7</t>
  </si>
  <si>
    <t>IXL;MED29</t>
  </si>
  <si>
    <t>Mediator of RNA polymerase II transcription subunit 29</t>
  </si>
  <si>
    <t>B4DUA7;Q9NX70</t>
  </si>
  <si>
    <t>HIST1H1B</t>
  </si>
  <si>
    <t>Histone H1.5</t>
  </si>
  <si>
    <t>P16401</t>
  </si>
  <si>
    <t>KDM1B</t>
  </si>
  <si>
    <t>Lysine-specific histone demethylase 1B</t>
  </si>
  <si>
    <t>H0Y6H0;Q8NB78</t>
  </si>
  <si>
    <t>NUP133</t>
  </si>
  <si>
    <t>Nuclear pore complex protein Nup133</t>
  </si>
  <si>
    <t>Q8WUM0</t>
  </si>
  <si>
    <t>RBM17</t>
  </si>
  <si>
    <t>Splicing factor 45</t>
  </si>
  <si>
    <t>Q96I25;Q5W011;Q5W010;Q5W012</t>
  </si>
  <si>
    <t>ARID1A</t>
  </si>
  <si>
    <t>AT-rich interactive domain-containing protein 1A</t>
  </si>
  <si>
    <t>O14497;H0Y488;A0A1B0GTU5</t>
  </si>
  <si>
    <t>TRA2A</t>
  </si>
  <si>
    <t>Transformer-2 protein homolog alpha</t>
  </si>
  <si>
    <t>Q13595</t>
  </si>
  <si>
    <t>XPC</t>
  </si>
  <si>
    <t>DNA repair protein complementing XP-C cells</t>
  </si>
  <si>
    <t>Q01831</t>
  </si>
  <si>
    <t>SAP30BP</t>
  </si>
  <si>
    <t>SAP30-binding protein</t>
  </si>
  <si>
    <t>J3QQJ0;Q9UHR5;J3QLM2;J3KRR6;X6R3T8;J3QLH3</t>
  </si>
  <si>
    <t>MECP2</t>
  </si>
  <si>
    <t>Methyl-CpG-binding protein 2</t>
  </si>
  <si>
    <t>P51608</t>
  </si>
  <si>
    <t>NUMA1</t>
  </si>
  <si>
    <t>Nuclear mitotic apparatus protein 1</t>
  </si>
  <si>
    <t>Q14980;A0A087WY61;H0YFY6</t>
  </si>
  <si>
    <t>EIF5A;EIF5AL1;EIF5A2</t>
  </si>
  <si>
    <t>Eukaryotic translation initiation factor 5A;Eukaryotic translation initiation factor 5A-1-like;Eukaryotic translation initiation factor 5A-1;Eukaryotic translation initiation factor 5A-2</t>
  </si>
  <si>
    <t>I3L397;I3L504;Q6IS14;P63241;F8WCJ1;C9J7B5;C9J4W5;Q9GZV4</t>
  </si>
  <si>
    <t>TOX4</t>
  </si>
  <si>
    <t>TOX high mobility group box family member 4</t>
  </si>
  <si>
    <t>O94842;A0A669KB71</t>
  </si>
  <si>
    <t>POLR2B</t>
  </si>
  <si>
    <t>DNA-directed RNA polymerase;DNA-directed RNA polymerase II subunit RPB2</t>
  </si>
  <si>
    <t>C9J4M6;C9J2Y9;P30876</t>
  </si>
  <si>
    <t>REXO1</t>
  </si>
  <si>
    <t>RNA exonuclease 1 homolog</t>
  </si>
  <si>
    <t>Q8N1G1</t>
  </si>
  <si>
    <t>CSRP2BP</t>
  </si>
  <si>
    <t>Cysteine-rich protein 2-binding protein</t>
  </si>
  <si>
    <t>Q9H8E8</t>
  </si>
  <si>
    <t>RBM12B</t>
  </si>
  <si>
    <t>RNA-binding protein 12B</t>
  </si>
  <si>
    <t>Q8IXT5;B9ZVT1</t>
  </si>
  <si>
    <t>MORC3</t>
  </si>
  <si>
    <t>MORC family CW-type zinc finger protein 3</t>
  </si>
  <si>
    <t>Q14149</t>
  </si>
  <si>
    <t>DMAP1</t>
  </si>
  <si>
    <t>DNA methyltransferase 1-associated protein 1</t>
  </si>
  <si>
    <t>Q9NPF5;Q5TG40;Q5TG39</t>
  </si>
  <si>
    <t>NUP50</t>
  </si>
  <si>
    <t>Nuclear pore complex protein Nup50</t>
  </si>
  <si>
    <t>Q9UKX7;B0QY21</t>
  </si>
  <si>
    <t>CDK9</t>
  </si>
  <si>
    <t>Cyclin-dependent kinase 9</t>
  </si>
  <si>
    <t>P50750</t>
  </si>
  <si>
    <t>MTA2</t>
  </si>
  <si>
    <t>Metastasis-associated protein MTA2</t>
  </si>
  <si>
    <t>O94776</t>
  </si>
  <si>
    <t>CHD4</t>
  </si>
  <si>
    <t>Chromodomain-helicase-DNA-binding protein 4</t>
  </si>
  <si>
    <t>A0A0C4DGG9;A0A2R8Y212;A0A2R8YFK9;Q14839;A0A2R8Y5J0;A0A2R8Y521;F5GWX5;A0A2R8YFD8;A0A2U3TZM0;A0A2R8YDJ9;A0A2R8Y425;A0A2R8YD40;A0A2R8Y4X2;A0A2R8YDW2;A0A2R8Y7I0;A0A2R8Y7M9;A0A2R8YER1;A0A2R8Y445;A0A2R8Y8C1</t>
  </si>
  <si>
    <t>NCL</t>
  </si>
  <si>
    <t>Nucleolin</t>
  </si>
  <si>
    <t>A0A7I2V5M5;A0A7I2V428;C9JLB1;H7BY16;P19338;A0A7I2V699;A0A7I2V2U7;A0A7I2V3F3;A0A7I2V349;A0A7I2V506</t>
  </si>
  <si>
    <t>PDHA1</t>
  </si>
  <si>
    <t>Pyruvate dehydrogenase E1 component subunit alpha. somatic form. mitochondrial</t>
  </si>
  <si>
    <t>P08559</t>
  </si>
  <si>
    <t>SRSF2</t>
  </si>
  <si>
    <t>Serine/arginine-rich splicing factor 2</t>
  </si>
  <si>
    <t>J3QL05;J3KP15;Q01130</t>
  </si>
  <si>
    <t>CDC5L</t>
  </si>
  <si>
    <t>Cell division cycle 5-like protein</t>
  </si>
  <si>
    <t>Q99459</t>
  </si>
  <si>
    <t>TCOF1</t>
  </si>
  <si>
    <t>Treacle protein</t>
  </si>
  <si>
    <t>Q13428;E7ETY2;H0Y8Y7;A0A3B3IS06;A0A6I8PRA0</t>
  </si>
  <si>
    <t>PDHB</t>
  </si>
  <si>
    <t>Pyruvate dehydrogenase E1 component subunit beta. mitochondrial</t>
  </si>
  <si>
    <t>P11177;C9J634</t>
  </si>
  <si>
    <t>FHL3</t>
  </si>
  <si>
    <t>Four and a half LIM domains protein 3</t>
  </si>
  <si>
    <t>Q13643</t>
  </si>
  <si>
    <t>MED27</t>
  </si>
  <si>
    <t>Mediator of RNA polymerase II transcription subunit 27</t>
  </si>
  <si>
    <t>Q6P2C8;A0A494C0K7;A0A494C0P0</t>
  </si>
  <si>
    <t>FXR1</t>
  </si>
  <si>
    <t>Fragile X mental retardation syndrome-related protein 1</t>
  </si>
  <si>
    <t>E7EU85;E9PFF5;B4DXZ6;P51114;C9JZE0;C9JY20</t>
  </si>
  <si>
    <t>MDC1</t>
  </si>
  <si>
    <t>Mediator of DNA damage checkpoint protein 1</t>
  </si>
  <si>
    <t>Q14676</t>
  </si>
  <si>
    <t>RCC1</t>
  </si>
  <si>
    <t>Regulator of chromosome condensation</t>
  </si>
  <si>
    <t>P18754;C9JW69;C9JRH2;C9JMJ4;C9JQZ4;C9J3R0</t>
  </si>
  <si>
    <t>SRRT</t>
  </si>
  <si>
    <t>Serrate RNA effector molecule homolog</t>
  </si>
  <si>
    <t>Q9BXP5;H7C3A1</t>
  </si>
  <si>
    <t>CIZ1</t>
  </si>
  <si>
    <t>Cip1-interacting zinc finger protein</t>
  </si>
  <si>
    <t>H0Y5D5;A0A494C0L7;Q9BTG3;Q5SYW2;F5H2X7;Q9ULV3</t>
  </si>
  <si>
    <t>THYN1</t>
  </si>
  <si>
    <t>Thymocyte nuclear protein 1</t>
  </si>
  <si>
    <t>Q9P016</t>
  </si>
  <si>
    <t>TCF20</t>
  </si>
  <si>
    <t>Transcription factor 20</t>
  </si>
  <si>
    <t>Q9UGU0;A0A6Q8PH68</t>
  </si>
  <si>
    <t>LUC7L3</t>
  </si>
  <si>
    <t>Luc7-like protein 3</t>
  </si>
  <si>
    <t>J3KPP4;O95232;D6RDI2</t>
  </si>
  <si>
    <t>SRSF9</t>
  </si>
  <si>
    <t>Serine/arginine-rich splicing factor 9</t>
  </si>
  <si>
    <t>Q13242;S4R3G0</t>
  </si>
  <si>
    <t>CREBBP</t>
  </si>
  <si>
    <t>CREB-binding protein</t>
  </si>
  <si>
    <t>Q92793</t>
  </si>
  <si>
    <t>MPG</t>
  </si>
  <si>
    <t>DNA-3-methyladenine glycosylase</t>
  </si>
  <si>
    <t>P29372;A2IDA3</t>
  </si>
  <si>
    <t>SNRPA1</t>
  </si>
  <si>
    <t>U2 small nuclear ribonucleoprotein A</t>
  </si>
  <si>
    <t>P09661;H0YMA0;H0YLR3</t>
  </si>
  <si>
    <t>ELF1</t>
  </si>
  <si>
    <t>ETS-related transcription factor Elf-1</t>
  </si>
  <si>
    <t>A0A0U1RRL5;P32519</t>
  </si>
  <si>
    <t>FANCB</t>
  </si>
  <si>
    <t>Fanconi anemia group B protein</t>
  </si>
  <si>
    <t>Q8NB91</t>
  </si>
  <si>
    <t>SMNDC1</t>
  </si>
  <si>
    <t>Survival of motor neuron-related-splicing factor 30</t>
  </si>
  <si>
    <t>O75940</t>
  </si>
  <si>
    <t>SNRPB;SNRPN</t>
  </si>
  <si>
    <t>Small nuclear ribonucleoprotein-associated proteins B and B;Small nuclear ribonucleoprotein-associated protein N</t>
  </si>
  <si>
    <t>P14678;J3KRY3;S4R3P3;J3QLE5;P63162</t>
  </si>
  <si>
    <t>KDM2A</t>
  </si>
  <si>
    <t>Lysine-specific demethylase 2A</t>
  </si>
  <si>
    <t>Q9Y2K7;I3VM54</t>
  </si>
  <si>
    <t>TRIM24</t>
  </si>
  <si>
    <t>Transcription intermediary factor 1-alpha</t>
  </si>
  <si>
    <t>O15164</t>
  </si>
  <si>
    <t>HNRNPU</t>
  </si>
  <si>
    <t>Heterogeneous nuclear ribonucleoprotein U</t>
  </si>
  <si>
    <t>Q00839;A0A1W2PPS1;A0A1W2PP35;A0A1X7SBS1;Q5RI18;A0A1W2PPL4;A0A1W2PPH7;A0A1W2PQL0;A0A1W2PP34;A0A1W2PRZ7;A0A1W2PQD4;A0A1W2PQ74</t>
  </si>
  <si>
    <t>HNRNPL</t>
  </si>
  <si>
    <t>Heterogeneous nuclear ribonucleoprotein L</t>
  </si>
  <si>
    <t>P14866;M0QXS5;M0QYT0</t>
  </si>
  <si>
    <t>NUCKS1</t>
  </si>
  <si>
    <t>Nuclear ubiquitous casein and cyclin-dependent kinase substrate 1</t>
  </si>
  <si>
    <t>Q9H1E3</t>
  </si>
  <si>
    <t>FUS</t>
  </si>
  <si>
    <t>RNA-binding protein FUS</t>
  </si>
  <si>
    <t>P35637;H3BPE7</t>
  </si>
  <si>
    <t>DDX5</t>
  </si>
  <si>
    <t>Probable ATP-dependent RNA helicase DDX5</t>
  </si>
  <si>
    <t>J3KTA4;P17844;A0A0G2JLI4;A0A7I2V507;A0A7I2V2S0;A0A7I2V5F5</t>
  </si>
  <si>
    <t>HN1L</t>
  </si>
  <si>
    <t>Hematological and neurological expressed 1-like protein</t>
  </si>
  <si>
    <t>Q9H910;A6NGP5;H3BMV3;H3BU16;H3BMT0;H3BTV5</t>
  </si>
  <si>
    <t>ZNF428</t>
  </si>
  <si>
    <t>Zinc finger protein 428</t>
  </si>
  <si>
    <t>M0QXZ5;Q96B54</t>
  </si>
  <si>
    <t>PCNP</t>
  </si>
  <si>
    <t>PEST proteolytic signal-containing nuclear protein</t>
  </si>
  <si>
    <t>Q8WW12</t>
  </si>
  <si>
    <t>RBM33</t>
  </si>
  <si>
    <t>RNA-binding protein 33</t>
  </si>
  <si>
    <t>Q96EV2;H0Y3K4</t>
  </si>
  <si>
    <t>NELFB</t>
  </si>
  <si>
    <t>Negative elongation factor B</t>
  </si>
  <si>
    <t>A0A5H1ZRP4;Q8WX92</t>
  </si>
  <si>
    <t>HMGA1</t>
  </si>
  <si>
    <t>High mobility group protein HMG-I/HMG-Y</t>
  </si>
  <si>
    <t>P17096</t>
  </si>
  <si>
    <t>PRR12</t>
  </si>
  <si>
    <t>Proline-rich protein 12</t>
  </si>
  <si>
    <t>Q9ULL5;A0A3Q5ADB5</t>
  </si>
  <si>
    <t>XPO1</t>
  </si>
  <si>
    <t>Exportin-1</t>
  </si>
  <si>
    <t>A0A7I2V488;A0A7I2V6B9;A0A7I2V2S3;A0A7I2V2H0;A0A7I2V3W6;A0A7I2V2Y6;A0A7I2V461;O14980</t>
  </si>
  <si>
    <t>GTF3C1</t>
  </si>
  <si>
    <t>General transcription factor 3C polypeptide 1</t>
  </si>
  <si>
    <t>Q12789</t>
  </si>
  <si>
    <t>BPTF</t>
  </si>
  <si>
    <t>Nucleosome-remodeling factor subunit BPTF</t>
  </si>
  <si>
    <t>Q12830;E7ETD6;E9PE19;A0A2R8Y7Q1;F5GXF5</t>
  </si>
  <si>
    <t>STUB1</t>
  </si>
  <si>
    <t>E3 ubiquitin-protein ligase CHIP</t>
  </si>
  <si>
    <t>Q9UNE7;H3BS86</t>
  </si>
  <si>
    <t>BUD13</t>
  </si>
  <si>
    <t>BUD13 homolog</t>
  </si>
  <si>
    <t>Q9BRD0</t>
  </si>
  <si>
    <t>HSPA4L</t>
  </si>
  <si>
    <t>Heat shock 70 kDa protein 4L</t>
  </si>
  <si>
    <t>O95757;D6RJ96;E9PDE8</t>
  </si>
  <si>
    <t>NUP93</t>
  </si>
  <si>
    <t>Nuclear pore complex protein Nup93</t>
  </si>
  <si>
    <t>Q8N1F7;H3BVG0;H3BM93</t>
  </si>
  <si>
    <t>POLR2I</t>
  </si>
  <si>
    <t>DNA-directed RNA polymerase II subunit RPB9</t>
  </si>
  <si>
    <t>P36954;K7EKS1</t>
  </si>
  <si>
    <t>IK</t>
  </si>
  <si>
    <t>Protein Red</t>
  </si>
  <si>
    <t>Q13123;E7EQZ7</t>
  </si>
  <si>
    <t>TUBB4B;TUBB4A</t>
  </si>
  <si>
    <t>Tubulin beta-4B chain;Tubulin beta-4A chain</t>
  </si>
  <si>
    <t>P68371;P04350</t>
  </si>
  <si>
    <t>EWSR1</t>
  </si>
  <si>
    <t>RNA-binding protein EWS</t>
  </si>
  <si>
    <t>B0QYK0;Q01844;A0A0D9SFL3;C9JGE3</t>
  </si>
  <si>
    <t>INTS6</t>
  </si>
  <si>
    <t>Integrator complex subunit 6</t>
  </si>
  <si>
    <t>Q9UL03;B3KQH5;G5E9X1</t>
  </si>
  <si>
    <t>DDX46</t>
  </si>
  <si>
    <t>A0A0C4DG89</t>
  </si>
  <si>
    <t>LARP7</t>
  </si>
  <si>
    <t>La-related protein 7</t>
  </si>
  <si>
    <t>Q4G0J3;D6RFF0;H0YA82</t>
  </si>
  <si>
    <t>TMEM209</t>
  </si>
  <si>
    <t>Transmembrane protein 209</t>
  </si>
  <si>
    <t>Q96SK2</t>
  </si>
  <si>
    <t>BMP2K</t>
  </si>
  <si>
    <t>BMP-2-inducible protein kinase</t>
  </si>
  <si>
    <t>H0Y9P1;Q9NSY1</t>
  </si>
  <si>
    <t>DHX30</t>
  </si>
  <si>
    <t>Putative ATP-dependent RNA helicase DHX30</t>
  </si>
  <si>
    <t>H7BXY3;Q7L2E3</t>
  </si>
  <si>
    <t>RBMX</t>
  </si>
  <si>
    <t>RNA-binding motif protein. X chromosome;RNA-binding motif protein. X chromosome. N-terminally processed</t>
  </si>
  <si>
    <t>P38159;H3BT71;H3BUY5</t>
  </si>
  <si>
    <t>TRRAP</t>
  </si>
  <si>
    <t>Transformation/transcription domain-associated protein</t>
  </si>
  <si>
    <t>F2Z2U4;H0Y4W2;Q9Y4A5</t>
  </si>
  <si>
    <t>CPSF3L</t>
  </si>
  <si>
    <t>Integrator complex subunit 11</t>
  </si>
  <si>
    <t>Q5TA45;C9IYS7;A0A087WYI0;J3QRY6;C9J979</t>
  </si>
  <si>
    <t>DLGAP5</t>
  </si>
  <si>
    <t>Disks large-associated protein 5</t>
  </si>
  <si>
    <t>Q15398</t>
  </si>
  <si>
    <t>TUFM</t>
  </si>
  <si>
    <t>Elongation factor Tu. mitochondrial</t>
  </si>
  <si>
    <t>P49411</t>
  </si>
  <si>
    <t>MAX</t>
  </si>
  <si>
    <t>Protein max</t>
  </si>
  <si>
    <t>P61244;G3V5L1</t>
  </si>
  <si>
    <t>PHF10</t>
  </si>
  <si>
    <t>PHD finger protein 10</t>
  </si>
  <si>
    <t>S5FZ81;Q8WUB8</t>
  </si>
  <si>
    <t>C9orf78</t>
  </si>
  <si>
    <t>Uncharacterized protein C9orf78</t>
  </si>
  <si>
    <t>Q9NZ63</t>
  </si>
  <si>
    <t>PAXIP1</t>
  </si>
  <si>
    <t>PAX-interacting protein 1</t>
  </si>
  <si>
    <t>Q6ZW49</t>
  </si>
  <si>
    <t>RPL11</t>
  </si>
  <si>
    <t>60S ribosomal protein L11</t>
  </si>
  <si>
    <t>P62913;Q5VVC8</t>
  </si>
  <si>
    <t>CBX3</t>
  </si>
  <si>
    <t>Chromobox protein homolog 3</t>
  </si>
  <si>
    <t>Q13185</t>
  </si>
  <si>
    <t>RPS6</t>
  </si>
  <si>
    <t>40S ribosomal protein S6</t>
  </si>
  <si>
    <t>P62753;A2A3R7</t>
  </si>
  <si>
    <t>SAP18</t>
  </si>
  <si>
    <t>Histone deacetylase complex subunit SAP18</t>
  </si>
  <si>
    <t>O00422;U3KPY7;H7BZW6</t>
  </si>
  <si>
    <t>POLR2M;GCOM1</t>
  </si>
  <si>
    <t>DNA-directed RNA polymerase II subunit GRINL1A</t>
  </si>
  <si>
    <t>P0CAP2;H8Y6P7</t>
  </si>
  <si>
    <t>NOSIP</t>
  </si>
  <si>
    <t>Nitric oxide synthase-interacting protein</t>
  </si>
  <si>
    <t>A0A075B6F9;Q9Y314;M0R3B2</t>
  </si>
  <si>
    <t>HIST1H1E</t>
  </si>
  <si>
    <t>Histone H1.4</t>
  </si>
  <si>
    <t>P10412</t>
  </si>
  <si>
    <t>LYAR</t>
  </si>
  <si>
    <t>Cell growth-regulating nucleolar protein</t>
  </si>
  <si>
    <t>Q9NX58;D6RDJ1</t>
  </si>
  <si>
    <t>KIF22</t>
  </si>
  <si>
    <t>Kinesin-like protein KIF22;Kinesin-like protein</t>
  </si>
  <si>
    <t>Q14807;H3BRB3</t>
  </si>
  <si>
    <t>RSL1D1</t>
  </si>
  <si>
    <t>Ribosomal L1 domain-containing protein 1</t>
  </si>
  <si>
    <t>O76021;J3QSV6</t>
  </si>
  <si>
    <t>LEO1</t>
  </si>
  <si>
    <t>RNA polymerase-associated protein LEO1</t>
  </si>
  <si>
    <t>Q8WVC0</t>
  </si>
  <si>
    <t>WBP4</t>
  </si>
  <si>
    <t>WW domain-binding protein 4</t>
  </si>
  <si>
    <t>O75554</t>
  </si>
  <si>
    <t>PPP1R8</t>
  </si>
  <si>
    <t>Nuclear inhibitor of protein phosphatase 1;Activator of RNA decay</t>
  </si>
  <si>
    <t>A0A0A0MT09;Q12972</t>
  </si>
  <si>
    <t>NUP205</t>
  </si>
  <si>
    <t>Nuclear pore complex protein Nup205</t>
  </si>
  <si>
    <t>Q92621</t>
  </si>
  <si>
    <t>RPL5</t>
  </si>
  <si>
    <t>60S ribosomal protein L5</t>
  </si>
  <si>
    <t>P46777;A0A2R8Y6J3</t>
  </si>
  <si>
    <t>TCEB3</t>
  </si>
  <si>
    <t>Transcription elongation factor B polypeptide 3</t>
  </si>
  <si>
    <t>A0A024RAC6;Q14241</t>
  </si>
  <si>
    <t>CCNB1</t>
  </si>
  <si>
    <t>G2/mitotic-specific cyclin-B1</t>
  </si>
  <si>
    <t>P14635;D6RHI0;E9PC90</t>
  </si>
  <si>
    <t>RBM22</t>
  </si>
  <si>
    <t>Pre-mRNA-splicing factor RBM22</t>
  </si>
  <si>
    <t>Q9NW64;E5RJW4;E5RHA8</t>
  </si>
  <si>
    <t>MYEF2</t>
  </si>
  <si>
    <t>Myelin expression factor 2</t>
  </si>
  <si>
    <t>H0YKS1;A0A0C4DGV1;A0A087WUT0;A0A0A0MQW0;A0A0A0MR39;Q9P2K5</t>
  </si>
  <si>
    <t>RTCB</t>
  </si>
  <si>
    <t>tRNA-splicing ligase RtcB homolog</t>
  </si>
  <si>
    <t>Q9Y3I0</t>
  </si>
  <si>
    <t>SMARCE1</t>
  </si>
  <si>
    <t>SWI/SNF-related matrix-associated actin-dependent regulator of chromatin subfamily E member 1</t>
  </si>
  <si>
    <t>A0A2R8Y855;Q969G3;A0A2R8Y765;J3QKS7;A0A2R8Y7U4;A0A2U3TZQ7;A0A2R8Y7I9;A0A2R8Y4T4;A0A2R8YES3;B4DGM3;J3QR61</t>
  </si>
  <si>
    <t>SLU7</t>
  </si>
  <si>
    <t>Pre-mRNA-splicing factor SLU7</t>
  </si>
  <si>
    <t>O95391;E5RGM7;E5RK41</t>
  </si>
  <si>
    <t>USP39</t>
  </si>
  <si>
    <t>U4/U6.U5 tri-snRNP-associated protein 2</t>
  </si>
  <si>
    <t>B9A018;Q53GS9;F8WC91</t>
  </si>
  <si>
    <t>EP300</t>
  </si>
  <si>
    <t>Histone acetyltransferase p300</t>
  </si>
  <si>
    <t>Q09472;A0A669KB12</t>
  </si>
  <si>
    <t>CREM</t>
  </si>
  <si>
    <t>cAMP-responsive element modulator</t>
  </si>
  <si>
    <t>E9PAR2;G5E998;E9PB41;C9IYM9;C9K092;J3KR46;Q03060</t>
  </si>
  <si>
    <t>HNRNPK</t>
  </si>
  <si>
    <t>Heterogeneous nuclear ribonucleoprotein K</t>
  </si>
  <si>
    <t>P61978;Q5T6W2</t>
  </si>
  <si>
    <t>BRD8</t>
  </si>
  <si>
    <t>Bromodomain-containing protein 8</t>
  </si>
  <si>
    <t>B5MCW3;Q9H0E9;F8WBH2</t>
  </si>
  <si>
    <t>DNAJC17</t>
  </si>
  <si>
    <t>DnaJ homolog subfamily C member 17</t>
  </si>
  <si>
    <t>Q9NVM6</t>
  </si>
  <si>
    <t>INTS3</t>
  </si>
  <si>
    <t>Integrator complex subunit 3</t>
  </si>
  <si>
    <t>Q68E01</t>
  </si>
  <si>
    <t>WDR33</t>
  </si>
  <si>
    <t>pre-mRNA 3 end processing protein WDR33</t>
  </si>
  <si>
    <t>Q9C0J8</t>
  </si>
  <si>
    <t>INO80D</t>
  </si>
  <si>
    <t>INO80 complex subunit D</t>
  </si>
  <si>
    <t>Q53TQ3</t>
  </si>
  <si>
    <t>HNRNPUL2-BSCL2;HNRNPUL2</t>
  </si>
  <si>
    <t>Heterogeneous nuclear ribonucleoprotein U-like protein 2</t>
  </si>
  <si>
    <t>H3BQZ7;Q1KMD3</t>
  </si>
  <si>
    <t>GATA1</t>
  </si>
  <si>
    <t>Erythroid transcription factor</t>
  </si>
  <si>
    <t>B7WNQ9;P15976</t>
  </si>
  <si>
    <t>FAM192A;NIP30</t>
  </si>
  <si>
    <t>Protein FAM192A</t>
  </si>
  <si>
    <t>Q9GZU8;H3BTI2;H3BTP8;H3BSY6;H3BP64;H3BUL4;H3BMX9;H3BQQ6;Q6P4H7;H3BSF0;H3BN22;H3BPF9</t>
  </si>
  <si>
    <t>PHIP</t>
  </si>
  <si>
    <t>PH-interacting protein</t>
  </si>
  <si>
    <t>Q8WWQ0</t>
  </si>
  <si>
    <t>NOL9</t>
  </si>
  <si>
    <t>Polynucleotide 5-hydroxyl-kinase NOL9</t>
  </si>
  <si>
    <t>Q5SY16</t>
  </si>
  <si>
    <t>BYSL</t>
  </si>
  <si>
    <t>Bystin</t>
  </si>
  <si>
    <t>Q13895;F8WBL2</t>
  </si>
  <si>
    <t>ABCF1</t>
  </si>
  <si>
    <t>ATP-binding cassette sub-family F member 1</t>
  </si>
  <si>
    <t>Q5STZ8;Q8NE71;H0YGW7</t>
  </si>
  <si>
    <t>JMJD1C</t>
  </si>
  <si>
    <t>Probable JmjC domain-containing histone demethylation protein 2C</t>
  </si>
  <si>
    <t>Q15652;A0A1W2PNZ9;H7BXU7</t>
  </si>
  <si>
    <t>TCEB2</t>
  </si>
  <si>
    <t>Transcription elongation factor B polypeptide 2</t>
  </si>
  <si>
    <t>A0A0B4J296;Q15370;B8ZZU8;I3L0M9</t>
  </si>
  <si>
    <t>DEK</t>
  </si>
  <si>
    <t>Protein DEK</t>
  </si>
  <si>
    <t>H0Y993;A0A494C028;P35659;H0Y8X0;B4DFG0;D6RDA2</t>
  </si>
  <si>
    <t>KMT2B</t>
  </si>
  <si>
    <t>Histone-lysine N-methyltransferase 2B</t>
  </si>
  <si>
    <t>Q9UMN6;A0A669KBI7</t>
  </si>
  <si>
    <t>AFF4</t>
  </si>
  <si>
    <t>AF4/FMR2 family member 4</t>
  </si>
  <si>
    <t>Q9UHB7;C9JCE0</t>
  </si>
  <si>
    <t>SRPK1</t>
  </si>
  <si>
    <t>SRSF protein kinase 1</t>
  </si>
  <si>
    <t>H3BLV9;Q96SB4</t>
  </si>
  <si>
    <t>RPL12</t>
  </si>
  <si>
    <t>60S ribosomal protein L12</t>
  </si>
  <si>
    <t>P30050</t>
  </si>
  <si>
    <t>CMTR1</t>
  </si>
  <si>
    <t>Cap-specific mRNA (nucleoside-2-O-)-methyltransferase 1</t>
  </si>
  <si>
    <t>Q8N1G2</t>
  </si>
  <si>
    <t>EHMT1</t>
  </si>
  <si>
    <t>Histone-lysine N-methyltransferase EHMT1</t>
  </si>
  <si>
    <t>A0A1B0GV09;Q9H9B1;A0A1B0GVZ8;A0A1B0GUD1;A0A1B0GU48</t>
  </si>
  <si>
    <t>EP400</t>
  </si>
  <si>
    <t>E1A-binding protein p400</t>
  </si>
  <si>
    <t>Q96L91</t>
  </si>
  <si>
    <t>CMAS</t>
  </si>
  <si>
    <t>N-acylneuraminate cytidylyltransferase</t>
  </si>
  <si>
    <t>Q8NFW8</t>
  </si>
  <si>
    <t>AFF1</t>
  </si>
  <si>
    <t>AF4/FMR2 family member 1</t>
  </si>
  <si>
    <t>P51825;F5GXF9;A0A669KBI3</t>
  </si>
  <si>
    <t>ILF3</t>
  </si>
  <si>
    <t>Interleukin enhancer-binding factor 3</t>
  </si>
  <si>
    <t>Q12906</t>
  </si>
  <si>
    <t>ACTR5</t>
  </si>
  <si>
    <t>Actin-related protein 5</t>
  </si>
  <si>
    <t>Q9H9F9</t>
  </si>
  <si>
    <t>RPRD1B</t>
  </si>
  <si>
    <t>Regulation of nuclear pre-mRNA domain-containing protein 1B</t>
  </si>
  <si>
    <t>Q9NQG5;A2A2M0</t>
  </si>
  <si>
    <t>SF3B1</t>
  </si>
  <si>
    <t>Splicing factor 3B subunit 1</t>
  </si>
  <si>
    <t>O75533</t>
  </si>
  <si>
    <t>INO80E</t>
  </si>
  <si>
    <t>INO80 complex subunit E</t>
  </si>
  <si>
    <t>Q8NBZ0;H3BNM4;J3KNE2</t>
  </si>
  <si>
    <t>GPATCH1</t>
  </si>
  <si>
    <t>G patch domain-containing protein 1</t>
  </si>
  <si>
    <t>Q9BRR8</t>
  </si>
  <si>
    <t>SUPT16H</t>
  </si>
  <si>
    <t>FACT complex subunit SPT16</t>
  </si>
  <si>
    <t>Q9Y5B9</t>
  </si>
  <si>
    <t>MAFF</t>
  </si>
  <si>
    <t>Transcription factor MafF</t>
  </si>
  <si>
    <t>Q9ULX9</t>
  </si>
  <si>
    <t>UBQLN1;UBQLN4</t>
  </si>
  <si>
    <t>Ubiquilin-1;Ubiquilin-4</t>
  </si>
  <si>
    <t>H0YDS0;Q9UMX0;Q9NRR5</t>
  </si>
  <si>
    <t>RBM6</t>
  </si>
  <si>
    <t>RNA-binding protein 6</t>
  </si>
  <si>
    <t>P78332;E9PGM9;F8WCA5</t>
  </si>
  <si>
    <t>EXOSC1</t>
  </si>
  <si>
    <t>Exosome complex component CSL4</t>
  </si>
  <si>
    <t>B1AMU7;B1AMU3;B1AMU4;Q9Y3B2;R4GNH9;R4GMQ7</t>
  </si>
  <si>
    <t>CCDC101</t>
  </si>
  <si>
    <t>SAGA-associated factor 29 homolog</t>
  </si>
  <si>
    <t>Q96ES7;H3BPL5</t>
  </si>
  <si>
    <t>SERBP1</t>
  </si>
  <si>
    <t>Plasminogen activator inhibitor 1 RNA-binding protein</t>
  </si>
  <si>
    <t>Q8NC51</t>
  </si>
  <si>
    <t>LSM5</t>
  </si>
  <si>
    <t>U6 snRNA-associated Sm-like protein LSm5</t>
  </si>
  <si>
    <t>Q9Y4Y9;B8ZZF8</t>
  </si>
  <si>
    <t>PPIG</t>
  </si>
  <si>
    <t>Peptidyl-prolyl cis-trans isomerase G;Peptidyl-prolyl cis-trans isomerase</t>
  </si>
  <si>
    <t>A0A7I2V5Q5;Q13427;A0A7I2V629;E9PG73;C9JM79;C9JN15;A0A7I2V4F2</t>
  </si>
  <si>
    <t>ZMYM4</t>
  </si>
  <si>
    <t>Zinc finger MYM-type protein 4</t>
  </si>
  <si>
    <t>Q5VZL5;H7C1I7</t>
  </si>
  <si>
    <t>PHF20</t>
  </si>
  <si>
    <t>PHD finger protein 20</t>
  </si>
  <si>
    <t>Q9BVI0</t>
  </si>
  <si>
    <t>CXorf56</t>
  </si>
  <si>
    <t>UPF0428 protein CXorf56</t>
  </si>
  <si>
    <t>Q9H5V9</t>
  </si>
  <si>
    <t>SRSF10</t>
  </si>
  <si>
    <t>Serine/arginine-rich splicing factor 10</t>
  </si>
  <si>
    <t>Q5JRI1;O75494</t>
  </si>
  <si>
    <t>LSM4</t>
  </si>
  <si>
    <t>U6 snRNA-associated Sm-like protein LSm4</t>
  </si>
  <si>
    <t>V9GZ56;Q9Y4Z0;U3KQK1</t>
  </si>
  <si>
    <t>TBRG1</t>
  </si>
  <si>
    <t>Transforming growth factor beta regulator 1</t>
  </si>
  <si>
    <t>Q3YBR2</t>
  </si>
  <si>
    <t>HIST1H1D</t>
  </si>
  <si>
    <t>Histone H1.3</t>
  </si>
  <si>
    <t>P16402</t>
  </si>
  <si>
    <t>RREB1</t>
  </si>
  <si>
    <t>Ras-responsive element-binding protein 1</t>
  </si>
  <si>
    <t>Q92766;C9JU34</t>
  </si>
  <si>
    <t>FANCA</t>
  </si>
  <si>
    <t>Fanconi anemia group A protein</t>
  </si>
  <si>
    <t>O15360;Q0VAP4;F5H8D5;H3BRX3;H3BQU6</t>
  </si>
  <si>
    <t>RAD21</t>
  </si>
  <si>
    <t>Double-strand-break repair protein rad21 homolog</t>
  </si>
  <si>
    <t>O60216</t>
  </si>
  <si>
    <t>LIG3</t>
  </si>
  <si>
    <t>DNA ligase 3</t>
  </si>
  <si>
    <t>P49916</t>
  </si>
  <si>
    <t>MEAF6</t>
  </si>
  <si>
    <t>Chromatin modification-related protein MEAF6</t>
  </si>
  <si>
    <t>Q9HAF1</t>
  </si>
  <si>
    <t>SYMPK</t>
  </si>
  <si>
    <t>Symplekin</t>
  </si>
  <si>
    <t>Q92797;M0R3C7;A0A087WUE9</t>
  </si>
  <si>
    <t>SNRPD2</t>
  </si>
  <si>
    <t>Small nuclear ribonucleoprotein Sm D2</t>
  </si>
  <si>
    <t>P62316</t>
  </si>
  <si>
    <t>GPALPP1</t>
  </si>
  <si>
    <t>GPALPP motifs-containing protein 1</t>
  </si>
  <si>
    <t>Q8IXQ4;A0A0A0MRI1</t>
  </si>
  <si>
    <t>DGCR14</t>
  </si>
  <si>
    <t>Protein DGCR14</t>
  </si>
  <si>
    <t>Q96DF8;F8WEF8</t>
  </si>
  <si>
    <t>CACYBP</t>
  </si>
  <si>
    <t>Calcyclin-binding protein</t>
  </si>
  <si>
    <t>Q9HB71</t>
  </si>
  <si>
    <t>HMG20A</t>
  </si>
  <si>
    <t>High mobility group protein 20A</t>
  </si>
  <si>
    <t>Q9NP66</t>
  </si>
  <si>
    <t>MYH9</t>
  </si>
  <si>
    <t>Myosin-9</t>
  </si>
  <si>
    <t>P35579</t>
  </si>
  <si>
    <t>ATF7IP</t>
  </si>
  <si>
    <t>Activating transcription factor 7-interacting protein 1</t>
  </si>
  <si>
    <t>Q6VMQ6</t>
  </si>
  <si>
    <t>MED23</t>
  </si>
  <si>
    <t>Mediator of RNA polymerase II transcription subunit 23</t>
  </si>
  <si>
    <t>Q5JWT2;Q9ULK4</t>
  </si>
  <si>
    <t>HNRNPAB</t>
  </si>
  <si>
    <t>D6R9P3;D6RD18;D6RBZ0</t>
  </si>
  <si>
    <t>TH1L;NELFCD</t>
  </si>
  <si>
    <t>Negative elongation factor C/D</t>
  </si>
  <si>
    <t>H0UI80;X6RLT1;Q8IXH7</t>
  </si>
  <si>
    <t>CTCF</t>
  </si>
  <si>
    <t>Transcriptional repressor CTCF</t>
  </si>
  <si>
    <t>A0A2R8YFL0;P49711;A0A2R8Y595</t>
  </si>
  <si>
    <t>HSPA5</t>
  </si>
  <si>
    <t>78 kDa glucose-regulated protein</t>
  </si>
  <si>
    <t>P11021;A0A7P0TB36;A0A7P0TAI0</t>
  </si>
  <si>
    <t>KAT5</t>
  </si>
  <si>
    <t>Histone acetyltransferase KAT5</t>
  </si>
  <si>
    <t>Q92993;H0YEP0</t>
  </si>
  <si>
    <t>DNMT3B</t>
  </si>
  <si>
    <t>DNA (cytosine-5)-methyltransferase 3B</t>
  </si>
  <si>
    <t>Q9UBC3</t>
  </si>
  <si>
    <t>HNRNPR</t>
  </si>
  <si>
    <t>Heterogeneous nuclear ribonucleoprotein R</t>
  </si>
  <si>
    <t>O43390;A0A6Q8PEX7;B4DT28;A0A6Q8PH31;A0A6Q8PH35</t>
  </si>
  <si>
    <t>JUN</t>
  </si>
  <si>
    <t>Transcription factor AP-1</t>
  </si>
  <si>
    <t>P05412</t>
  </si>
  <si>
    <t>SNRPC</t>
  </si>
  <si>
    <t>U1 small nuclear ribonucleoprotein C</t>
  </si>
  <si>
    <t>P09234;A0A0A0MRR7</t>
  </si>
  <si>
    <t>PBRM1</t>
  </si>
  <si>
    <t>Protein polybromo-1</t>
  </si>
  <si>
    <t>Q86U86</t>
  </si>
  <si>
    <t>KCTD9</t>
  </si>
  <si>
    <t>BTB/POZ domain-containing protein KCTD9</t>
  </si>
  <si>
    <t>Q7L273</t>
  </si>
  <si>
    <t>RNPS1</t>
  </si>
  <si>
    <t>RNA-binding protein with serine-rich domain 1</t>
  </si>
  <si>
    <t>H3BV80;H3BMM9;H3BTC0;Q15287;H3BPG5;H3BMS0</t>
  </si>
  <si>
    <t>TFIP11</t>
  </si>
  <si>
    <t>Tuftelin-interacting protein 11</t>
  </si>
  <si>
    <t>Q9UBB9</t>
  </si>
  <si>
    <t>DDX42</t>
  </si>
  <si>
    <t>ATP-dependent RNA helicase DDX42</t>
  </si>
  <si>
    <t>Q86XP3;A0A0A0MSJ0</t>
  </si>
  <si>
    <t>BAP1</t>
  </si>
  <si>
    <t>Ubiquitin carboxyl-terminal hydrolase;Ubiquitin carboxyl-terminal hydrolase BAP1</t>
  </si>
  <si>
    <t>F8W6N3;Q92560</t>
  </si>
  <si>
    <t>C2orf49</t>
  </si>
  <si>
    <t>Ashwin</t>
  </si>
  <si>
    <t>Q9BVC5;C9J4K0</t>
  </si>
  <si>
    <t>NHP2L1</t>
  </si>
  <si>
    <t>NHP2-like protein 1;NHP2-like protein 1. N-terminally processed</t>
  </si>
  <si>
    <t>P55769;B1AHD1;A0A3B3IUA2</t>
  </si>
  <si>
    <t>ELAVL1</t>
  </si>
  <si>
    <t>ELAV-like protein 1</t>
  </si>
  <si>
    <t>Q15717</t>
  </si>
  <si>
    <t>ACTC1;ACTA1</t>
  </si>
  <si>
    <t>Actin. alpha cardiac muscle 1;Actin. alpha skeletal muscle</t>
  </si>
  <si>
    <t>P68032;P68133;A6NL76</t>
  </si>
  <si>
    <t>KAT8</t>
  </si>
  <si>
    <t>Histone acetyltransferase KAT8</t>
  </si>
  <si>
    <t>Q9H7Z6</t>
  </si>
  <si>
    <t>PDLIM7</t>
  </si>
  <si>
    <t>PDZ and LIM domain protein 7</t>
  </si>
  <si>
    <t>D6RH06;Q9NR12;D6RF83;H7BYK4</t>
  </si>
  <si>
    <t>CEBPB</t>
  </si>
  <si>
    <t>CCAAT/enhancer-binding protein beta</t>
  </si>
  <si>
    <t>P17676</t>
  </si>
  <si>
    <t>SUGP1</t>
  </si>
  <si>
    <t>SURP and G-patch domain-containing protein 1</t>
  </si>
  <si>
    <t>Q8IWZ8;B4DVK3;V9GZ08</t>
  </si>
  <si>
    <t>MRGBP</t>
  </si>
  <si>
    <t>MRG/MORF4L-binding protein</t>
  </si>
  <si>
    <t>Q9NV56</t>
  </si>
  <si>
    <t>YY1;ZFP42</t>
  </si>
  <si>
    <t>Transcriptional repressor protein YY1;Zinc finger protein 42 homolog</t>
  </si>
  <si>
    <t>H0YJV7;P25490;Q96MM3;H0YJU4</t>
  </si>
  <si>
    <t>EXOSC3</t>
  </si>
  <si>
    <t>Exosome complex component RRP40</t>
  </si>
  <si>
    <t>Q9NQT5</t>
  </si>
  <si>
    <t>C1orf52</t>
  </si>
  <si>
    <t>UPF0690 protein C1orf52</t>
  </si>
  <si>
    <t>Q8N6N3</t>
  </si>
  <si>
    <t>DDX23</t>
  </si>
  <si>
    <t>Probable ATP-dependent RNA helicase DDX23</t>
  </si>
  <si>
    <t>Q9BUQ8</t>
  </si>
  <si>
    <t>RPRD1A</t>
  </si>
  <si>
    <t>Regulation of nuclear pre-mRNA domain-containing protein 1A</t>
  </si>
  <si>
    <t>Q96P16;K7EP82;A0A0C4DGQ6</t>
  </si>
  <si>
    <t>TMA16</t>
  </si>
  <si>
    <t>Translation machinery-associated protein 16</t>
  </si>
  <si>
    <t>H0Y9X1;Q96EY4;D6RA57</t>
  </si>
  <si>
    <t>ZNF830</t>
  </si>
  <si>
    <t>Zinc finger protein 830</t>
  </si>
  <si>
    <t>Q96NB3</t>
  </si>
  <si>
    <t>SNRNP27</t>
  </si>
  <si>
    <t>U4/U6.U5 small nuclear ribonucleoprotein 27 kDa protein</t>
  </si>
  <si>
    <t>Q8WVK2;H0YBW5</t>
  </si>
  <si>
    <t>RPS20</t>
  </si>
  <si>
    <t>40S ribosomal protein S20</t>
  </si>
  <si>
    <t>P60866;E5RJX2;A0A7P0S5H5</t>
  </si>
  <si>
    <t>EIF4G1</t>
  </si>
  <si>
    <t>Eukaryotic translation initiation factor 4 gamma 1</t>
  </si>
  <si>
    <t>E7EX73;E9PGM1;E7EUU4;A0A7I2Y1C3;Q04637;H7C044</t>
  </si>
  <si>
    <t>U2AF2</t>
  </si>
  <si>
    <t>Splicing factor U2AF 65 kDa subunit</t>
  </si>
  <si>
    <t>P26368;K7ENG2</t>
  </si>
  <si>
    <t>ZC3H8</t>
  </si>
  <si>
    <t>Zinc finger CCCH domain-containing protein 8</t>
  </si>
  <si>
    <t>A0A0C4DGZ1;Q8N5P1</t>
  </si>
  <si>
    <t>TCERG1</t>
  </si>
  <si>
    <t>Transcription elongation regulator 1</t>
  </si>
  <si>
    <t>O14776;A0A7P0T8N8;G3V220</t>
  </si>
  <si>
    <t>CENPF</t>
  </si>
  <si>
    <t>Centromere protein F</t>
  </si>
  <si>
    <t>P49454</t>
  </si>
  <si>
    <t>ARL6IP4</t>
  </si>
  <si>
    <t>ADP-ribosylation factor-like protein 6-interacting protein 4</t>
  </si>
  <si>
    <t>A0A0C4DG62;F8WCT1;Q66PJ3;F5GYV5;H7BZV4;F8WEP2;A0A0C4DH18;F5H7X4</t>
  </si>
  <si>
    <t>PLRG1</t>
  </si>
  <si>
    <t>Pleiotropic regulator 1</t>
  </si>
  <si>
    <t>O43660;D6RA26</t>
  </si>
  <si>
    <t>NFATC2</t>
  </si>
  <si>
    <t>Nuclear factor of activated T-cells. cytoplasmic 2</t>
  </si>
  <si>
    <t>Q13469</t>
  </si>
  <si>
    <t>PHF5A</t>
  </si>
  <si>
    <t>PHD finger-like domain-containing protein 5A</t>
  </si>
  <si>
    <t>Q7RTV0</t>
  </si>
  <si>
    <t>LACTB</t>
  </si>
  <si>
    <t>Serine beta-lactamase-like protein LACTB. mitochondrial</t>
  </si>
  <si>
    <t>P83111</t>
  </si>
  <si>
    <t>PKP3</t>
  </si>
  <si>
    <t>Plakophilin-3</t>
  </si>
  <si>
    <t>Q9Y446;E9PRW6;E9PKC4</t>
  </si>
  <si>
    <t>RAE1</t>
  </si>
  <si>
    <t>mRNA export factor</t>
  </si>
  <si>
    <t>P78406;E9PQ57;E9PPG9</t>
  </si>
  <si>
    <t>KMT2A</t>
  </si>
  <si>
    <t>Histone-lysine N-methyltransferase 2A;MLL cleavage product N320;MLL cleavage product C180</t>
  </si>
  <si>
    <t>Q03164</t>
  </si>
  <si>
    <t>EIF3D</t>
  </si>
  <si>
    <t>Eukaryotic translation initiation factor 3 subunit D</t>
  </si>
  <si>
    <t>O15371;B0QYA5</t>
  </si>
  <si>
    <t>UBR4</t>
  </si>
  <si>
    <t>E3 ubiquitin-protein ligase UBR4</t>
  </si>
  <si>
    <t>Q5T4S7</t>
  </si>
  <si>
    <t>SRP14</t>
  </si>
  <si>
    <t>Signal recognition particle 14 kDa protein</t>
  </si>
  <si>
    <t>P37108;H0YLA2</t>
  </si>
  <si>
    <t>LRWD1</t>
  </si>
  <si>
    <t>Leucine-rich repeat and WD repeat-containing protein 1</t>
  </si>
  <si>
    <t>Q9UFC0;H7C5S6</t>
  </si>
  <si>
    <t>BLM</t>
  </si>
  <si>
    <t>Bloom syndrome protein</t>
  </si>
  <si>
    <t>H0YNU5;P54132;A0A7P0TBM9;A0A3B3IT82;H0YLV8</t>
  </si>
  <si>
    <t>RPSA</t>
  </si>
  <si>
    <t>40S ribosomal protein SA</t>
  </si>
  <si>
    <t>C9J9K3;A0A0C4DG17;P08865;F8WD59</t>
  </si>
  <si>
    <t>MSH6</t>
  </si>
  <si>
    <t>DNA mismatch repair protein Msh6</t>
  </si>
  <si>
    <t>F8WAX8;P52701;F8W7G9;A0A087WWJ1</t>
  </si>
  <si>
    <t>CBX1</t>
  </si>
  <si>
    <t>Chromobox protein homolog 1</t>
  </si>
  <si>
    <t>K7ELA4;B5MD17;J3KS05;P83916;C9JWS9</t>
  </si>
  <si>
    <t>HIST2H2BE;HIST1H2BB;HIST1H2BO;HIST1H2BJ;HIST3H2BB</t>
  </si>
  <si>
    <t>Histone H2B type 2-E;Histone H2B type 1-B;Histone H2B type 1-O;Histone H2B type 1-J;Histone H2B type 3-B</t>
  </si>
  <si>
    <t>Q16778;P33778;P23527;P06899;Q8N257</t>
  </si>
  <si>
    <t>HTATSF1</t>
  </si>
  <si>
    <t>HIV Tat-specific factor 1</t>
  </si>
  <si>
    <t>O43719</t>
  </si>
  <si>
    <t>VPS72</t>
  </si>
  <si>
    <t>Vacuolar protein sorting-associated protein 72 homolog</t>
  </si>
  <si>
    <t>Q15906;A0A1W2PPT2</t>
  </si>
  <si>
    <t>SART1</t>
  </si>
  <si>
    <t>U4/U6.U5 tri-snRNP-associated protein 1</t>
  </si>
  <si>
    <t>O43290</t>
  </si>
  <si>
    <t>WDR70</t>
  </si>
  <si>
    <t>WD repeat-containing protein 70</t>
  </si>
  <si>
    <t>Q9NW82;D6RIW8</t>
  </si>
  <si>
    <t>DNMT1</t>
  </si>
  <si>
    <t>DNA (cytosine-5)-methyltransferase 1</t>
  </si>
  <si>
    <t>A0A7I2V5D0;P26358;A0A7I2YQA8;A0A7I2YQQ0;A0A7I2V490;A0A7I2V5F1;K7ENW7</t>
  </si>
  <si>
    <t>CHD2</t>
  </si>
  <si>
    <t>Chromodomain-helicase-DNA-binding protein 2</t>
  </si>
  <si>
    <t>O14647</t>
  </si>
  <si>
    <t>EXOSC10</t>
  </si>
  <si>
    <t>Exosome component 10</t>
  </si>
  <si>
    <t>Q01780</t>
  </si>
  <si>
    <t>WAPAL</t>
  </si>
  <si>
    <t>Wings apart-like protein homolog</t>
  </si>
  <si>
    <t>Q7Z5K2</t>
  </si>
  <si>
    <t>KIAA0196</t>
  </si>
  <si>
    <t>WASH complex subunit strumpellin</t>
  </si>
  <si>
    <t>Q12768;E7EQI7</t>
  </si>
  <si>
    <t>TRA2B</t>
  </si>
  <si>
    <t>Transformer-2 protein homolog beta</t>
  </si>
  <si>
    <t>P62995;H7BXF3</t>
  </si>
  <si>
    <t>SUMO1</t>
  </si>
  <si>
    <t>Small ubiquitin-related modifier 1;Small ubiquitin-related modifier</t>
  </si>
  <si>
    <t>B8ZZN6;P63165;G2XKQ0;B8ZZJ0;B8ZZ67;B9A032</t>
  </si>
  <si>
    <t>ETV6</t>
  </si>
  <si>
    <t>Transcription factor ETV6</t>
  </si>
  <si>
    <t>P41212</t>
  </si>
  <si>
    <t>ZNF512</t>
  </si>
  <si>
    <t>Zinc finger protein 512</t>
  </si>
  <si>
    <t>G3XAG1;Q96ME7</t>
  </si>
  <si>
    <t>HIST1H2BC;HIST1H2BN;HIST1H2BM;HIST1H2BH;HIST2H2BF;HIST1H2BD;H2BFS;HIST1H2BK;HIST1H2BL</t>
  </si>
  <si>
    <t>Histone H2B type 1-C/E/F/G/I;Histone H2B;Histone H2B type 1-M;Histone H2B type 1-N;Histone H2B type 1-H;Histone H2B type 2-F;Histone H2B type 1-D;Histone H2B type F-S;Histone H2B type 1-K;Histone H2B type 1-L</t>
  </si>
  <si>
    <t>P62807;U3KQK0;Q99879;Q99877;Q93079;Q5QNW6;P58876;P57053;O60814;Q99880</t>
  </si>
  <si>
    <t>KPNB1</t>
  </si>
  <si>
    <t>Importin subunit beta-1</t>
  </si>
  <si>
    <t>Q14974;J3KTM9</t>
  </si>
  <si>
    <t>ZNF280B</t>
  </si>
  <si>
    <t>Zinc finger protein 280B</t>
  </si>
  <si>
    <t>A0A0D9SEJ8;Q86YH2</t>
  </si>
  <si>
    <t>POLR1C</t>
  </si>
  <si>
    <t>DNA-directed RNA polymerases I and III subunit RPAC1</t>
  </si>
  <si>
    <t>A0A2R8Y8D6;E7EQB9;A0A2R8YEZ4;A0A2R8Y5D3;O15160;H0Y723</t>
  </si>
  <si>
    <t>U2AF1</t>
  </si>
  <si>
    <t>Splicing factor U2AF 35 kDa subunit</t>
  </si>
  <si>
    <t>P0DN76;Q01081</t>
  </si>
  <si>
    <t>PRPF3</t>
  </si>
  <si>
    <t>U4/U6 small nuclear ribonucleoprotein Prp3</t>
  </si>
  <si>
    <t>O43395</t>
  </si>
  <si>
    <t>EIF6</t>
  </si>
  <si>
    <t>Eukaryotic translation initiation factor 6</t>
  </si>
  <si>
    <t>B7ZBH1;P56537;F8WD20;A0A0B4J1Y7;F8WDS6</t>
  </si>
  <si>
    <t>RUVBL1</t>
  </si>
  <si>
    <t>RuvB-like 1</t>
  </si>
  <si>
    <t>Q9Y265;E7ETR0</t>
  </si>
  <si>
    <t>TAL1</t>
  </si>
  <si>
    <t>T-cell acute lymphocytic leukemia protein 1</t>
  </si>
  <si>
    <t>P17542</t>
  </si>
  <si>
    <t>PHF6</t>
  </si>
  <si>
    <t>PHD finger protein 6</t>
  </si>
  <si>
    <t>Q8IWS0;A0A0D9SGE8;Q5JRC6</t>
  </si>
  <si>
    <t>ADAR</t>
  </si>
  <si>
    <t>Double-stranded RNA-specific adenosine deaminase</t>
  </si>
  <si>
    <t>A0A7P0Z4F9;A0A3B3ISU1;A0A7P0Z4K3;P55265;A0A3B3ISX1;A0A3B3IRQ9;A0A3B3ITG9;A0A7P0TA14</t>
  </si>
  <si>
    <t>MDN1</t>
  </si>
  <si>
    <t>Midasin</t>
  </si>
  <si>
    <t>Q9NU22</t>
  </si>
  <si>
    <t>MRE11A</t>
  </si>
  <si>
    <t>Double-strand break repair protein MRE11A</t>
  </si>
  <si>
    <t>P49959;F8W7U8</t>
  </si>
  <si>
    <t>YEATS4</t>
  </si>
  <si>
    <t>YEATS domain-containing protein 4</t>
  </si>
  <si>
    <t>F8W0J4;O95619</t>
  </si>
  <si>
    <t>EEF1D</t>
  </si>
  <si>
    <t>Elongation factor 1-delta</t>
  </si>
  <si>
    <t>P29692;E9PK01;E9PRY8;A0A087X1X7;E9PMW7;E9PI39;E9PQ49;E9PPR1;E9PL12;E9PL71;E9PQZ1;E9PN91;H0YCK7;E9PIZ1</t>
  </si>
  <si>
    <t>CAPZA1</t>
  </si>
  <si>
    <t>F-actin-capping protein subunit alpha-1</t>
  </si>
  <si>
    <t>P52907</t>
  </si>
  <si>
    <t>USP42</t>
  </si>
  <si>
    <t>Ubiquitin carboxyl-terminal hydrolase 42</t>
  </si>
  <si>
    <t>Q9H9J4;C9JPC9</t>
  </si>
  <si>
    <t>KPNA2</t>
  </si>
  <si>
    <t>Importin subunit alpha-1</t>
  </si>
  <si>
    <t>A0A7I2V351;A0A7I2V487;A0A7I2YQE1;P52292;A0A7I2V3Z3;J3QLL0;J3KS65</t>
  </si>
  <si>
    <t>PHF20L1</t>
  </si>
  <si>
    <t>PHD finger protein 20-like protein 1</t>
  </si>
  <si>
    <t>A0A0A0MQS0;F8W9L8;A8MW92</t>
  </si>
  <si>
    <t>TERF2</t>
  </si>
  <si>
    <t>Telomeric repeat-binding factor 2</t>
  </si>
  <si>
    <t>Q15554;U3KQ35;H3BR06</t>
  </si>
  <si>
    <t>SMCHD1</t>
  </si>
  <si>
    <t>Structural maintenance of chromosomes flexible hinge domain-containing protein 1</t>
  </si>
  <si>
    <t>A6NHR9</t>
  </si>
  <si>
    <t>NOLC1</t>
  </si>
  <si>
    <t>Nucleolar and coiled-body phosphoprotein 1</t>
  </si>
  <si>
    <t>A0A0A0MRM9;Q14978</t>
  </si>
  <si>
    <t>INTS9</t>
  </si>
  <si>
    <t>Integrator complex subunit 9</t>
  </si>
  <si>
    <t>Q9NV88;G3XAN1</t>
  </si>
  <si>
    <t>RUVBL2</t>
  </si>
  <si>
    <t>RuvB-like 2</t>
  </si>
  <si>
    <t>Q9Y230;M0R0Y3</t>
  </si>
  <si>
    <t>SETD5</t>
  </si>
  <si>
    <t>SET domain-containing protein 5</t>
  </si>
  <si>
    <t>E7EWN3;Q9C0A6;H0Y3R4</t>
  </si>
  <si>
    <t>CUX1</t>
  </si>
  <si>
    <t>Homeobox protein cut-like 1</t>
  </si>
  <si>
    <t>P39880</t>
  </si>
  <si>
    <t>POLR3D</t>
  </si>
  <si>
    <t>DNA-directed RNA polymerase III subunit RPC4</t>
  </si>
  <si>
    <t>P05423;E5RHT4;E7EQ68</t>
  </si>
  <si>
    <t>HSPA4</t>
  </si>
  <si>
    <t>Heat shock 70 kDa protein 4</t>
  </si>
  <si>
    <t>A0A087WTS8;A0A087WYC1;P34932</t>
  </si>
  <si>
    <t>RPS7</t>
  </si>
  <si>
    <t>40S ribosomal protein S7</t>
  </si>
  <si>
    <t>P62081;B5MCP9;A0A2R8Y623</t>
  </si>
  <si>
    <t>CGGBP1</t>
  </si>
  <si>
    <t>CGG triplet repeat-binding protein 1</t>
  </si>
  <si>
    <t>Q9UFW8</t>
  </si>
  <si>
    <t>MAFG</t>
  </si>
  <si>
    <t>Transcription factor MafG</t>
  </si>
  <si>
    <t>O15525</t>
  </si>
  <si>
    <t>DDX21</t>
  </si>
  <si>
    <t>Nucleolar RNA helicase 2</t>
  </si>
  <si>
    <t>Q9NR30</t>
  </si>
  <si>
    <t>HIC2</t>
  </si>
  <si>
    <t>Hypermethylated in cancer 2 protein</t>
  </si>
  <si>
    <t>Q96JB3</t>
  </si>
  <si>
    <t>LEMD3</t>
  </si>
  <si>
    <t>Inner nuclear membrane protein Man1</t>
  </si>
  <si>
    <t>Q9Y2U8</t>
  </si>
  <si>
    <t>BCAS2</t>
  </si>
  <si>
    <t>Pre-mRNA-splicing factor SPF27</t>
  </si>
  <si>
    <t>O75934</t>
  </si>
  <si>
    <t>LRRC47</t>
  </si>
  <si>
    <t>Leucine-rich repeat-containing protein 47</t>
  </si>
  <si>
    <t>Q8N1G4</t>
  </si>
  <si>
    <t>KMT2D</t>
  </si>
  <si>
    <t>Histone-lysine N-methyltransferase 2D</t>
  </si>
  <si>
    <t>O14686</t>
  </si>
  <si>
    <t>RPS14</t>
  </si>
  <si>
    <t>40S ribosomal protein S14</t>
  </si>
  <si>
    <t>P62263;A0A2R8Y811;E5RH77</t>
  </si>
  <si>
    <t>ZBTB33</t>
  </si>
  <si>
    <t>Transcriptional regulator Kaiso</t>
  </si>
  <si>
    <t>Q86T24</t>
  </si>
  <si>
    <t>RACGAP1</t>
  </si>
  <si>
    <t>Rac GTPase-activating protein 1</t>
  </si>
  <si>
    <t>Q9H0H5;F8VRD2;F8VWY4;F8W1E5</t>
  </si>
  <si>
    <t>SF1</t>
  </si>
  <si>
    <t>Splicing factor 1</t>
  </si>
  <si>
    <t>Q15637</t>
  </si>
  <si>
    <t>NPAT</t>
  </si>
  <si>
    <t>Protein NPAT</t>
  </si>
  <si>
    <t>Q14207;H0YET3</t>
  </si>
  <si>
    <t>EEF1B2</t>
  </si>
  <si>
    <t>Elongation factor 1-beta</t>
  </si>
  <si>
    <t>P24534</t>
  </si>
  <si>
    <t>HIST1H2AC;HIST3H2A;HIST1H2AB</t>
  </si>
  <si>
    <t>Histone H2A type 1-C;Histone H2A type 3;Histone H2A type 1-B/E</t>
  </si>
  <si>
    <t>Q93077;Q7L7L0;P04908</t>
  </si>
  <si>
    <t>MRTO4</t>
  </si>
  <si>
    <t>mRNA turnover protein 4 homolog</t>
  </si>
  <si>
    <t>Q9UKD2</t>
  </si>
  <si>
    <t>RAN</t>
  </si>
  <si>
    <t>GTP-binding nuclear protein Ran</t>
  </si>
  <si>
    <t>B5MDF5;P62826;J3KQE5;F5H018;B4DV51</t>
  </si>
  <si>
    <t>RANBP2</t>
  </si>
  <si>
    <t>E3 SUMO-protein ligase RanBP2</t>
  </si>
  <si>
    <t>P49792</t>
  </si>
  <si>
    <t>RECQL5</t>
  </si>
  <si>
    <t>ATP-dependent DNA helicase Q5</t>
  </si>
  <si>
    <t>O94762;J3QLU0</t>
  </si>
  <si>
    <t>RPL23A</t>
  </si>
  <si>
    <t>60S ribosomal protein L23a</t>
  </si>
  <si>
    <t>K7EMA7;H7BY10;K7ERT8;A8MUS3;P62750;K7EJV9</t>
  </si>
  <si>
    <t>PAF1</t>
  </si>
  <si>
    <t>RNA polymerase II-associated factor 1 homolog</t>
  </si>
  <si>
    <t>Q8N7H5;B4DGJ5</t>
  </si>
  <si>
    <t>PWP1</t>
  </si>
  <si>
    <t>Periodic tryptophan protein 1 homolog</t>
  </si>
  <si>
    <t>Q13610;B4DJV5</t>
  </si>
  <si>
    <t>PPP2R1A</t>
  </si>
  <si>
    <t>Serine/threonine-protein phosphatase 2A 65 kDa regulatory subunit A alpha isoform</t>
  </si>
  <si>
    <t>P30153;C9J9C1;B3KQV6</t>
  </si>
  <si>
    <t>SCML2</t>
  </si>
  <si>
    <t>Sex comb on midleg-like protein 2</t>
  </si>
  <si>
    <t>Q9UQR0;B4DRC2</t>
  </si>
  <si>
    <t>CSTF2</t>
  </si>
  <si>
    <t>Cleavage stimulation factor subunit 2</t>
  </si>
  <si>
    <t>E7EWR4;P33240;E9PID8</t>
  </si>
  <si>
    <t>BUB1B</t>
  </si>
  <si>
    <t>Mitotic checkpoint serine/threonine-protein kinase BUB1 beta</t>
  </si>
  <si>
    <t>O60566</t>
  </si>
  <si>
    <t>PCF11</t>
  </si>
  <si>
    <t>Pre-mRNA cleavage complex 2 protein Pcf11</t>
  </si>
  <si>
    <t>E9PQ01;O94913;E9PKN0</t>
  </si>
  <si>
    <t>SDCCAG3</t>
  </si>
  <si>
    <t>Serologically defined colon cancer antigen 3</t>
  </si>
  <si>
    <t>Q96C92;H7C331</t>
  </si>
  <si>
    <t>EPC1</t>
  </si>
  <si>
    <t>Enhancer of polycomb homolog 1</t>
  </si>
  <si>
    <t>Q9H2F5;A0A590UJN0</t>
  </si>
  <si>
    <t>ILF2</t>
  </si>
  <si>
    <t>Interleukin enhancer-binding factor 2</t>
  </si>
  <si>
    <t>Q12905;A0A0A0MRL0;B4DY09;X6R6Z1</t>
  </si>
  <si>
    <t>CD2BP2</t>
  </si>
  <si>
    <t>CD2 antigen cytoplasmic tail-binding protein 2</t>
  </si>
  <si>
    <t>O95400</t>
  </si>
  <si>
    <t>CTNNBL1</t>
  </si>
  <si>
    <t>Beta-catenin-like protein 1</t>
  </si>
  <si>
    <t>Q8WYA6;A0A087WUB9</t>
  </si>
  <si>
    <t>TRMT112</t>
  </si>
  <si>
    <t>Multifunctional methyltransferase subunit TRM112-like protein</t>
  </si>
  <si>
    <t>Q9UI30;F5GX77;F5GYQ2</t>
  </si>
  <si>
    <t>RAD18</t>
  </si>
  <si>
    <t>E3 ubiquitin-protein ligase RAD18</t>
  </si>
  <si>
    <t>F8WE49;Q9NS91</t>
  </si>
  <si>
    <t>MNAT1</t>
  </si>
  <si>
    <t>CDK-activating kinase assembly factor MAT1</t>
  </si>
  <si>
    <t>H0YJ92;H0YJF2;P51948</t>
  </si>
  <si>
    <t>VCP</t>
  </si>
  <si>
    <t>Transitional endoplasmic reticulum ATPase</t>
  </si>
  <si>
    <t>A0A7P0T8Q5;A0A7I2V540;P55072;A0A7P0TAW3;A0A7P0Z4C6;A0A7P0TAQ1;A0A7P0T8A3;C9JUP7</t>
  </si>
  <si>
    <t>TOE1</t>
  </si>
  <si>
    <t>Target of EGR1 protein 1</t>
  </si>
  <si>
    <t>Q96GM8</t>
  </si>
  <si>
    <t>PAXBP1</t>
  </si>
  <si>
    <t>PAX3- and PAX7-binding protein 1</t>
  </si>
  <si>
    <t>Q9Y5B6</t>
  </si>
  <si>
    <t>PIN1</t>
  </si>
  <si>
    <t>Peptidyl-prolyl cis-trans isomerase NIMA-interacting 1</t>
  </si>
  <si>
    <t>K7EN45;Q13526</t>
  </si>
  <si>
    <t>ZFC3H1</t>
  </si>
  <si>
    <t>Zinc finger C3H1 domain-containing protein</t>
  </si>
  <si>
    <t>O60293</t>
  </si>
  <si>
    <t>SMARCC2</t>
  </si>
  <si>
    <t>SWI/SNF complex subunit SMARCC2</t>
  </si>
  <si>
    <t>Q8TAQ2;F8VXC8</t>
  </si>
  <si>
    <t>INTS2</t>
  </si>
  <si>
    <t>Integrator complex subunit 2</t>
  </si>
  <si>
    <t>J3KMZ7;Q9H0H0</t>
  </si>
  <si>
    <t>RPL7</t>
  </si>
  <si>
    <t>60S ribosomal protein L7</t>
  </si>
  <si>
    <t>A8MUD9;P18124</t>
  </si>
  <si>
    <t>GINS4</t>
  </si>
  <si>
    <t>DNA replication complex GINS protein SLD5;DNA replication complex GINS protein SLD5. N-terminally processed</t>
  </si>
  <si>
    <t>Q9BRT9</t>
  </si>
  <si>
    <t>Supplementary Data 5: Significant BRD4 interac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2" fontId="0" fillId="0" borderId="0" xfId="0" applyNumberForma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2" fontId="1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3">
    <dxf>
      <font>
        <color rgb="FF9C0006"/>
        <name val="Arial"/>
        <family val="2"/>
        <charset val="1"/>
      </font>
      <fill>
        <patternFill>
          <bgColor rgb="FFFFC7CE"/>
        </patternFill>
      </fill>
    </dxf>
    <dxf>
      <font>
        <color rgb="FF9C0006"/>
        <name val="Arial"/>
        <family val="2"/>
        <charset val="1"/>
      </font>
      <fill>
        <patternFill>
          <bgColor rgb="FFFFC7CE"/>
        </patternFill>
      </fill>
    </dxf>
    <dxf>
      <font>
        <color rgb="FF9C0006"/>
        <name val="Arial"/>
        <family val="2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53"/>
  <sheetViews>
    <sheetView tabSelected="1" zoomScaleNormal="100" workbookViewId="0">
      <selection activeCell="A2" sqref="A2:S2"/>
    </sheetView>
  </sheetViews>
  <sheetFormatPr baseColWidth="10" defaultColWidth="11.5" defaultRowHeight="13" x14ac:dyDescent="0.15"/>
  <cols>
    <col min="1" max="1" width="7.83203125" style="2" customWidth="1"/>
    <col min="2" max="2" width="7" style="3" customWidth="1"/>
    <col min="3" max="3" width="8" style="3" customWidth="1"/>
    <col min="4" max="4" width="6.1640625" style="4" customWidth="1"/>
    <col min="5" max="5" width="6" style="4" customWidth="1"/>
    <col min="6" max="6" width="7" style="4" customWidth="1"/>
    <col min="7" max="8" width="7" style="2" customWidth="1"/>
    <col min="9" max="9" width="5.83203125" style="2" customWidth="1"/>
    <col min="10" max="19" width="6" style="4" customWidth="1"/>
    <col min="20" max="1024" width="11.5" style="2"/>
  </cols>
  <sheetData>
    <row r="1" spans="1:19" x14ac:dyDescent="0.15">
      <c r="A1" s="5" t="s">
        <v>1963</v>
      </c>
    </row>
    <row r="2" spans="1:19" ht="35" customHeight="1" x14ac:dyDescent="0.1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4" spans="1:19" ht="92.5" customHeight="1" x14ac:dyDescent="0.15">
      <c r="A4" s="6" t="s">
        <v>1</v>
      </c>
      <c r="B4" s="6" t="s">
        <v>2</v>
      </c>
      <c r="C4" s="6" t="s">
        <v>3</v>
      </c>
      <c r="D4" s="7" t="s">
        <v>4</v>
      </c>
      <c r="E4" s="7" t="s">
        <v>5</v>
      </c>
      <c r="F4" s="7" t="s">
        <v>6</v>
      </c>
      <c r="G4" s="6" t="s">
        <v>7</v>
      </c>
      <c r="H4" s="6" t="s">
        <v>8</v>
      </c>
      <c r="I4" s="6" t="s">
        <v>9</v>
      </c>
      <c r="J4" s="7" t="s">
        <v>10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S4" s="7" t="s">
        <v>19</v>
      </c>
    </row>
    <row r="5" spans="1:19" ht="84" x14ac:dyDescent="0.15">
      <c r="A5" s="8" t="s">
        <v>20</v>
      </c>
      <c r="B5" s="8" t="s">
        <v>21</v>
      </c>
      <c r="C5" s="8" t="s">
        <v>22</v>
      </c>
      <c r="D5" s="9">
        <v>10.5710397257096</v>
      </c>
      <c r="E5" s="9">
        <v>7.5860625992941104</v>
      </c>
      <c r="F5" s="9">
        <v>5.5684303283691401</v>
      </c>
      <c r="G5" s="10">
        <v>15</v>
      </c>
      <c r="H5" s="10">
        <v>15.3</v>
      </c>
      <c r="I5" s="10">
        <v>418</v>
      </c>
      <c r="J5" s="9">
        <v>23.4463214874268</v>
      </c>
      <c r="K5" s="9">
        <v>23.1769123077393</v>
      </c>
      <c r="L5" s="9">
        <v>23.153059005737301</v>
      </c>
      <c r="M5" s="9">
        <v>23.301313400268601</v>
      </c>
      <c r="N5" s="9">
        <v>23.156288146972699</v>
      </c>
      <c r="O5" s="9" t="s">
        <v>23</v>
      </c>
      <c r="P5" s="9" t="s">
        <v>23</v>
      </c>
      <c r="Q5" s="9" t="s">
        <v>23</v>
      </c>
      <c r="R5" s="9" t="s">
        <v>23</v>
      </c>
      <c r="S5" s="9" t="s">
        <v>23</v>
      </c>
    </row>
    <row r="6" spans="1:19" ht="84" x14ac:dyDescent="0.15">
      <c r="A6" s="8" t="s">
        <v>24</v>
      </c>
      <c r="B6" s="8" t="s">
        <v>25</v>
      </c>
      <c r="C6" s="8" t="s">
        <v>26</v>
      </c>
      <c r="D6" s="9">
        <v>10.184946386291299</v>
      </c>
      <c r="E6" s="9">
        <v>7.50099925553981</v>
      </c>
      <c r="F6" s="9">
        <v>4.6078575134277404</v>
      </c>
      <c r="G6" s="10">
        <v>18</v>
      </c>
      <c r="H6" s="10">
        <v>31.3</v>
      </c>
      <c r="I6" s="10">
        <v>106</v>
      </c>
      <c r="J6" s="9">
        <v>22.493480682373001</v>
      </c>
      <c r="K6" s="9">
        <v>22.524562835693398</v>
      </c>
      <c r="L6" s="9">
        <v>22.501569747924801</v>
      </c>
      <c r="M6" s="9">
        <v>22.5612277984619</v>
      </c>
      <c r="N6" s="9">
        <v>22.6404628753662</v>
      </c>
      <c r="O6" s="9">
        <v>17.921550750732401</v>
      </c>
      <c r="P6" s="9">
        <v>18.127067565918001</v>
      </c>
      <c r="Q6" s="9" t="s">
        <v>23</v>
      </c>
      <c r="R6" s="9" t="s">
        <v>23</v>
      </c>
      <c r="S6" s="9" t="s">
        <v>23</v>
      </c>
    </row>
    <row r="7" spans="1:19" ht="140" x14ac:dyDescent="0.15">
      <c r="A7" s="8" t="s">
        <v>27</v>
      </c>
      <c r="B7" s="8" t="s">
        <v>28</v>
      </c>
      <c r="C7" s="8" t="s">
        <v>29</v>
      </c>
      <c r="D7" s="9">
        <v>9.0852119557630502</v>
      </c>
      <c r="E7" s="9">
        <v>6.6078428793899704</v>
      </c>
      <c r="F7" s="9">
        <v>3.5465721130371102</v>
      </c>
      <c r="G7" s="10">
        <v>33</v>
      </c>
      <c r="H7" s="10">
        <v>26</v>
      </c>
      <c r="I7" s="10">
        <v>422</v>
      </c>
      <c r="J7" s="9">
        <v>24.2060546875</v>
      </c>
      <c r="K7" s="9">
        <v>24.098443984985401</v>
      </c>
      <c r="L7" s="9">
        <v>24.174171447753899</v>
      </c>
      <c r="M7" s="9">
        <v>24.103416442871101</v>
      </c>
      <c r="N7" s="9">
        <v>24.223834991455099</v>
      </c>
      <c r="O7" s="9">
        <v>20.829738616943398</v>
      </c>
      <c r="P7" s="9">
        <v>20.743122100830099</v>
      </c>
      <c r="Q7" s="9">
        <v>20.383848190307599</v>
      </c>
      <c r="R7" s="9">
        <v>20.780206680297901</v>
      </c>
      <c r="S7" s="9">
        <v>20.336145401001001</v>
      </c>
    </row>
    <row r="8" spans="1:19" ht="112" x14ac:dyDescent="0.15">
      <c r="A8" s="8" t="s">
        <v>30</v>
      </c>
      <c r="B8" s="8" t="s">
        <v>31</v>
      </c>
      <c r="C8" s="8" t="s">
        <v>32</v>
      </c>
      <c r="D8" s="9">
        <v>8.8393142888314298</v>
      </c>
      <c r="E8" s="9">
        <v>6.6078428793899704</v>
      </c>
      <c r="F8" s="9">
        <v>6.17610740661621</v>
      </c>
      <c r="G8" s="10">
        <v>70</v>
      </c>
      <c r="H8" s="10">
        <v>50.9</v>
      </c>
      <c r="I8" s="10">
        <v>369</v>
      </c>
      <c r="J8" s="9">
        <v>24.440757751464801</v>
      </c>
      <c r="K8" s="9">
        <v>24.5452175140381</v>
      </c>
      <c r="L8" s="9">
        <v>23.925514221191399</v>
      </c>
      <c r="M8" s="9">
        <v>24.435361862182599</v>
      </c>
      <c r="N8" s="9">
        <v>24.063570022583001</v>
      </c>
      <c r="O8" s="9" t="s">
        <v>23</v>
      </c>
      <c r="P8" s="9" t="s">
        <v>23</v>
      </c>
      <c r="Q8" s="9" t="s">
        <v>23</v>
      </c>
      <c r="R8" s="9" t="s">
        <v>23</v>
      </c>
      <c r="S8" s="9" t="s">
        <v>23</v>
      </c>
    </row>
    <row r="9" spans="1:19" ht="98" x14ac:dyDescent="0.15">
      <c r="A9" s="8" t="s">
        <v>33</v>
      </c>
      <c r="B9" s="8" t="s">
        <v>34</v>
      </c>
      <c r="C9" s="8" t="s">
        <v>35</v>
      </c>
      <c r="D9" s="9">
        <v>8.8237510484278996</v>
      </c>
      <c r="E9" s="9">
        <v>6.6078428793899704</v>
      </c>
      <c r="F9" s="9">
        <v>2.6561241149902299</v>
      </c>
      <c r="G9" s="10">
        <v>25</v>
      </c>
      <c r="H9" s="10">
        <v>26.7</v>
      </c>
      <c r="I9" s="10">
        <v>107</v>
      </c>
      <c r="J9" s="9">
        <v>20.682518005371101</v>
      </c>
      <c r="K9" s="9">
        <v>20.812372207641602</v>
      </c>
      <c r="L9" s="9">
        <v>20.918817520141602</v>
      </c>
      <c r="M9" s="9">
        <v>20.940126419067401</v>
      </c>
      <c r="N9" s="9">
        <v>21.110378265380898</v>
      </c>
      <c r="O9" s="9" t="s">
        <v>23</v>
      </c>
      <c r="P9" s="9" t="s">
        <v>23</v>
      </c>
      <c r="Q9" s="9" t="s">
        <v>23</v>
      </c>
      <c r="R9" s="9" t="s">
        <v>23</v>
      </c>
      <c r="S9" s="9" t="s">
        <v>23</v>
      </c>
    </row>
    <row r="10" spans="1:19" ht="70" x14ac:dyDescent="0.15">
      <c r="A10" s="8" t="s">
        <v>36</v>
      </c>
      <c r="B10" s="8" t="s">
        <v>37</v>
      </c>
      <c r="C10" s="8" t="s">
        <v>38</v>
      </c>
      <c r="D10" s="9">
        <v>8.7505574311371497</v>
      </c>
      <c r="E10" s="9">
        <v>6.6078428793899704</v>
      </c>
      <c r="F10" s="9">
        <v>3.2690067291259801</v>
      </c>
      <c r="G10" s="10">
        <v>30</v>
      </c>
      <c r="H10" s="10">
        <v>14</v>
      </c>
      <c r="I10" s="10">
        <v>108</v>
      </c>
      <c r="J10" s="9">
        <v>21.5752868652344</v>
      </c>
      <c r="K10" s="9">
        <v>21.215194702148398</v>
      </c>
      <c r="L10" s="9">
        <v>21.194242477416999</v>
      </c>
      <c r="M10" s="9">
        <v>21.1608486175537</v>
      </c>
      <c r="N10" s="9">
        <v>21.188398361206101</v>
      </c>
      <c r="O10" s="9" t="s">
        <v>23</v>
      </c>
      <c r="P10" s="9" t="s">
        <v>23</v>
      </c>
      <c r="Q10" s="9" t="s">
        <v>23</v>
      </c>
      <c r="R10" s="9" t="s">
        <v>23</v>
      </c>
      <c r="S10" s="9" t="s">
        <v>23</v>
      </c>
    </row>
    <row r="11" spans="1:19" ht="98" x14ac:dyDescent="0.15">
      <c r="A11" s="8" t="s">
        <v>39</v>
      </c>
      <c r="B11" s="8" t="s">
        <v>40</v>
      </c>
      <c r="C11" s="8" t="s">
        <v>41</v>
      </c>
      <c r="D11" s="9">
        <v>8.7048192029276095</v>
      </c>
      <c r="E11" s="9">
        <v>6.6078428793899704</v>
      </c>
      <c r="F11" s="9">
        <v>4.9079284667968803</v>
      </c>
      <c r="G11" s="10">
        <v>14</v>
      </c>
      <c r="H11" s="10">
        <v>72.5</v>
      </c>
      <c r="I11" s="10">
        <v>98</v>
      </c>
      <c r="J11" s="9">
        <v>23.199449539184599</v>
      </c>
      <c r="K11" s="9">
        <v>23.182863235473601</v>
      </c>
      <c r="L11" s="9">
        <v>22.9397869110107</v>
      </c>
      <c r="M11" s="9">
        <v>22.783826828002901</v>
      </c>
      <c r="N11" s="9">
        <v>23.0615940093994</v>
      </c>
      <c r="O11" s="9" t="s">
        <v>23</v>
      </c>
      <c r="P11" s="9" t="s">
        <v>23</v>
      </c>
      <c r="Q11" s="9" t="s">
        <v>23</v>
      </c>
      <c r="R11" s="9" t="s">
        <v>23</v>
      </c>
      <c r="S11" s="9" t="s">
        <v>23</v>
      </c>
    </row>
    <row r="12" spans="1:19" ht="126" x14ac:dyDescent="0.15">
      <c r="A12" s="8" t="s">
        <v>42</v>
      </c>
      <c r="B12" s="8" t="s">
        <v>43</v>
      </c>
      <c r="C12" s="8" t="s">
        <v>44</v>
      </c>
      <c r="D12" s="9">
        <v>8.6215278008407701</v>
      </c>
      <c r="E12" s="9">
        <v>6.6078428793899704</v>
      </c>
      <c r="F12" s="9">
        <v>4.2589962005615201</v>
      </c>
      <c r="G12" s="10">
        <v>14</v>
      </c>
      <c r="H12" s="10">
        <v>14.7</v>
      </c>
      <c r="I12" s="10">
        <v>63</v>
      </c>
      <c r="J12" s="9">
        <v>22.865839004516602</v>
      </c>
      <c r="K12" s="9">
        <v>22.9433689117432</v>
      </c>
      <c r="L12" s="9">
        <v>22.433618545532202</v>
      </c>
      <c r="M12" s="9">
        <v>22.524133682251001</v>
      </c>
      <c r="N12" s="9">
        <v>22.628475189208999</v>
      </c>
      <c r="O12" s="9" t="s">
        <v>23</v>
      </c>
      <c r="P12" s="9" t="s">
        <v>23</v>
      </c>
      <c r="Q12" s="9" t="s">
        <v>23</v>
      </c>
      <c r="R12" s="9" t="s">
        <v>23</v>
      </c>
      <c r="S12" s="9" t="s">
        <v>23</v>
      </c>
    </row>
    <row r="13" spans="1:19" ht="56" x14ac:dyDescent="0.15">
      <c r="A13" s="8" t="s">
        <v>45</v>
      </c>
      <c r="B13" s="8" t="s">
        <v>46</v>
      </c>
      <c r="C13" s="8" t="s">
        <v>47</v>
      </c>
      <c r="D13" s="9">
        <v>8.6093615097101992</v>
      </c>
      <c r="E13" s="9">
        <v>6.6078428793899704</v>
      </c>
      <c r="F13" s="9">
        <v>5.67620544433594</v>
      </c>
      <c r="G13" s="10">
        <v>0</v>
      </c>
      <c r="H13" s="10">
        <v>0</v>
      </c>
      <c r="I13" s="10">
        <v>18</v>
      </c>
      <c r="J13" s="9">
        <v>23.7036647796631</v>
      </c>
      <c r="K13" s="9">
        <v>23.477537155151399</v>
      </c>
      <c r="L13" s="9">
        <v>24.213340759277301</v>
      </c>
      <c r="M13" s="9">
        <v>24.321823120117202</v>
      </c>
      <c r="N13" s="9">
        <v>24.038000106811499</v>
      </c>
      <c r="O13" s="9" t="s">
        <v>23</v>
      </c>
      <c r="P13" s="9" t="s">
        <v>23</v>
      </c>
      <c r="Q13" s="9" t="s">
        <v>23</v>
      </c>
      <c r="R13" s="9" t="s">
        <v>23</v>
      </c>
      <c r="S13" s="9" t="s">
        <v>23</v>
      </c>
    </row>
    <row r="14" spans="1:19" ht="70" x14ac:dyDescent="0.15">
      <c r="A14" s="8" t="s">
        <v>48</v>
      </c>
      <c r="B14" s="8" t="s">
        <v>49</v>
      </c>
      <c r="C14" s="8" t="s">
        <v>50</v>
      </c>
      <c r="D14" s="9">
        <v>8.5843432542126195</v>
      </c>
      <c r="E14" s="9">
        <v>6.6078428793899704</v>
      </c>
      <c r="F14" s="9">
        <v>2.8068065643310498</v>
      </c>
      <c r="G14" s="10">
        <v>11</v>
      </c>
      <c r="H14" s="10">
        <v>44</v>
      </c>
      <c r="I14" s="10">
        <v>41</v>
      </c>
      <c r="J14" s="9">
        <v>20.892673492431602</v>
      </c>
      <c r="K14" s="9">
        <v>20.855819702148398</v>
      </c>
      <c r="L14" s="9">
        <v>20.837997436523398</v>
      </c>
      <c r="M14" s="9">
        <v>20.8621921539307</v>
      </c>
      <c r="N14" s="9">
        <v>20.794794082641602</v>
      </c>
      <c r="O14" s="9" t="s">
        <v>23</v>
      </c>
      <c r="P14" s="9" t="s">
        <v>23</v>
      </c>
      <c r="Q14" s="9" t="s">
        <v>23</v>
      </c>
      <c r="R14" s="9" t="s">
        <v>23</v>
      </c>
      <c r="S14" s="9" t="s">
        <v>23</v>
      </c>
    </row>
    <row r="15" spans="1:19" ht="42" x14ac:dyDescent="0.15">
      <c r="A15" s="8" t="s">
        <v>51</v>
      </c>
      <c r="B15" s="8" t="s">
        <v>52</v>
      </c>
      <c r="C15" s="8" t="s">
        <v>53</v>
      </c>
      <c r="D15" s="9">
        <v>8.5315522263771602</v>
      </c>
      <c r="E15" s="9">
        <v>6.6078428793899704</v>
      </c>
      <c r="F15" s="9">
        <v>4.3694244384765604</v>
      </c>
      <c r="G15" s="10">
        <v>9</v>
      </c>
      <c r="H15" s="10">
        <v>48.5</v>
      </c>
      <c r="I15" s="10">
        <v>52</v>
      </c>
      <c r="J15" s="9">
        <v>22.079883575439499</v>
      </c>
      <c r="K15" s="9">
        <v>21.912654876708999</v>
      </c>
      <c r="L15" s="9">
        <v>22.512870788574201</v>
      </c>
      <c r="M15" s="9">
        <v>22.655279159545898</v>
      </c>
      <c r="N15" s="9">
        <v>22.228349685668899</v>
      </c>
      <c r="O15" s="9" t="s">
        <v>23</v>
      </c>
      <c r="P15" s="9" t="s">
        <v>23</v>
      </c>
      <c r="Q15" s="9" t="s">
        <v>23</v>
      </c>
      <c r="R15" s="9" t="s">
        <v>23</v>
      </c>
      <c r="S15" s="9" t="s">
        <v>23</v>
      </c>
    </row>
    <row r="16" spans="1:19" ht="126" x14ac:dyDescent="0.15">
      <c r="A16" s="8" t="s">
        <v>54</v>
      </c>
      <c r="B16" s="8" t="s">
        <v>55</v>
      </c>
      <c r="C16" s="8" t="s">
        <v>56</v>
      </c>
      <c r="D16" s="9">
        <v>8.5136387597578391</v>
      </c>
      <c r="E16" s="9">
        <v>6.6078428793899704</v>
      </c>
      <c r="F16" s="9">
        <v>4.0542427062988304</v>
      </c>
      <c r="G16" s="10">
        <v>34</v>
      </c>
      <c r="H16" s="10">
        <v>32.6</v>
      </c>
      <c r="I16" s="10">
        <v>235</v>
      </c>
      <c r="J16" s="9">
        <v>24.078060150146499</v>
      </c>
      <c r="K16" s="9">
        <v>24.147558212280298</v>
      </c>
      <c r="L16" s="9">
        <v>23.9949855804443</v>
      </c>
      <c r="M16" s="9">
        <v>23.985200881958001</v>
      </c>
      <c r="N16" s="9">
        <v>24.032377243041999</v>
      </c>
      <c r="O16" s="9">
        <v>20.458238601684599</v>
      </c>
      <c r="P16" s="9">
        <v>19.990230560302699</v>
      </c>
      <c r="Q16" s="9">
        <v>19.830713272094702</v>
      </c>
      <c r="R16" s="9">
        <v>20.090551376342798</v>
      </c>
      <c r="S16" s="9">
        <v>19.597234725952099</v>
      </c>
    </row>
    <row r="17" spans="1:19" ht="98" x14ac:dyDescent="0.15">
      <c r="A17" s="8" t="s">
        <v>57</v>
      </c>
      <c r="B17" s="8" t="s">
        <v>58</v>
      </c>
      <c r="C17" s="8" t="s">
        <v>59</v>
      </c>
      <c r="D17" s="9">
        <v>8.4652737105536104</v>
      </c>
      <c r="E17" s="9">
        <v>6.59423993644495</v>
      </c>
      <c r="F17" s="9">
        <v>5.6595233917236296</v>
      </c>
      <c r="G17" s="10">
        <v>13</v>
      </c>
      <c r="H17" s="10">
        <v>54.8</v>
      </c>
      <c r="I17" s="10">
        <v>50</v>
      </c>
      <c r="J17" s="9">
        <v>24.144681930541999</v>
      </c>
      <c r="K17" s="9">
        <v>23.5095405578613</v>
      </c>
      <c r="L17" s="9">
        <v>23.400802612304702</v>
      </c>
      <c r="M17" s="9">
        <v>23.0948581695557</v>
      </c>
      <c r="N17" s="9">
        <v>23.9688625335693</v>
      </c>
      <c r="O17" s="9" t="s">
        <v>23</v>
      </c>
      <c r="P17" s="9" t="s">
        <v>23</v>
      </c>
      <c r="Q17" s="9" t="s">
        <v>23</v>
      </c>
      <c r="R17" s="9" t="s">
        <v>23</v>
      </c>
      <c r="S17" s="9" t="s">
        <v>23</v>
      </c>
    </row>
    <row r="18" spans="1:19" ht="126" x14ac:dyDescent="0.15">
      <c r="A18" s="8" t="s">
        <v>60</v>
      </c>
      <c r="B18" s="8" t="s">
        <v>61</v>
      </c>
      <c r="C18" s="8" t="s">
        <v>62</v>
      </c>
      <c r="D18" s="9">
        <v>8.3158519461579097</v>
      </c>
      <c r="E18" s="9">
        <v>6.5611460455504096</v>
      </c>
      <c r="F18" s="9">
        <v>5.10018768310547</v>
      </c>
      <c r="G18" s="10">
        <v>11</v>
      </c>
      <c r="H18" s="10">
        <v>48</v>
      </c>
      <c r="I18" s="10">
        <v>94</v>
      </c>
      <c r="J18" s="9">
        <v>23.657636642456101</v>
      </c>
      <c r="K18" s="9">
        <v>23.162525177001999</v>
      </c>
      <c r="L18" s="9">
        <v>23.3204460144043</v>
      </c>
      <c r="M18" s="9">
        <v>23.274549484252901</v>
      </c>
      <c r="N18" s="9">
        <v>23.337425231933601</v>
      </c>
      <c r="O18" s="9" t="s">
        <v>23</v>
      </c>
      <c r="P18" s="9" t="s">
        <v>23</v>
      </c>
      <c r="Q18" s="9" t="s">
        <v>23</v>
      </c>
      <c r="R18" s="9" t="s">
        <v>23</v>
      </c>
      <c r="S18" s="9" t="s">
        <v>23</v>
      </c>
    </row>
    <row r="19" spans="1:19" ht="70" x14ac:dyDescent="0.15">
      <c r="A19" s="8" t="s">
        <v>63</v>
      </c>
      <c r="B19" s="8" t="s">
        <v>64</v>
      </c>
      <c r="C19" s="8" t="s">
        <v>65</v>
      </c>
      <c r="D19" s="9">
        <v>8.30541668447459</v>
      </c>
      <c r="E19" s="9">
        <v>6.5611460455504096</v>
      </c>
      <c r="F19" s="9">
        <v>3.9073154449462901</v>
      </c>
      <c r="G19" s="10">
        <v>10</v>
      </c>
      <c r="H19" s="10">
        <v>44.7</v>
      </c>
      <c r="I19" s="10">
        <v>70</v>
      </c>
      <c r="J19" s="9">
        <v>22.277164459228501</v>
      </c>
      <c r="K19" s="9">
        <v>22.406654357910199</v>
      </c>
      <c r="L19" s="9">
        <v>22.327836990356399</v>
      </c>
      <c r="M19" s="9">
        <v>21.8927097320557</v>
      </c>
      <c r="N19" s="9">
        <v>22.268508911132798</v>
      </c>
      <c r="O19" s="9" t="s">
        <v>23</v>
      </c>
      <c r="P19" s="9" t="s">
        <v>23</v>
      </c>
      <c r="Q19" s="9" t="s">
        <v>23</v>
      </c>
      <c r="R19" s="9" t="s">
        <v>23</v>
      </c>
      <c r="S19" s="9" t="s">
        <v>23</v>
      </c>
    </row>
    <row r="20" spans="1:19" ht="98" x14ac:dyDescent="0.15">
      <c r="A20" s="8" t="s">
        <v>66</v>
      </c>
      <c r="B20" s="8" t="s">
        <v>67</v>
      </c>
      <c r="C20" s="8" t="s">
        <v>68</v>
      </c>
      <c r="D20" s="9">
        <v>8.3032387914605295</v>
      </c>
      <c r="E20" s="9">
        <v>6.5611460455504096</v>
      </c>
      <c r="F20" s="9">
        <v>5.0053829193115202</v>
      </c>
      <c r="G20" s="10">
        <v>14</v>
      </c>
      <c r="H20" s="10">
        <v>63.8</v>
      </c>
      <c r="I20" s="10">
        <v>118</v>
      </c>
      <c r="J20" s="9">
        <v>23.899290084838899</v>
      </c>
      <c r="K20" s="9">
        <v>23.686990737915</v>
      </c>
      <c r="L20" s="9">
        <v>23.872486114501999</v>
      </c>
      <c r="M20" s="9">
        <v>23.459514617919901</v>
      </c>
      <c r="N20" s="9">
        <v>23.796199798583999</v>
      </c>
      <c r="O20" s="9">
        <v>19.362880706787099</v>
      </c>
      <c r="P20" s="9">
        <v>18.329875946044901</v>
      </c>
      <c r="Q20" s="9" t="s">
        <v>23</v>
      </c>
      <c r="R20" s="9" t="s">
        <v>23</v>
      </c>
      <c r="S20" s="9">
        <v>18.813310623168899</v>
      </c>
    </row>
    <row r="21" spans="1:19" ht="196" x14ac:dyDescent="0.15">
      <c r="A21" s="8" t="s">
        <v>69</v>
      </c>
      <c r="B21" s="8" t="s">
        <v>70</v>
      </c>
      <c r="C21" s="8" t="s">
        <v>71</v>
      </c>
      <c r="D21" s="9">
        <v>8.3005655481461105</v>
      </c>
      <c r="E21" s="9">
        <v>6.5611460455504096</v>
      </c>
      <c r="F21" s="9">
        <v>5.8979148864746103</v>
      </c>
      <c r="G21" s="10">
        <v>18</v>
      </c>
      <c r="H21" s="10">
        <v>32.5</v>
      </c>
      <c r="I21" s="10">
        <v>98</v>
      </c>
      <c r="J21" s="9">
        <v>24.309455871581999</v>
      </c>
      <c r="K21" s="9">
        <v>24.1103630065918</v>
      </c>
      <c r="L21" s="9">
        <v>23.823472976684599</v>
      </c>
      <c r="M21" s="9">
        <v>24.014186859130898</v>
      </c>
      <c r="N21" s="9">
        <v>23.9439582824707</v>
      </c>
      <c r="O21" s="9" t="s">
        <v>23</v>
      </c>
      <c r="P21" s="9" t="s">
        <v>23</v>
      </c>
      <c r="Q21" s="9" t="s">
        <v>23</v>
      </c>
      <c r="R21" s="9" t="s">
        <v>23</v>
      </c>
      <c r="S21" s="9" t="s">
        <v>23</v>
      </c>
    </row>
    <row r="22" spans="1:19" ht="84" x14ac:dyDescent="0.15">
      <c r="A22" s="8" t="s">
        <v>72</v>
      </c>
      <c r="B22" s="8" t="s">
        <v>73</v>
      </c>
      <c r="C22" s="8" t="s">
        <v>74</v>
      </c>
      <c r="D22" s="9">
        <v>8.1992560229570195</v>
      </c>
      <c r="E22" s="9">
        <v>6.4930324974943598</v>
      </c>
      <c r="F22" s="9">
        <v>3.9360511779785199</v>
      </c>
      <c r="G22" s="10">
        <v>6</v>
      </c>
      <c r="H22" s="10">
        <v>25.8</v>
      </c>
      <c r="I22" s="10">
        <v>29</v>
      </c>
      <c r="J22" s="9">
        <v>21.747308731079102</v>
      </c>
      <c r="K22" s="9">
        <v>22.009256362915</v>
      </c>
      <c r="L22" s="9">
        <v>22.318489074706999</v>
      </c>
      <c r="M22" s="9">
        <v>22.0384197235107</v>
      </c>
      <c r="N22" s="9">
        <v>22.287683486938501</v>
      </c>
      <c r="O22" s="9" t="s">
        <v>23</v>
      </c>
      <c r="P22" s="9" t="s">
        <v>23</v>
      </c>
      <c r="Q22" s="9" t="s">
        <v>23</v>
      </c>
      <c r="R22" s="9" t="s">
        <v>23</v>
      </c>
      <c r="S22" s="9" t="s">
        <v>23</v>
      </c>
    </row>
    <row r="23" spans="1:19" ht="112" x14ac:dyDescent="0.15">
      <c r="A23" s="8" t="s">
        <v>75</v>
      </c>
      <c r="B23" s="8" t="s">
        <v>76</v>
      </c>
      <c r="C23" s="8" t="s">
        <v>77</v>
      </c>
      <c r="D23" s="9">
        <v>8.1629176247179593</v>
      </c>
      <c r="E23" s="9">
        <v>6.4789704939664503</v>
      </c>
      <c r="F23" s="9">
        <v>3.6845470428466802</v>
      </c>
      <c r="G23" s="10">
        <v>0</v>
      </c>
      <c r="H23" s="10">
        <v>0</v>
      </c>
      <c r="I23" s="10">
        <v>146</v>
      </c>
      <c r="J23" s="9">
        <v>21.71875</v>
      </c>
      <c r="K23" s="9">
        <v>21.444553375244102</v>
      </c>
      <c r="L23" s="9">
        <v>21.830242156982401</v>
      </c>
      <c r="M23" s="9">
        <v>21.942276000976602</v>
      </c>
      <c r="N23" s="9">
        <v>22.077377319335898</v>
      </c>
      <c r="O23" s="9" t="s">
        <v>23</v>
      </c>
      <c r="P23" s="9" t="s">
        <v>23</v>
      </c>
      <c r="Q23" s="9">
        <v>17.7701740264893</v>
      </c>
      <c r="R23" s="9" t="s">
        <v>23</v>
      </c>
      <c r="S23" s="9">
        <v>18.337560653686499</v>
      </c>
    </row>
    <row r="24" spans="1:19" ht="98" x14ac:dyDescent="0.15">
      <c r="A24" s="8" t="s">
        <v>78</v>
      </c>
      <c r="B24" s="8" t="s">
        <v>79</v>
      </c>
      <c r="C24" s="8" t="s">
        <v>80</v>
      </c>
      <c r="D24" s="9">
        <v>8.1070657204745107</v>
      </c>
      <c r="E24" s="9">
        <v>6.4443078887929399</v>
      </c>
      <c r="F24" s="9">
        <v>4.9008838653564499</v>
      </c>
      <c r="G24" s="10">
        <v>23</v>
      </c>
      <c r="H24" s="10">
        <v>16.100000000000001</v>
      </c>
      <c r="I24" s="10">
        <v>84</v>
      </c>
      <c r="J24" s="9">
        <v>22.7934246063232</v>
      </c>
      <c r="K24" s="9">
        <v>22.720212936401399</v>
      </c>
      <c r="L24" s="9">
        <v>22.670747756958001</v>
      </c>
      <c r="M24" s="9">
        <v>22.472612380981399</v>
      </c>
      <c r="N24" s="9">
        <v>22.840286254882798</v>
      </c>
      <c r="O24" s="9" t="s">
        <v>23</v>
      </c>
      <c r="P24" s="9" t="s">
        <v>23</v>
      </c>
      <c r="Q24" s="9" t="s">
        <v>23</v>
      </c>
      <c r="R24" s="9" t="s">
        <v>23</v>
      </c>
      <c r="S24" s="9" t="s">
        <v>23</v>
      </c>
    </row>
    <row r="25" spans="1:19" ht="126" x14ac:dyDescent="0.15">
      <c r="A25" s="8" t="s">
        <v>81</v>
      </c>
      <c r="B25" s="8" t="s">
        <v>82</v>
      </c>
      <c r="C25" s="8" t="s">
        <v>83</v>
      </c>
      <c r="D25" s="9">
        <v>8.0725820709207206</v>
      </c>
      <c r="E25" s="9">
        <v>6.4300276253274298</v>
      </c>
      <c r="F25" s="9">
        <v>3.7793746948242202</v>
      </c>
      <c r="G25" s="10">
        <v>15</v>
      </c>
      <c r="H25" s="10">
        <v>17.8</v>
      </c>
      <c r="I25" s="10">
        <v>51</v>
      </c>
      <c r="J25" s="9">
        <v>21.595960617065401</v>
      </c>
      <c r="K25" s="9">
        <v>21.652853012085</v>
      </c>
      <c r="L25" s="9">
        <v>22.0537109375</v>
      </c>
      <c r="M25" s="9">
        <v>21.990680694580099</v>
      </c>
      <c r="N25" s="9">
        <v>22.267137527465799</v>
      </c>
      <c r="O25" s="9" t="s">
        <v>23</v>
      </c>
      <c r="P25" s="9" t="s">
        <v>23</v>
      </c>
      <c r="Q25" s="9" t="s">
        <v>23</v>
      </c>
      <c r="R25" s="9" t="s">
        <v>23</v>
      </c>
      <c r="S25" s="9" t="s">
        <v>23</v>
      </c>
    </row>
    <row r="26" spans="1:19" ht="112" x14ac:dyDescent="0.15">
      <c r="A26" s="8" t="s">
        <v>84</v>
      </c>
      <c r="B26" s="8" t="s">
        <v>85</v>
      </c>
      <c r="C26" s="8" t="s">
        <v>86</v>
      </c>
      <c r="D26" s="9">
        <v>7.9537495773954401</v>
      </c>
      <c r="E26" s="9">
        <v>6.3305002869975402</v>
      </c>
      <c r="F26" s="9">
        <v>4.2415618896484402</v>
      </c>
      <c r="G26" s="10">
        <v>14</v>
      </c>
      <c r="H26" s="10">
        <v>40.200000000000003</v>
      </c>
      <c r="I26" s="10">
        <v>57</v>
      </c>
      <c r="J26" s="9">
        <v>22.2876281738281</v>
      </c>
      <c r="K26" s="9">
        <v>22.150907516479499</v>
      </c>
      <c r="L26" s="9">
        <v>22.049329757690401</v>
      </c>
      <c r="M26" s="9">
        <v>22.247510910034201</v>
      </c>
      <c r="N26" s="9">
        <v>22.168550491333001</v>
      </c>
      <c r="O26" s="9" t="s">
        <v>23</v>
      </c>
      <c r="P26" s="9" t="s">
        <v>23</v>
      </c>
      <c r="Q26" s="9" t="s">
        <v>23</v>
      </c>
      <c r="R26" s="9" t="s">
        <v>23</v>
      </c>
      <c r="S26" s="9" t="s">
        <v>23</v>
      </c>
    </row>
    <row r="27" spans="1:19" ht="56" x14ac:dyDescent="0.15">
      <c r="A27" s="8" t="s">
        <v>87</v>
      </c>
      <c r="B27" s="8" t="s">
        <v>88</v>
      </c>
      <c r="C27" s="8" t="s">
        <v>89</v>
      </c>
      <c r="D27" s="9">
        <v>7.8605265302289897</v>
      </c>
      <c r="E27" s="9">
        <v>6.2677489750706696</v>
      </c>
      <c r="F27" s="9">
        <v>5.5212665557861298</v>
      </c>
      <c r="G27" s="10">
        <v>39</v>
      </c>
      <c r="H27" s="10">
        <v>38.4</v>
      </c>
      <c r="I27" s="10">
        <v>220</v>
      </c>
      <c r="J27" s="9">
        <v>23.807643890380898</v>
      </c>
      <c r="K27" s="9">
        <v>23.730344772338899</v>
      </c>
      <c r="L27" s="9">
        <v>23.638431549072301</v>
      </c>
      <c r="M27" s="9">
        <v>23.302848815918001</v>
      </c>
      <c r="N27" s="9">
        <v>23.626670837402301</v>
      </c>
      <c r="O27" s="9">
        <v>18.8506259918213</v>
      </c>
      <c r="P27" s="9">
        <v>17.85227394104</v>
      </c>
      <c r="Q27" s="9" t="s">
        <v>23</v>
      </c>
      <c r="R27" s="9">
        <v>18.3724575042725</v>
      </c>
      <c r="S27" s="9" t="s">
        <v>23</v>
      </c>
    </row>
    <row r="28" spans="1:19" ht="84" x14ac:dyDescent="0.15">
      <c r="A28" s="8" t="s">
        <v>90</v>
      </c>
      <c r="B28" s="8" t="s">
        <v>91</v>
      </c>
      <c r="C28" s="8" t="s">
        <v>92</v>
      </c>
      <c r="D28" s="9">
        <v>7.8547860928141198</v>
      </c>
      <c r="E28" s="9">
        <v>6.2677489750706696</v>
      </c>
      <c r="F28" s="9">
        <v>3.0082843780517501</v>
      </c>
      <c r="G28" s="10">
        <v>7</v>
      </c>
      <c r="H28" s="10">
        <v>38.700000000000003</v>
      </c>
      <c r="I28" s="10">
        <v>43</v>
      </c>
      <c r="J28" s="9">
        <v>21.074111938476602</v>
      </c>
      <c r="K28" s="9">
        <v>20.6232814788818</v>
      </c>
      <c r="L28" s="9">
        <v>20.973512649536101</v>
      </c>
      <c r="M28" s="9">
        <v>21.035434722900401</v>
      </c>
      <c r="N28" s="9">
        <v>20.91188621521</v>
      </c>
      <c r="O28" s="9" t="s">
        <v>23</v>
      </c>
      <c r="P28" s="9" t="s">
        <v>23</v>
      </c>
      <c r="Q28" s="9" t="s">
        <v>23</v>
      </c>
      <c r="R28" s="9" t="s">
        <v>23</v>
      </c>
      <c r="S28" s="9" t="s">
        <v>23</v>
      </c>
    </row>
    <row r="29" spans="1:19" ht="70" x14ac:dyDescent="0.15">
      <c r="A29" s="8" t="s">
        <v>93</v>
      </c>
      <c r="B29" s="8" t="s">
        <v>94</v>
      </c>
      <c r="C29" s="8" t="s">
        <v>95</v>
      </c>
      <c r="D29" s="9">
        <v>7.8190702753432797</v>
      </c>
      <c r="E29" s="9">
        <v>6.2607841298787301</v>
      </c>
      <c r="F29" s="9">
        <v>3.5225814819335901</v>
      </c>
      <c r="G29" s="10">
        <v>47</v>
      </c>
      <c r="H29" s="10">
        <v>74.599999999999994</v>
      </c>
      <c r="I29" s="10">
        <v>448</v>
      </c>
      <c r="J29" s="9">
        <v>24.371391296386701</v>
      </c>
      <c r="K29" s="9">
        <v>24.1164035797119</v>
      </c>
      <c r="L29" s="9">
        <v>24.200527191162099</v>
      </c>
      <c r="M29" s="9">
        <v>23.965959548950199</v>
      </c>
      <c r="N29" s="9">
        <v>24.2788791656494</v>
      </c>
      <c r="O29" s="9">
        <v>21.1656398773193</v>
      </c>
      <c r="P29" s="9">
        <v>20.561695098876999</v>
      </c>
      <c r="Q29" s="9">
        <v>20.3159503936768</v>
      </c>
      <c r="R29" s="9">
        <v>20.6090984344482</v>
      </c>
      <c r="S29" s="9">
        <v>20.667869567871101</v>
      </c>
    </row>
    <row r="30" spans="1:19" ht="56" x14ac:dyDescent="0.15">
      <c r="A30" s="8" t="s">
        <v>96</v>
      </c>
      <c r="B30" s="8" t="s">
        <v>97</v>
      </c>
      <c r="C30" s="8" t="s">
        <v>98</v>
      </c>
      <c r="D30" s="9">
        <v>7.8021975811023303</v>
      </c>
      <c r="E30" s="9">
        <v>6.2607841298787301</v>
      </c>
      <c r="F30" s="9">
        <v>4.8840648651123004</v>
      </c>
      <c r="G30" s="10">
        <v>58</v>
      </c>
      <c r="H30" s="10">
        <v>29.7</v>
      </c>
      <c r="I30" s="10">
        <v>275</v>
      </c>
      <c r="J30" s="9">
        <v>22.901023864746101</v>
      </c>
      <c r="K30" s="9">
        <v>22.7479438781738</v>
      </c>
      <c r="L30" s="9">
        <v>22.9551792144775</v>
      </c>
      <c r="M30" s="9">
        <v>23.2333164215088</v>
      </c>
      <c r="N30" s="9">
        <v>22.4099445343018</v>
      </c>
      <c r="O30" s="9">
        <v>17.9575901031494</v>
      </c>
      <c r="P30" s="9" t="s">
        <v>23</v>
      </c>
      <c r="Q30" s="9" t="s">
        <v>23</v>
      </c>
      <c r="R30" s="9" t="s">
        <v>23</v>
      </c>
      <c r="S30" s="9">
        <v>17.6937046051025</v>
      </c>
    </row>
    <row r="31" spans="1:19" ht="126" x14ac:dyDescent="0.15">
      <c r="A31" s="8" t="s">
        <v>99</v>
      </c>
      <c r="B31" s="8" t="s">
        <v>100</v>
      </c>
      <c r="C31" s="8" t="s">
        <v>101</v>
      </c>
      <c r="D31" s="9">
        <v>7.7731176562451898</v>
      </c>
      <c r="E31" s="9">
        <v>6.2607841298787301</v>
      </c>
      <c r="F31" s="9">
        <v>4.0813163757324196</v>
      </c>
      <c r="G31" s="10">
        <v>5</v>
      </c>
      <c r="H31" s="10">
        <v>20.9</v>
      </c>
      <c r="I31" s="10">
        <v>21</v>
      </c>
      <c r="J31" s="9">
        <v>22.197904586791999</v>
      </c>
      <c r="K31" s="9">
        <v>22.196315765380898</v>
      </c>
      <c r="L31" s="9">
        <v>21.993690490722699</v>
      </c>
      <c r="M31" s="9">
        <v>21.678827285766602</v>
      </c>
      <c r="N31" s="9">
        <v>22.5870571136475</v>
      </c>
      <c r="O31" s="9" t="s">
        <v>23</v>
      </c>
      <c r="P31" s="9" t="s">
        <v>23</v>
      </c>
      <c r="Q31" s="9" t="s">
        <v>23</v>
      </c>
      <c r="R31" s="9" t="s">
        <v>23</v>
      </c>
      <c r="S31" s="9" t="s">
        <v>23</v>
      </c>
    </row>
    <row r="32" spans="1:19" ht="56" x14ac:dyDescent="0.15">
      <c r="A32" s="8" t="s">
        <v>102</v>
      </c>
      <c r="B32" s="8" t="s">
        <v>103</v>
      </c>
      <c r="C32" s="8" t="s">
        <v>104</v>
      </c>
      <c r="D32" s="9">
        <v>7.76709817635866</v>
      </c>
      <c r="E32" s="9">
        <v>6.2607841298787301</v>
      </c>
      <c r="F32" s="9">
        <v>2.0843032836913999</v>
      </c>
      <c r="G32" s="10">
        <v>9</v>
      </c>
      <c r="H32" s="10">
        <v>38</v>
      </c>
      <c r="I32" s="10">
        <v>35</v>
      </c>
      <c r="J32" s="9">
        <v>19.914983749389599</v>
      </c>
      <c r="K32" s="9">
        <v>19.949632644653299</v>
      </c>
      <c r="L32" s="9">
        <v>19.840105056762699</v>
      </c>
      <c r="M32" s="9">
        <v>19.705835342407202</v>
      </c>
      <c r="N32" s="9">
        <v>19.798547744751001</v>
      </c>
      <c r="O32" s="9" t="s">
        <v>23</v>
      </c>
      <c r="P32" s="9" t="s">
        <v>23</v>
      </c>
      <c r="Q32" s="9" t="s">
        <v>23</v>
      </c>
      <c r="R32" s="9" t="s">
        <v>23</v>
      </c>
      <c r="S32" s="9" t="s">
        <v>23</v>
      </c>
    </row>
    <row r="33" spans="1:19" ht="84" x14ac:dyDescent="0.15">
      <c r="A33" s="8" t="s">
        <v>105</v>
      </c>
      <c r="B33" s="8" t="s">
        <v>106</v>
      </c>
      <c r="C33" s="8" t="s">
        <v>107</v>
      </c>
      <c r="D33" s="9">
        <v>7.7625739368534097</v>
      </c>
      <c r="E33" s="9">
        <v>6.2607841298787301</v>
      </c>
      <c r="F33" s="9">
        <v>3.1292064666748098</v>
      </c>
      <c r="G33" s="10">
        <v>7</v>
      </c>
      <c r="H33" s="10">
        <v>39.9</v>
      </c>
      <c r="I33" s="10">
        <v>18</v>
      </c>
      <c r="J33" s="9">
        <v>21.164598464965799</v>
      </c>
      <c r="K33" s="9">
        <v>21.713432312011701</v>
      </c>
      <c r="L33" s="9">
        <v>21.313074111938501</v>
      </c>
      <c r="M33" s="9">
        <v>21.560762405395501</v>
      </c>
      <c r="N33" s="9">
        <v>21.377189636230501</v>
      </c>
      <c r="O33" s="9" t="s">
        <v>23</v>
      </c>
      <c r="P33" s="9" t="s">
        <v>23</v>
      </c>
      <c r="Q33" s="9" t="s">
        <v>23</v>
      </c>
      <c r="R33" s="9" t="s">
        <v>23</v>
      </c>
      <c r="S33" s="9" t="s">
        <v>23</v>
      </c>
    </row>
    <row r="34" spans="1:19" ht="84" x14ac:dyDescent="0.15">
      <c r="A34" s="8" t="s">
        <v>108</v>
      </c>
      <c r="B34" s="8" t="s">
        <v>109</v>
      </c>
      <c r="C34" s="8" t="s">
        <v>110</v>
      </c>
      <c r="D34" s="9">
        <v>7.7424389777954001</v>
      </c>
      <c r="E34" s="9">
        <v>6.2607841298787301</v>
      </c>
      <c r="F34" s="9">
        <v>3.3414615631103501</v>
      </c>
      <c r="G34" s="10">
        <v>17</v>
      </c>
      <c r="H34" s="10">
        <v>59.1</v>
      </c>
      <c r="I34" s="10">
        <v>106</v>
      </c>
      <c r="J34" s="9">
        <v>23.293897628784201</v>
      </c>
      <c r="K34" s="9">
        <v>23.348814010620099</v>
      </c>
      <c r="L34" s="9">
        <v>23.0765285491943</v>
      </c>
      <c r="M34" s="9">
        <v>22.7683410644531</v>
      </c>
      <c r="N34" s="9">
        <v>22.698503494262699</v>
      </c>
      <c r="O34" s="9">
        <v>19.828437805175799</v>
      </c>
      <c r="P34" s="9">
        <v>19.674505233764599</v>
      </c>
      <c r="Q34" s="9">
        <v>19.4573364257813</v>
      </c>
      <c r="R34" s="9">
        <v>19.6598815917969</v>
      </c>
      <c r="S34" s="9">
        <v>19.858615875244102</v>
      </c>
    </row>
    <row r="35" spans="1:19" ht="126" x14ac:dyDescent="0.15">
      <c r="A35" s="8" t="s">
        <v>111</v>
      </c>
      <c r="B35" s="8" t="s">
        <v>112</v>
      </c>
      <c r="C35" s="8" t="s">
        <v>113</v>
      </c>
      <c r="D35" s="9">
        <v>7.7406112779743204</v>
      </c>
      <c r="E35" s="9">
        <v>6.2607841298787301</v>
      </c>
      <c r="F35" s="9">
        <v>3.9003978729247999</v>
      </c>
      <c r="G35" s="10">
        <v>19</v>
      </c>
      <c r="H35" s="10">
        <v>21.6</v>
      </c>
      <c r="I35" s="10">
        <v>67</v>
      </c>
      <c r="J35" s="9">
        <v>21.986799240112301</v>
      </c>
      <c r="K35" s="9">
        <v>22.0436687469482</v>
      </c>
      <c r="L35" s="9">
        <v>21.944566726684599</v>
      </c>
      <c r="M35" s="9">
        <v>21.71946144104</v>
      </c>
      <c r="N35" s="9">
        <v>21.903379440307599</v>
      </c>
      <c r="O35" s="9" t="s">
        <v>23</v>
      </c>
      <c r="P35" s="9" t="s">
        <v>23</v>
      </c>
      <c r="Q35" s="9" t="s">
        <v>23</v>
      </c>
      <c r="R35" s="9" t="s">
        <v>23</v>
      </c>
      <c r="S35" s="9" t="s">
        <v>23</v>
      </c>
    </row>
    <row r="36" spans="1:19" ht="84" x14ac:dyDescent="0.15">
      <c r="A36" s="8" t="s">
        <v>114</v>
      </c>
      <c r="B36" s="8" t="s">
        <v>115</v>
      </c>
      <c r="C36" s="8" t="s">
        <v>116</v>
      </c>
      <c r="D36" s="9">
        <v>7.6652093829035302</v>
      </c>
      <c r="E36" s="9">
        <v>6.1987461963659198</v>
      </c>
      <c r="F36" s="9">
        <v>3.08635292053222</v>
      </c>
      <c r="G36" s="10">
        <v>28</v>
      </c>
      <c r="H36" s="10">
        <v>32.5</v>
      </c>
      <c r="I36" s="10">
        <v>833</v>
      </c>
      <c r="J36" s="9">
        <v>25.7832431793213</v>
      </c>
      <c r="K36" s="9">
        <v>26.068292617797901</v>
      </c>
      <c r="L36" s="9">
        <v>25.956354141235401</v>
      </c>
      <c r="M36" s="9">
        <v>26.053163528442401</v>
      </c>
      <c r="N36" s="9">
        <v>26.0456447601318</v>
      </c>
      <c r="O36" s="9">
        <v>23.010860443115199</v>
      </c>
      <c r="P36" s="9">
        <v>23.2994995117188</v>
      </c>
      <c r="Q36" s="9">
        <v>22.5038032531738</v>
      </c>
      <c r="R36" s="9">
        <v>22.902072906494102</v>
      </c>
      <c r="S36" s="9">
        <v>22.7586975097656</v>
      </c>
    </row>
    <row r="37" spans="1:19" ht="112" x14ac:dyDescent="0.15">
      <c r="A37" s="8" t="s">
        <v>117</v>
      </c>
      <c r="B37" s="8" t="s">
        <v>118</v>
      </c>
      <c r="C37" s="8" t="s">
        <v>119</v>
      </c>
      <c r="D37" s="9">
        <v>7.5085678953194703</v>
      </c>
      <c r="E37" s="9">
        <v>6.0550696859462301</v>
      </c>
      <c r="F37" s="9">
        <v>2.3828163146972701</v>
      </c>
      <c r="G37" s="10">
        <v>6</v>
      </c>
      <c r="H37" s="10">
        <v>58.3</v>
      </c>
      <c r="I37" s="10">
        <v>34</v>
      </c>
      <c r="J37" s="9">
        <v>20.760362625122099</v>
      </c>
      <c r="K37" s="9">
        <v>20.4175109863281</v>
      </c>
      <c r="L37" s="9">
        <v>20.3884792327881</v>
      </c>
      <c r="M37" s="9">
        <v>20.390266418456999</v>
      </c>
      <c r="N37" s="9">
        <v>20.430942535400401</v>
      </c>
      <c r="O37" s="9" t="s">
        <v>23</v>
      </c>
      <c r="P37" s="9" t="s">
        <v>23</v>
      </c>
      <c r="Q37" s="9" t="s">
        <v>23</v>
      </c>
      <c r="R37" s="9" t="s">
        <v>23</v>
      </c>
      <c r="S37" s="9" t="s">
        <v>23</v>
      </c>
    </row>
    <row r="38" spans="1:19" ht="42" x14ac:dyDescent="0.15">
      <c r="A38" s="8" t="s">
        <v>120</v>
      </c>
      <c r="B38" s="8" t="s">
        <v>121</v>
      </c>
      <c r="C38" s="8" t="s">
        <v>122</v>
      </c>
      <c r="D38" s="9">
        <v>7.4637309932899196</v>
      </c>
      <c r="E38" s="9">
        <v>6.0228219112246997</v>
      </c>
      <c r="F38" s="9">
        <v>3.3539810180664098</v>
      </c>
      <c r="G38" s="10">
        <v>30</v>
      </c>
      <c r="H38" s="10">
        <v>20.2</v>
      </c>
      <c r="I38" s="10">
        <v>107</v>
      </c>
      <c r="J38" s="9">
        <v>21.503391265869102</v>
      </c>
      <c r="K38" s="9">
        <v>21.6580505371094</v>
      </c>
      <c r="L38" s="9">
        <v>21.417768478393601</v>
      </c>
      <c r="M38" s="9">
        <v>21.488071441650401</v>
      </c>
      <c r="N38" s="9">
        <v>21.263044357299801</v>
      </c>
      <c r="O38" s="9" t="s">
        <v>23</v>
      </c>
      <c r="P38" s="9" t="s">
        <v>23</v>
      </c>
      <c r="Q38" s="9" t="s">
        <v>23</v>
      </c>
      <c r="R38" s="9" t="s">
        <v>23</v>
      </c>
      <c r="S38" s="9" t="s">
        <v>23</v>
      </c>
    </row>
    <row r="39" spans="1:19" ht="98" x14ac:dyDescent="0.15">
      <c r="A39" s="8" t="s">
        <v>123</v>
      </c>
      <c r="B39" s="8" t="s">
        <v>124</v>
      </c>
      <c r="C39" s="8" t="s">
        <v>125</v>
      </c>
      <c r="D39" s="9">
        <v>7.3974890872515404</v>
      </c>
      <c r="E39" s="9">
        <v>5.98165739693746</v>
      </c>
      <c r="F39" s="9">
        <v>1.94757957458496</v>
      </c>
      <c r="G39" s="10">
        <v>8</v>
      </c>
      <c r="H39" s="10">
        <v>23.6</v>
      </c>
      <c r="I39" s="10">
        <v>30</v>
      </c>
      <c r="J39" s="9">
        <v>20.136335372924801</v>
      </c>
      <c r="K39" s="9">
        <v>20.2228183746338</v>
      </c>
      <c r="L39" s="9">
        <v>20.200481414794901</v>
      </c>
      <c r="M39" s="9">
        <v>20.375917434692401</v>
      </c>
      <c r="N39" s="9">
        <v>20.4509086608887</v>
      </c>
      <c r="O39" s="9" t="s">
        <v>23</v>
      </c>
      <c r="P39" s="9" t="s">
        <v>23</v>
      </c>
      <c r="Q39" s="9" t="s">
        <v>23</v>
      </c>
      <c r="R39" s="9" t="s">
        <v>23</v>
      </c>
      <c r="S39" s="9" t="s">
        <v>23</v>
      </c>
    </row>
    <row r="40" spans="1:19" ht="112" x14ac:dyDescent="0.15">
      <c r="A40" s="8" t="s">
        <v>126</v>
      </c>
      <c r="B40" s="8" t="s">
        <v>127</v>
      </c>
      <c r="C40" s="8" t="s">
        <v>128</v>
      </c>
      <c r="D40" s="9">
        <v>7.3864607592942999</v>
      </c>
      <c r="E40" s="9">
        <v>5.98165739693746</v>
      </c>
      <c r="F40" s="9">
        <v>3.7366992950439402</v>
      </c>
      <c r="G40" s="10">
        <v>19</v>
      </c>
      <c r="H40" s="10">
        <v>39.700000000000003</v>
      </c>
      <c r="I40" s="10">
        <v>55</v>
      </c>
      <c r="J40" s="9">
        <v>22.0111694335938</v>
      </c>
      <c r="K40" s="9">
        <v>21.734050750732401</v>
      </c>
      <c r="L40" s="9">
        <v>21.835647583007798</v>
      </c>
      <c r="M40" s="9">
        <v>21.766361236572301</v>
      </c>
      <c r="N40" s="9">
        <v>21.680587768554702</v>
      </c>
      <c r="O40" s="9" t="s">
        <v>23</v>
      </c>
      <c r="P40" s="9" t="s">
        <v>23</v>
      </c>
      <c r="Q40" s="9" t="s">
        <v>23</v>
      </c>
      <c r="R40" s="9" t="s">
        <v>23</v>
      </c>
      <c r="S40" s="9" t="s">
        <v>23</v>
      </c>
    </row>
    <row r="41" spans="1:19" ht="42" x14ac:dyDescent="0.15">
      <c r="A41" s="8" t="s">
        <v>129</v>
      </c>
      <c r="B41" s="8" t="s">
        <v>130</v>
      </c>
      <c r="C41" s="8" t="s">
        <v>131</v>
      </c>
      <c r="D41" s="9">
        <v>7.3755699163264596</v>
      </c>
      <c r="E41" s="9">
        <v>5.98165739693746</v>
      </c>
      <c r="F41" s="9">
        <v>2.8003776550292998</v>
      </c>
      <c r="G41" s="10">
        <v>19</v>
      </c>
      <c r="H41" s="10">
        <v>11.2</v>
      </c>
      <c r="I41" s="10">
        <v>39</v>
      </c>
      <c r="J41" s="9">
        <v>20.799465179443398</v>
      </c>
      <c r="K41" s="9">
        <v>20.606389999389599</v>
      </c>
      <c r="L41" s="9">
        <v>20.408519744873001</v>
      </c>
      <c r="M41" s="9">
        <v>20.590122222900401</v>
      </c>
      <c r="N41" s="9">
        <v>20.381736755371101</v>
      </c>
      <c r="O41" s="9" t="s">
        <v>23</v>
      </c>
      <c r="P41" s="9" t="s">
        <v>23</v>
      </c>
      <c r="Q41" s="9" t="s">
        <v>23</v>
      </c>
      <c r="R41" s="9" t="s">
        <v>23</v>
      </c>
      <c r="S41" s="9" t="s">
        <v>23</v>
      </c>
    </row>
    <row r="42" spans="1:19" ht="28" x14ac:dyDescent="0.15">
      <c r="A42" s="8" t="s">
        <v>132</v>
      </c>
      <c r="B42" s="8" t="s">
        <v>133</v>
      </c>
      <c r="C42" s="8" t="s">
        <v>134</v>
      </c>
      <c r="D42" s="9">
        <v>7.3487628934591998</v>
      </c>
      <c r="E42" s="9">
        <v>5.9658457583716702</v>
      </c>
      <c r="F42" s="9">
        <v>7.8570747375488299</v>
      </c>
      <c r="G42" s="10">
        <v>48</v>
      </c>
      <c r="H42" s="10">
        <v>75.2</v>
      </c>
      <c r="I42" s="10">
        <v>576</v>
      </c>
      <c r="J42" s="9">
        <v>25.845989227294901</v>
      </c>
      <c r="K42" s="9">
        <v>25.568193435668899</v>
      </c>
      <c r="L42" s="9">
        <v>26.122816085815401</v>
      </c>
      <c r="M42" s="9">
        <v>26.4607334136963</v>
      </c>
      <c r="N42" s="9">
        <v>26.078834533691399</v>
      </c>
      <c r="O42" s="9">
        <v>18.655921936035199</v>
      </c>
      <c r="P42" s="9">
        <v>17.788578033447301</v>
      </c>
      <c r="Q42" s="9">
        <v>19.258152008056602</v>
      </c>
      <c r="R42" s="9" t="s">
        <v>23</v>
      </c>
      <c r="S42" s="9">
        <v>17.975276947021499</v>
      </c>
    </row>
    <row r="43" spans="1:19" ht="112" x14ac:dyDescent="0.15">
      <c r="A43" s="8" t="s">
        <v>135</v>
      </c>
      <c r="B43" s="8" t="s">
        <v>136</v>
      </c>
      <c r="C43" s="8" t="s">
        <v>137</v>
      </c>
      <c r="D43" s="9">
        <v>7.2862098991320501</v>
      </c>
      <c r="E43" s="9">
        <v>5.9140166294362899</v>
      </c>
      <c r="F43" s="9">
        <v>5.6424251556396499</v>
      </c>
      <c r="G43" s="10">
        <v>3</v>
      </c>
      <c r="H43" s="10">
        <v>11.4</v>
      </c>
      <c r="I43" s="10">
        <v>32</v>
      </c>
      <c r="J43" s="9">
        <v>24.1122741699219</v>
      </c>
      <c r="K43" s="9">
        <v>23.9885864257813</v>
      </c>
      <c r="L43" s="9">
        <v>23.959165573120099</v>
      </c>
      <c r="M43" s="9">
        <v>23.417768478393601</v>
      </c>
      <c r="N43" s="9">
        <v>24.197755813598601</v>
      </c>
      <c r="O43" s="9" t="s">
        <v>23</v>
      </c>
      <c r="P43" s="9" t="s">
        <v>23</v>
      </c>
      <c r="Q43" s="9" t="s">
        <v>23</v>
      </c>
      <c r="R43" s="9" t="s">
        <v>23</v>
      </c>
      <c r="S43" s="9" t="s">
        <v>23</v>
      </c>
    </row>
    <row r="44" spans="1:19" ht="84" x14ac:dyDescent="0.15">
      <c r="A44" s="8" t="s">
        <v>138</v>
      </c>
      <c r="B44" s="8" t="s">
        <v>139</v>
      </c>
      <c r="C44" s="8" t="s">
        <v>140</v>
      </c>
      <c r="D44" s="9">
        <v>7.2252057807379702</v>
      </c>
      <c r="E44" s="9">
        <v>5.8709542374847397</v>
      </c>
      <c r="F44" s="9">
        <v>5.1709796905517598</v>
      </c>
      <c r="G44" s="10">
        <v>3</v>
      </c>
      <c r="H44" s="10">
        <v>3.4</v>
      </c>
      <c r="I44" s="10">
        <v>218</v>
      </c>
      <c r="J44" s="9">
        <v>23.383110046386701</v>
      </c>
      <c r="K44" s="9">
        <v>23.002611160278299</v>
      </c>
      <c r="L44" s="9">
        <v>23.245510101318398</v>
      </c>
      <c r="M44" s="9">
        <v>23.2220668792725</v>
      </c>
      <c r="N44" s="9">
        <v>23.2174892425537</v>
      </c>
      <c r="O44" s="9" t="s">
        <v>23</v>
      </c>
      <c r="P44" s="9" t="s">
        <v>23</v>
      </c>
      <c r="Q44" s="9" t="s">
        <v>23</v>
      </c>
      <c r="R44" s="9" t="s">
        <v>23</v>
      </c>
      <c r="S44" s="9" t="s">
        <v>23</v>
      </c>
    </row>
    <row r="45" spans="1:19" ht="126" x14ac:dyDescent="0.15">
      <c r="A45" s="8" t="s">
        <v>141</v>
      </c>
      <c r="B45" s="8" t="s">
        <v>142</v>
      </c>
      <c r="C45" s="8" t="s">
        <v>143</v>
      </c>
      <c r="D45" s="9">
        <v>7.2172742925945004</v>
      </c>
      <c r="E45" s="9">
        <v>5.8709542374847397</v>
      </c>
      <c r="F45" s="9">
        <v>2.64362716674805</v>
      </c>
      <c r="G45" s="10">
        <v>16</v>
      </c>
      <c r="H45" s="10">
        <v>12.3</v>
      </c>
      <c r="I45" s="10">
        <v>68</v>
      </c>
      <c r="J45" s="9">
        <v>20.856201171875</v>
      </c>
      <c r="K45" s="9">
        <v>20.854528427123999</v>
      </c>
      <c r="L45" s="9">
        <v>20.616477966308601</v>
      </c>
      <c r="M45" s="9">
        <v>20.805381774902301</v>
      </c>
      <c r="N45" s="9">
        <v>20.782527923583999</v>
      </c>
      <c r="O45" s="9" t="s">
        <v>23</v>
      </c>
      <c r="P45" s="9" t="s">
        <v>23</v>
      </c>
      <c r="Q45" s="9" t="s">
        <v>23</v>
      </c>
      <c r="R45" s="9" t="s">
        <v>23</v>
      </c>
      <c r="S45" s="9" t="s">
        <v>23</v>
      </c>
    </row>
    <row r="46" spans="1:19" ht="84" x14ac:dyDescent="0.15">
      <c r="A46" s="8" t="s">
        <v>144</v>
      </c>
      <c r="B46" s="8" t="s">
        <v>145</v>
      </c>
      <c r="C46" s="8" t="s">
        <v>146</v>
      </c>
      <c r="D46" s="9">
        <v>7.2124786874140501</v>
      </c>
      <c r="E46" s="9">
        <v>5.8709542374847397</v>
      </c>
      <c r="F46" s="9">
        <v>3.5855304718017602</v>
      </c>
      <c r="G46" s="10">
        <v>9</v>
      </c>
      <c r="H46" s="10">
        <v>21.5</v>
      </c>
      <c r="I46" s="10">
        <v>22</v>
      </c>
      <c r="J46" s="9">
        <v>21.571912765502901</v>
      </c>
      <c r="K46" s="9">
        <v>21.416324615478501</v>
      </c>
      <c r="L46" s="9">
        <v>21.634891510009801</v>
      </c>
      <c r="M46" s="9">
        <v>21.847509384155298</v>
      </c>
      <c r="N46" s="9">
        <v>21.732355117797901</v>
      </c>
      <c r="O46" s="9" t="s">
        <v>23</v>
      </c>
      <c r="P46" s="9" t="s">
        <v>23</v>
      </c>
      <c r="Q46" s="9" t="s">
        <v>23</v>
      </c>
      <c r="R46" s="9" t="s">
        <v>23</v>
      </c>
      <c r="S46" s="9" t="s">
        <v>23</v>
      </c>
    </row>
    <row r="47" spans="1:19" ht="98" x14ac:dyDescent="0.15">
      <c r="A47" s="8" t="s">
        <v>147</v>
      </c>
      <c r="B47" s="8" t="s">
        <v>148</v>
      </c>
      <c r="C47" s="8" t="s">
        <v>149</v>
      </c>
      <c r="D47" s="9">
        <v>7.2018965681221303</v>
      </c>
      <c r="E47" s="9">
        <v>5.8701319554819804</v>
      </c>
      <c r="F47" s="9">
        <v>4.2066879272460902</v>
      </c>
      <c r="G47" s="10">
        <v>6</v>
      </c>
      <c r="H47" s="10">
        <v>51.6</v>
      </c>
      <c r="I47" s="10">
        <v>49</v>
      </c>
      <c r="J47" s="9">
        <v>22.424114227294901</v>
      </c>
      <c r="K47" s="9">
        <v>22.335054397583001</v>
      </c>
      <c r="L47" s="9">
        <v>22.106166839599599</v>
      </c>
      <c r="M47" s="9">
        <v>21.744682312011701</v>
      </c>
      <c r="N47" s="9">
        <v>22.043434143066399</v>
      </c>
      <c r="O47" s="9" t="s">
        <v>23</v>
      </c>
      <c r="P47" s="9" t="s">
        <v>23</v>
      </c>
      <c r="Q47" s="9" t="s">
        <v>23</v>
      </c>
      <c r="R47" s="9" t="s">
        <v>23</v>
      </c>
      <c r="S47" s="9" t="s">
        <v>23</v>
      </c>
    </row>
    <row r="48" spans="1:19" ht="126" x14ac:dyDescent="0.15">
      <c r="A48" s="8" t="s">
        <v>150</v>
      </c>
      <c r="B48" s="8" t="s">
        <v>151</v>
      </c>
      <c r="C48" s="8" t="s">
        <v>152</v>
      </c>
      <c r="D48" s="9">
        <v>7.1659943194627198</v>
      </c>
      <c r="E48" s="9">
        <v>5.8437750247288003</v>
      </c>
      <c r="F48" s="9">
        <v>2.8743450164794901</v>
      </c>
      <c r="G48" s="10">
        <v>18</v>
      </c>
      <c r="H48" s="10">
        <v>65.900000000000006</v>
      </c>
      <c r="I48" s="10">
        <v>197</v>
      </c>
      <c r="J48" s="9">
        <v>24.498018264770501</v>
      </c>
      <c r="K48" s="9">
        <v>24.399173736572301</v>
      </c>
      <c r="L48" s="9">
        <v>24.7828178405762</v>
      </c>
      <c r="M48" s="9">
        <v>25.083225250244102</v>
      </c>
      <c r="N48" s="9">
        <v>24.887763977050799</v>
      </c>
      <c r="O48" s="9">
        <v>21.9762077331543</v>
      </c>
      <c r="P48" s="9">
        <v>21.8140163421631</v>
      </c>
      <c r="Q48" s="9">
        <v>21.859958648681602</v>
      </c>
      <c r="R48" s="9">
        <v>22.075059890747099</v>
      </c>
      <c r="S48" s="9">
        <v>21.554031372070298</v>
      </c>
    </row>
    <row r="49" spans="1:19" ht="154" x14ac:dyDescent="0.15">
      <c r="A49" s="8" t="s">
        <v>153</v>
      </c>
      <c r="B49" s="8" t="s">
        <v>154</v>
      </c>
      <c r="C49" s="8" t="s">
        <v>155</v>
      </c>
      <c r="D49" s="9">
        <v>7.1502981419734297</v>
      </c>
      <c r="E49" s="9">
        <v>5.8374188734936503</v>
      </c>
      <c r="F49" s="9">
        <v>2.6791664123535099</v>
      </c>
      <c r="G49" s="10">
        <v>9</v>
      </c>
      <c r="H49" s="10">
        <v>15.7</v>
      </c>
      <c r="I49" s="10">
        <v>32</v>
      </c>
      <c r="J49" s="9">
        <v>20.8580226898193</v>
      </c>
      <c r="K49" s="9">
        <v>20.520086288452099</v>
      </c>
      <c r="L49" s="9">
        <v>21.082258224487301</v>
      </c>
      <c r="M49" s="9">
        <v>21.067432403564499</v>
      </c>
      <c r="N49" s="9">
        <v>20.844678878784201</v>
      </c>
      <c r="O49" s="9" t="s">
        <v>23</v>
      </c>
      <c r="P49" s="9" t="s">
        <v>23</v>
      </c>
      <c r="Q49" s="9" t="s">
        <v>23</v>
      </c>
      <c r="R49" s="9" t="s">
        <v>23</v>
      </c>
      <c r="S49" s="9" t="s">
        <v>23</v>
      </c>
    </row>
    <row r="50" spans="1:19" ht="70" x14ac:dyDescent="0.15">
      <c r="A50" s="8" t="s">
        <v>156</v>
      </c>
      <c r="B50" s="8" t="s">
        <v>157</v>
      </c>
      <c r="C50" s="8" t="s">
        <v>158</v>
      </c>
      <c r="D50" s="9">
        <v>7.1324507678605897</v>
      </c>
      <c r="E50" s="9">
        <v>5.8362010988812196</v>
      </c>
      <c r="F50" s="9">
        <v>5.2758102416992196</v>
      </c>
      <c r="G50" s="10">
        <v>10</v>
      </c>
      <c r="H50" s="10">
        <v>68.900000000000006</v>
      </c>
      <c r="I50" s="10">
        <v>44</v>
      </c>
      <c r="J50" s="9">
        <v>22.9408264160156</v>
      </c>
      <c r="K50" s="9">
        <v>22.818000793456999</v>
      </c>
      <c r="L50" s="9">
        <v>23.260692596435501</v>
      </c>
      <c r="M50" s="9">
        <v>23.463386535644499</v>
      </c>
      <c r="N50" s="9">
        <v>23.506397247314499</v>
      </c>
      <c r="O50" s="9" t="s">
        <v>23</v>
      </c>
      <c r="P50" s="9" t="s">
        <v>23</v>
      </c>
      <c r="Q50" s="9" t="s">
        <v>23</v>
      </c>
      <c r="R50" s="9" t="s">
        <v>23</v>
      </c>
      <c r="S50" s="9" t="s">
        <v>23</v>
      </c>
    </row>
    <row r="51" spans="1:19" ht="98" x14ac:dyDescent="0.15">
      <c r="A51" s="8" t="s">
        <v>159</v>
      </c>
      <c r="B51" s="8" t="s">
        <v>160</v>
      </c>
      <c r="C51" s="8" t="s">
        <v>161</v>
      </c>
      <c r="D51" s="9">
        <v>7.1309821452681996</v>
      </c>
      <c r="E51" s="9">
        <v>5.8362010988812196</v>
      </c>
      <c r="F51" s="9">
        <v>4.4239097595214902</v>
      </c>
      <c r="G51" s="10">
        <v>50</v>
      </c>
      <c r="H51" s="10">
        <v>50</v>
      </c>
      <c r="I51" s="10">
        <v>413</v>
      </c>
      <c r="J51" s="9">
        <v>25.197942733764599</v>
      </c>
      <c r="K51" s="9">
        <v>24.9759197235107</v>
      </c>
      <c r="L51" s="9">
        <v>24.749702453613299</v>
      </c>
      <c r="M51" s="9">
        <v>24.552507400512699</v>
      </c>
      <c r="N51" s="9">
        <v>24.910861968994102</v>
      </c>
      <c r="O51" s="9">
        <v>21.275999069213899</v>
      </c>
      <c r="P51" s="9">
        <v>20.108911514282202</v>
      </c>
      <c r="Q51" s="9">
        <v>20.18869972229</v>
      </c>
      <c r="R51" s="9">
        <v>20.43532371521</v>
      </c>
      <c r="S51" s="9">
        <v>20.258451461791999</v>
      </c>
    </row>
    <row r="52" spans="1:19" ht="84" x14ac:dyDescent="0.15">
      <c r="A52" s="8" t="s">
        <v>162</v>
      </c>
      <c r="B52" s="8" t="s">
        <v>163</v>
      </c>
      <c r="C52" s="8" t="s">
        <v>164</v>
      </c>
      <c r="D52" s="9">
        <v>7.08049609485251</v>
      </c>
      <c r="E52" s="9">
        <v>5.7995515508679203</v>
      </c>
      <c r="F52" s="9">
        <v>3.2391185760497998</v>
      </c>
      <c r="G52" s="10">
        <v>29</v>
      </c>
      <c r="H52" s="10">
        <v>34</v>
      </c>
      <c r="I52" s="10">
        <v>105</v>
      </c>
      <c r="J52" s="9">
        <v>21.1623859405518</v>
      </c>
      <c r="K52" s="9">
        <v>21.088871002197301</v>
      </c>
      <c r="L52" s="9">
        <v>21.192857742309599</v>
      </c>
      <c r="M52" s="9">
        <v>21.273441314697301</v>
      </c>
      <c r="N52" s="9">
        <v>21.092746734619102</v>
      </c>
      <c r="O52" s="9" t="s">
        <v>23</v>
      </c>
      <c r="P52" s="9" t="s">
        <v>23</v>
      </c>
      <c r="Q52" s="9" t="s">
        <v>23</v>
      </c>
      <c r="R52" s="9" t="s">
        <v>23</v>
      </c>
      <c r="S52" s="9" t="s">
        <v>23</v>
      </c>
    </row>
    <row r="53" spans="1:19" ht="84" x14ac:dyDescent="0.15">
      <c r="A53" s="8" t="s">
        <v>165</v>
      </c>
      <c r="B53" s="8" t="s">
        <v>166</v>
      </c>
      <c r="C53" s="8" t="s">
        <v>167</v>
      </c>
      <c r="D53" s="9">
        <v>7.0769585011854801</v>
      </c>
      <c r="E53" s="9">
        <v>5.7995515508679203</v>
      </c>
      <c r="F53" s="9">
        <v>3.5290599822998101</v>
      </c>
      <c r="G53" s="10">
        <v>38</v>
      </c>
      <c r="H53" s="10">
        <v>30.9</v>
      </c>
      <c r="I53" s="10">
        <v>222</v>
      </c>
      <c r="J53" s="9">
        <v>23.772535324096701</v>
      </c>
      <c r="K53" s="9">
        <v>23.701128005981399</v>
      </c>
      <c r="L53" s="9">
        <v>23.549337387085</v>
      </c>
      <c r="M53" s="9">
        <v>23.717536926269499</v>
      </c>
      <c r="N53" s="9">
        <v>23.739748001098601</v>
      </c>
      <c r="O53" s="9">
        <v>20.761905670166001</v>
      </c>
      <c r="P53" s="9">
        <v>20.396446228027301</v>
      </c>
      <c r="Q53" s="9">
        <v>20.130439758300799</v>
      </c>
      <c r="R53" s="9">
        <v>19.760118484497099</v>
      </c>
      <c r="S53" s="9">
        <v>19.786075592041001</v>
      </c>
    </row>
    <row r="54" spans="1:19" ht="84" x14ac:dyDescent="0.15">
      <c r="A54" s="8" t="s">
        <v>168</v>
      </c>
      <c r="B54" s="8" t="s">
        <v>169</v>
      </c>
      <c r="C54" s="8" t="s">
        <v>170</v>
      </c>
      <c r="D54" s="9">
        <v>7.0661561177918397</v>
      </c>
      <c r="E54" s="9">
        <v>5.7971823350111498</v>
      </c>
      <c r="F54" s="9">
        <v>3.3743392944335899</v>
      </c>
      <c r="G54" s="10">
        <v>14</v>
      </c>
      <c r="H54" s="10">
        <v>19</v>
      </c>
      <c r="I54" s="10">
        <v>54</v>
      </c>
      <c r="J54" s="9">
        <v>21.329042434692401</v>
      </c>
      <c r="K54" s="9">
        <v>21.506687164306602</v>
      </c>
      <c r="L54" s="9">
        <v>21.242141723632798</v>
      </c>
      <c r="M54" s="9">
        <v>21.0322780609131</v>
      </c>
      <c r="N54" s="9">
        <v>21.3963413238525</v>
      </c>
      <c r="O54" s="9" t="s">
        <v>23</v>
      </c>
      <c r="P54" s="9" t="s">
        <v>23</v>
      </c>
      <c r="Q54" s="9" t="s">
        <v>23</v>
      </c>
      <c r="R54" s="9" t="s">
        <v>23</v>
      </c>
      <c r="S54" s="9" t="s">
        <v>23</v>
      </c>
    </row>
    <row r="55" spans="1:19" ht="84" x14ac:dyDescent="0.15">
      <c r="A55" s="8" t="s">
        <v>171</v>
      </c>
      <c r="B55" s="8" t="s">
        <v>172</v>
      </c>
      <c r="C55" s="8" t="s">
        <v>173</v>
      </c>
      <c r="D55" s="9">
        <v>7.0570615396145797</v>
      </c>
      <c r="E55" s="9">
        <v>5.7963602827998804</v>
      </c>
      <c r="F55" s="9">
        <v>3.7944992065429699</v>
      </c>
      <c r="G55" s="10">
        <v>4</v>
      </c>
      <c r="H55" s="10">
        <v>16.100000000000001</v>
      </c>
      <c r="I55" s="10">
        <v>19</v>
      </c>
      <c r="J55" s="9">
        <v>22.139835357666001</v>
      </c>
      <c r="K55" s="9">
        <v>22.045036315918001</v>
      </c>
      <c r="L55" s="9">
        <v>21.940952301025401</v>
      </c>
      <c r="M55" s="9">
        <v>22.172218322753899</v>
      </c>
      <c r="N55" s="9">
        <v>21.8641967773438</v>
      </c>
      <c r="O55" s="9" t="s">
        <v>23</v>
      </c>
      <c r="P55" s="9" t="s">
        <v>23</v>
      </c>
      <c r="Q55" s="9" t="s">
        <v>23</v>
      </c>
      <c r="R55" s="9" t="s">
        <v>23</v>
      </c>
      <c r="S55" s="9" t="s">
        <v>23</v>
      </c>
    </row>
    <row r="56" spans="1:19" ht="84" x14ac:dyDescent="0.15">
      <c r="A56" s="8" t="s">
        <v>174</v>
      </c>
      <c r="B56" s="8" t="s">
        <v>175</v>
      </c>
      <c r="C56" s="8" t="s">
        <v>176</v>
      </c>
      <c r="D56" s="9">
        <v>7.0099089570433302</v>
      </c>
      <c r="E56" s="9">
        <v>5.7573255904508001</v>
      </c>
      <c r="F56" s="9">
        <v>2.74273719787598</v>
      </c>
      <c r="G56" s="10">
        <v>7</v>
      </c>
      <c r="H56" s="10">
        <v>29.5</v>
      </c>
      <c r="I56" s="10">
        <v>44</v>
      </c>
      <c r="J56" s="9">
        <v>21.2216987609863</v>
      </c>
      <c r="K56" s="9">
        <v>21.083297729492202</v>
      </c>
      <c r="L56" s="9">
        <v>20.918088912963899</v>
      </c>
      <c r="M56" s="9">
        <v>21.100723266601602</v>
      </c>
      <c r="N56" s="9">
        <v>20.789867401123001</v>
      </c>
      <c r="O56" s="9" t="s">
        <v>23</v>
      </c>
      <c r="P56" s="9" t="s">
        <v>23</v>
      </c>
      <c r="Q56" s="9" t="s">
        <v>23</v>
      </c>
      <c r="R56" s="9" t="s">
        <v>23</v>
      </c>
      <c r="S56" s="9" t="s">
        <v>23</v>
      </c>
    </row>
    <row r="57" spans="1:19" ht="112" x14ac:dyDescent="0.15">
      <c r="A57" s="8" t="s">
        <v>177</v>
      </c>
      <c r="B57" s="8" t="s">
        <v>178</v>
      </c>
      <c r="C57" s="8" t="s">
        <v>179</v>
      </c>
      <c r="D57" s="9">
        <v>6.9935809822050796</v>
      </c>
      <c r="E57" s="9">
        <v>5.7489665452838299</v>
      </c>
      <c r="F57" s="9">
        <v>3.3972244262695299</v>
      </c>
      <c r="G57" s="10">
        <v>5</v>
      </c>
      <c r="H57" s="10">
        <v>48.7</v>
      </c>
      <c r="I57" s="10">
        <v>28</v>
      </c>
      <c r="J57" s="9">
        <v>21.8751525878906</v>
      </c>
      <c r="K57" s="9">
        <v>21.577455520629901</v>
      </c>
      <c r="L57" s="9">
        <v>21.204727172851602</v>
      </c>
      <c r="M57" s="9">
        <v>21.274463653564499</v>
      </c>
      <c r="N57" s="9">
        <v>20.913347244262699</v>
      </c>
      <c r="O57" s="9" t="s">
        <v>23</v>
      </c>
      <c r="P57" s="9" t="s">
        <v>23</v>
      </c>
      <c r="Q57" s="9" t="s">
        <v>23</v>
      </c>
      <c r="R57" s="9" t="s">
        <v>23</v>
      </c>
      <c r="S57" s="9" t="s">
        <v>23</v>
      </c>
    </row>
    <row r="58" spans="1:19" ht="293" x14ac:dyDescent="0.15">
      <c r="A58" s="8" t="s">
        <v>180</v>
      </c>
      <c r="B58" s="8" t="s">
        <v>181</v>
      </c>
      <c r="C58" s="8" t="s">
        <v>182</v>
      </c>
      <c r="D58" s="9">
        <v>6.9631037691120401</v>
      </c>
      <c r="E58" s="9">
        <v>5.7390847527266704</v>
      </c>
      <c r="F58" s="9">
        <v>5.4501018524169904</v>
      </c>
      <c r="G58" s="10">
        <v>16</v>
      </c>
      <c r="H58" s="10">
        <v>35</v>
      </c>
      <c r="I58" s="10">
        <v>55</v>
      </c>
      <c r="J58" s="9">
        <v>23.036994934081999</v>
      </c>
      <c r="K58" s="9">
        <v>23.4480876922607</v>
      </c>
      <c r="L58" s="9">
        <v>23.1092319488525</v>
      </c>
      <c r="M58" s="9">
        <v>23.090793609619102</v>
      </c>
      <c r="N58" s="9">
        <v>22.916303634643601</v>
      </c>
      <c r="O58" s="9" t="s">
        <v>23</v>
      </c>
      <c r="P58" s="9" t="s">
        <v>23</v>
      </c>
      <c r="Q58" s="9" t="s">
        <v>23</v>
      </c>
      <c r="R58" s="9" t="s">
        <v>23</v>
      </c>
      <c r="S58" s="9" t="s">
        <v>23</v>
      </c>
    </row>
    <row r="59" spans="1:19" ht="28" x14ac:dyDescent="0.15">
      <c r="A59" s="8" t="s">
        <v>183</v>
      </c>
      <c r="B59" s="8" t="s">
        <v>184</v>
      </c>
      <c r="C59" s="8" t="s">
        <v>185</v>
      </c>
      <c r="D59" s="9">
        <v>6.96063388557923</v>
      </c>
      <c r="E59" s="9">
        <v>5.7390847527266704</v>
      </c>
      <c r="F59" s="9">
        <v>3.7464241027832101</v>
      </c>
      <c r="G59" s="10">
        <v>10</v>
      </c>
      <c r="H59" s="10">
        <v>42.6</v>
      </c>
      <c r="I59" s="10">
        <v>54</v>
      </c>
      <c r="J59" s="9">
        <v>21.990646362304702</v>
      </c>
      <c r="K59" s="9">
        <v>21.945888519287099</v>
      </c>
      <c r="L59" s="9">
        <v>22.074895858764599</v>
      </c>
      <c r="M59" s="9">
        <v>22.022388458251999</v>
      </c>
      <c r="N59" s="9">
        <v>22.195114135742202</v>
      </c>
      <c r="O59" s="9" t="s">
        <v>23</v>
      </c>
      <c r="P59" s="9" t="s">
        <v>23</v>
      </c>
      <c r="Q59" s="9" t="s">
        <v>23</v>
      </c>
      <c r="R59" s="9" t="s">
        <v>23</v>
      </c>
      <c r="S59" s="9" t="s">
        <v>23</v>
      </c>
    </row>
    <row r="60" spans="1:19" ht="154" x14ac:dyDescent="0.15">
      <c r="A60" s="8" t="s">
        <v>186</v>
      </c>
      <c r="B60" s="8" t="s">
        <v>187</v>
      </c>
      <c r="C60" s="8" t="s">
        <v>188</v>
      </c>
      <c r="D60" s="9">
        <v>6.9396510029176497</v>
      </c>
      <c r="E60" s="9">
        <v>5.7255258881442996</v>
      </c>
      <c r="F60" s="9">
        <v>3.45004425048828</v>
      </c>
      <c r="G60" s="10">
        <v>2</v>
      </c>
      <c r="H60" s="10">
        <v>15.7</v>
      </c>
      <c r="I60" s="10">
        <v>39</v>
      </c>
      <c r="J60" s="9">
        <v>21.288669586181602</v>
      </c>
      <c r="K60" s="9">
        <v>21.584398269653299</v>
      </c>
      <c r="L60" s="9">
        <v>21.623102188110401</v>
      </c>
      <c r="M60" s="9">
        <v>21.531932830810501</v>
      </c>
      <c r="N60" s="9">
        <v>21.48561668396</v>
      </c>
      <c r="O60" s="9" t="s">
        <v>23</v>
      </c>
      <c r="P60" s="9" t="s">
        <v>23</v>
      </c>
      <c r="Q60" s="9" t="s">
        <v>23</v>
      </c>
      <c r="R60" s="9" t="s">
        <v>23</v>
      </c>
      <c r="S60" s="9" t="s">
        <v>23</v>
      </c>
    </row>
    <row r="61" spans="1:19" ht="84" x14ac:dyDescent="0.15">
      <c r="A61" s="8" t="s">
        <v>189</v>
      </c>
      <c r="B61" s="8" t="s">
        <v>190</v>
      </c>
      <c r="C61" s="8" t="s">
        <v>191</v>
      </c>
      <c r="D61" s="9">
        <v>6.9004850906345396</v>
      </c>
      <c r="E61" s="9">
        <v>5.6936592146026896</v>
      </c>
      <c r="F61" s="9">
        <v>2.4875473022460999</v>
      </c>
      <c r="G61" s="10">
        <v>37</v>
      </c>
      <c r="H61" s="10">
        <v>22.6</v>
      </c>
      <c r="I61" s="10">
        <v>154</v>
      </c>
      <c r="J61" s="9">
        <v>22.448970794677699</v>
      </c>
      <c r="K61" s="9">
        <v>22.425369262695298</v>
      </c>
      <c r="L61" s="9">
        <v>22.431758880615199</v>
      </c>
      <c r="M61" s="9">
        <v>22.831672668456999</v>
      </c>
      <c r="N61" s="9">
        <v>22.275346755981399</v>
      </c>
      <c r="O61" s="9">
        <v>20.248641967773398</v>
      </c>
      <c r="P61" s="9">
        <v>20.1409587860107</v>
      </c>
      <c r="Q61" s="9">
        <v>20.078615188598601</v>
      </c>
      <c r="R61" s="9">
        <v>19.879121780395501</v>
      </c>
      <c r="S61" s="9">
        <v>19.628044128418001</v>
      </c>
    </row>
    <row r="62" spans="1:19" ht="28" x14ac:dyDescent="0.15">
      <c r="A62" s="8" t="s">
        <v>192</v>
      </c>
      <c r="B62" s="8" t="s">
        <v>193</v>
      </c>
      <c r="C62" s="8" t="s">
        <v>194</v>
      </c>
      <c r="D62" s="9">
        <v>6.78363308277949</v>
      </c>
      <c r="E62" s="9">
        <v>5.5839857913747704</v>
      </c>
      <c r="F62" s="9">
        <v>2.4585983276367198</v>
      </c>
      <c r="G62" s="10">
        <v>3</v>
      </c>
      <c r="H62" s="10">
        <v>30.2</v>
      </c>
      <c r="I62" s="10">
        <v>13</v>
      </c>
      <c r="J62" s="9">
        <v>20.255226135253899</v>
      </c>
      <c r="K62" s="9">
        <v>20.706661224365199</v>
      </c>
      <c r="L62" s="9">
        <v>20.623012542724599</v>
      </c>
      <c r="M62" s="9">
        <v>20.975193023681602</v>
      </c>
      <c r="N62" s="9">
        <v>20.706323623657202</v>
      </c>
      <c r="O62" s="9" t="s">
        <v>23</v>
      </c>
      <c r="P62" s="9" t="s">
        <v>23</v>
      </c>
      <c r="Q62" s="9" t="s">
        <v>23</v>
      </c>
      <c r="R62" s="9" t="s">
        <v>23</v>
      </c>
      <c r="S62" s="9" t="s">
        <v>23</v>
      </c>
    </row>
    <row r="63" spans="1:19" ht="70" x14ac:dyDescent="0.15">
      <c r="A63" s="8" t="s">
        <v>195</v>
      </c>
      <c r="B63" s="8" t="s">
        <v>196</v>
      </c>
      <c r="C63" s="8" t="s">
        <v>197</v>
      </c>
      <c r="D63" s="9">
        <v>6.7550048755159802</v>
      </c>
      <c r="E63" s="9">
        <v>5.5708749108140596</v>
      </c>
      <c r="F63" s="9">
        <v>2.5104434967041001</v>
      </c>
      <c r="G63" s="10">
        <v>2</v>
      </c>
      <c r="H63" s="10">
        <v>6.2</v>
      </c>
      <c r="I63" s="10">
        <v>285</v>
      </c>
      <c r="J63" s="9">
        <v>25.803264617919901</v>
      </c>
      <c r="K63" s="9">
        <v>25.957506179809599</v>
      </c>
      <c r="L63" s="9">
        <v>26.397983551025401</v>
      </c>
      <c r="M63" s="9">
        <v>26.341011047363299</v>
      </c>
      <c r="N63" s="9">
        <v>26.314287185668899</v>
      </c>
      <c r="O63" s="9">
        <v>23.867689132690401</v>
      </c>
      <c r="P63" s="9">
        <v>23.354608535766602</v>
      </c>
      <c r="Q63" s="9">
        <v>23.837593078613299</v>
      </c>
      <c r="R63" s="9">
        <v>23.5713787078857</v>
      </c>
      <c r="S63" s="9">
        <v>23.630565643310501</v>
      </c>
    </row>
    <row r="64" spans="1:19" ht="126" x14ac:dyDescent="0.15">
      <c r="A64" s="8" t="s">
        <v>198</v>
      </c>
      <c r="B64" s="8" t="s">
        <v>199</v>
      </c>
      <c r="C64" s="8" t="s">
        <v>200</v>
      </c>
      <c r="D64" s="9">
        <v>6.7496720632456704</v>
      </c>
      <c r="E64" s="9">
        <v>5.5708749108140596</v>
      </c>
      <c r="F64" s="9">
        <v>2.4068809509277398</v>
      </c>
      <c r="G64" s="10">
        <v>30</v>
      </c>
      <c r="H64" s="10">
        <v>45.3</v>
      </c>
      <c r="I64" s="10">
        <v>268</v>
      </c>
      <c r="J64" s="9">
        <v>23.255947113037099</v>
      </c>
      <c r="K64" s="9">
        <v>23.859655380248999</v>
      </c>
      <c r="L64" s="9">
        <v>23.638431549072301</v>
      </c>
      <c r="M64" s="9">
        <v>23.493627548217798</v>
      </c>
      <c r="N64" s="9">
        <v>23.399370193481399</v>
      </c>
      <c r="O64" s="9">
        <v>21.262184143066399</v>
      </c>
      <c r="P64" s="9">
        <v>21.446170806884801</v>
      </c>
      <c r="Q64" s="9">
        <v>20.905950546264599</v>
      </c>
      <c r="R64" s="9">
        <v>21.056690216064499</v>
      </c>
      <c r="S64" s="9">
        <v>20.9416313171387</v>
      </c>
    </row>
    <row r="65" spans="1:19" ht="84" x14ac:dyDescent="0.15">
      <c r="A65" s="8" t="s">
        <v>201</v>
      </c>
      <c r="B65" s="8" t="s">
        <v>202</v>
      </c>
      <c r="C65" s="8" t="s">
        <v>203</v>
      </c>
      <c r="D65" s="9">
        <v>6.7263074959709401</v>
      </c>
      <c r="E65" s="9">
        <v>5.5550934322199002</v>
      </c>
      <c r="F65" s="9">
        <v>3.6927364349365202</v>
      </c>
      <c r="G65" s="10">
        <v>17</v>
      </c>
      <c r="H65" s="10">
        <v>15.2</v>
      </c>
      <c r="I65" s="10">
        <v>56</v>
      </c>
      <c r="J65" s="9">
        <v>21.7161560058594</v>
      </c>
      <c r="K65" s="9">
        <v>21.8566570281982</v>
      </c>
      <c r="L65" s="9">
        <v>21.876052856445298</v>
      </c>
      <c r="M65" s="9">
        <v>21.7130126953125</v>
      </c>
      <c r="N65" s="9">
        <v>21.5929985046387</v>
      </c>
      <c r="O65" s="9">
        <v>18.823360443115199</v>
      </c>
      <c r="P65" s="9" t="s">
        <v>23</v>
      </c>
      <c r="Q65" s="9" t="s">
        <v>23</v>
      </c>
      <c r="R65" s="9" t="s">
        <v>23</v>
      </c>
      <c r="S65" s="9" t="s">
        <v>23</v>
      </c>
    </row>
    <row r="66" spans="1:19" ht="98" x14ac:dyDescent="0.15">
      <c r="A66" s="8" t="s">
        <v>204</v>
      </c>
      <c r="B66" s="8" t="s">
        <v>205</v>
      </c>
      <c r="C66" s="8" t="s">
        <v>206</v>
      </c>
      <c r="D66" s="9">
        <v>6.7205266230935301</v>
      </c>
      <c r="E66" s="9">
        <v>5.5550934322199002</v>
      </c>
      <c r="F66" s="9">
        <v>5.29082145690918</v>
      </c>
      <c r="G66" s="10">
        <v>12</v>
      </c>
      <c r="H66" s="10">
        <v>12.2</v>
      </c>
      <c r="I66" s="10">
        <v>51</v>
      </c>
      <c r="J66" s="9">
        <v>23.762331008911101</v>
      </c>
      <c r="K66" s="9">
        <v>23.743143081665</v>
      </c>
      <c r="L66" s="9">
        <v>23.318241119384801</v>
      </c>
      <c r="M66" s="9">
        <v>23.216363906860401</v>
      </c>
      <c r="N66" s="9">
        <v>23.219587326049801</v>
      </c>
      <c r="O66" s="9" t="s">
        <v>23</v>
      </c>
      <c r="P66" s="9" t="s">
        <v>23</v>
      </c>
      <c r="Q66" s="9" t="s">
        <v>23</v>
      </c>
      <c r="R66" s="9" t="s">
        <v>23</v>
      </c>
      <c r="S66" s="9" t="s">
        <v>23</v>
      </c>
    </row>
    <row r="67" spans="1:19" ht="126" x14ac:dyDescent="0.15">
      <c r="A67" s="8" t="s">
        <v>207</v>
      </c>
      <c r="B67" s="8" t="s">
        <v>208</v>
      </c>
      <c r="C67" s="8" t="s">
        <v>209</v>
      </c>
      <c r="D67" s="9">
        <v>6.7103270272954996</v>
      </c>
      <c r="E67" s="9">
        <v>5.5525224396874302</v>
      </c>
      <c r="F67" s="9">
        <v>3.7714637756347602</v>
      </c>
      <c r="G67" s="10">
        <v>27</v>
      </c>
      <c r="H67" s="10">
        <v>15.1</v>
      </c>
      <c r="I67" s="10">
        <v>85</v>
      </c>
      <c r="J67" s="9">
        <v>22.1358966827393</v>
      </c>
      <c r="K67" s="9">
        <v>22.174537658691399</v>
      </c>
      <c r="L67" s="9">
        <v>21.856086730956999</v>
      </c>
      <c r="M67" s="9">
        <v>21.5856838226318</v>
      </c>
      <c r="N67" s="9">
        <v>21.889854431152301</v>
      </c>
      <c r="O67" s="9" t="s">
        <v>23</v>
      </c>
      <c r="P67" s="9" t="s">
        <v>23</v>
      </c>
      <c r="Q67" s="9" t="s">
        <v>23</v>
      </c>
      <c r="R67" s="9" t="s">
        <v>23</v>
      </c>
      <c r="S67" s="9" t="s">
        <v>23</v>
      </c>
    </row>
    <row r="68" spans="1:19" ht="98" x14ac:dyDescent="0.15">
      <c r="A68" s="8" t="s">
        <v>210</v>
      </c>
      <c r="B68" s="8" t="s">
        <v>211</v>
      </c>
      <c r="C68" s="8" t="s">
        <v>212</v>
      </c>
      <c r="D68" s="9">
        <v>6.7049906533966901</v>
      </c>
      <c r="E68" s="9">
        <v>5.5525224396874302</v>
      </c>
      <c r="F68" s="9">
        <v>3.68450622558594</v>
      </c>
      <c r="G68" s="10">
        <v>27</v>
      </c>
      <c r="H68" s="10">
        <v>34.9</v>
      </c>
      <c r="I68" s="10">
        <v>96</v>
      </c>
      <c r="J68" s="9">
        <v>21.703411102294901</v>
      </c>
      <c r="K68" s="9">
        <v>21.640285491943398</v>
      </c>
      <c r="L68" s="9">
        <v>21.486009597778299</v>
      </c>
      <c r="M68" s="9">
        <v>21.285173416137699</v>
      </c>
      <c r="N68" s="9">
        <v>21.481187820434599</v>
      </c>
      <c r="O68" s="9" t="s">
        <v>23</v>
      </c>
      <c r="P68" s="9" t="s">
        <v>23</v>
      </c>
      <c r="Q68" s="9" t="s">
        <v>23</v>
      </c>
      <c r="R68" s="9" t="s">
        <v>23</v>
      </c>
      <c r="S68" s="9" t="s">
        <v>23</v>
      </c>
    </row>
    <row r="69" spans="1:19" ht="70" x14ac:dyDescent="0.15">
      <c r="A69" s="8" t="s">
        <v>213</v>
      </c>
      <c r="B69" s="8" t="s">
        <v>214</v>
      </c>
      <c r="C69" s="8" t="s">
        <v>215</v>
      </c>
      <c r="D69" s="9">
        <v>6.6522889221579904</v>
      </c>
      <c r="E69" s="9">
        <v>5.5101023718805804</v>
      </c>
      <c r="F69" s="9">
        <v>1.9374118804931699</v>
      </c>
      <c r="G69" s="10">
        <v>7</v>
      </c>
      <c r="H69" s="10">
        <v>11.9</v>
      </c>
      <c r="I69" s="10">
        <v>18</v>
      </c>
      <c r="J69" s="9">
        <v>20.127420425415</v>
      </c>
      <c r="K69" s="9">
        <v>19.701307296752901</v>
      </c>
      <c r="L69" s="9">
        <v>20.0329494476318</v>
      </c>
      <c r="M69" s="9">
        <v>20.198684692382798</v>
      </c>
      <c r="N69" s="9">
        <v>19.6102180480957</v>
      </c>
      <c r="O69" s="9" t="s">
        <v>23</v>
      </c>
      <c r="P69" s="9" t="s">
        <v>23</v>
      </c>
      <c r="Q69" s="9" t="s">
        <v>23</v>
      </c>
      <c r="R69" s="9" t="s">
        <v>23</v>
      </c>
      <c r="S69" s="9" t="s">
        <v>23</v>
      </c>
    </row>
    <row r="70" spans="1:19" ht="112" x14ac:dyDescent="0.15">
      <c r="A70" s="8" t="s">
        <v>216</v>
      </c>
      <c r="B70" s="8" t="s">
        <v>217</v>
      </c>
      <c r="C70" s="8" t="s">
        <v>218</v>
      </c>
      <c r="D70" s="9">
        <v>6.6499814582818102</v>
      </c>
      <c r="E70" s="9">
        <v>5.5101023718805804</v>
      </c>
      <c r="F70" s="9">
        <v>3.9958072662353499</v>
      </c>
      <c r="G70" s="10">
        <v>5</v>
      </c>
      <c r="H70" s="10">
        <v>14.3</v>
      </c>
      <c r="I70" s="10">
        <v>28</v>
      </c>
      <c r="J70" s="9">
        <v>21.594184875488299</v>
      </c>
      <c r="K70" s="9">
        <v>21.4378147125244</v>
      </c>
      <c r="L70" s="9">
        <v>21.644781112670898</v>
      </c>
      <c r="M70" s="9">
        <v>22.208421707153299</v>
      </c>
      <c r="N70" s="9">
        <v>21.886919021606399</v>
      </c>
      <c r="O70" s="9" t="s">
        <v>23</v>
      </c>
      <c r="P70" s="9" t="s">
        <v>23</v>
      </c>
      <c r="Q70" s="9" t="s">
        <v>23</v>
      </c>
      <c r="R70" s="9" t="s">
        <v>23</v>
      </c>
      <c r="S70" s="9" t="s">
        <v>23</v>
      </c>
    </row>
    <row r="71" spans="1:19" ht="28" x14ac:dyDescent="0.15">
      <c r="A71" s="8" t="s">
        <v>219</v>
      </c>
      <c r="B71" s="8" t="s">
        <v>220</v>
      </c>
      <c r="C71" s="8" t="s">
        <v>221</v>
      </c>
      <c r="D71" s="9">
        <v>6.6330339108661196</v>
      </c>
      <c r="E71" s="9">
        <v>5.4993151331697003</v>
      </c>
      <c r="F71" s="9">
        <v>3.58009605407715</v>
      </c>
      <c r="G71" s="10">
        <v>10</v>
      </c>
      <c r="H71" s="10">
        <v>25.2</v>
      </c>
      <c r="I71" s="10">
        <v>48</v>
      </c>
      <c r="J71" s="9">
        <v>21.169622421264599</v>
      </c>
      <c r="K71" s="9">
        <v>21.215490341186499</v>
      </c>
      <c r="L71" s="9">
        <v>21.2375392913818</v>
      </c>
      <c r="M71" s="9">
        <v>21.444047927856399</v>
      </c>
      <c r="N71" s="9">
        <v>21.1466884613037</v>
      </c>
      <c r="O71" s="9" t="s">
        <v>23</v>
      </c>
      <c r="P71" s="9" t="s">
        <v>23</v>
      </c>
      <c r="Q71" s="9" t="s">
        <v>23</v>
      </c>
      <c r="R71" s="9" t="s">
        <v>23</v>
      </c>
      <c r="S71" s="9" t="s">
        <v>23</v>
      </c>
    </row>
    <row r="72" spans="1:19" ht="126" x14ac:dyDescent="0.15">
      <c r="A72" s="8" t="s">
        <v>222</v>
      </c>
      <c r="B72" s="8" t="s">
        <v>223</v>
      </c>
      <c r="C72" s="8" t="s">
        <v>224</v>
      </c>
      <c r="D72" s="9">
        <v>6.6157285402676003</v>
      </c>
      <c r="E72" s="9">
        <v>5.4884749733512299</v>
      </c>
      <c r="F72" s="9">
        <v>5.7154193878173798</v>
      </c>
      <c r="G72" s="10">
        <v>18</v>
      </c>
      <c r="H72" s="10">
        <v>30.3</v>
      </c>
      <c r="I72" s="10">
        <v>141</v>
      </c>
      <c r="J72" s="9">
        <v>24.052003860473601</v>
      </c>
      <c r="K72" s="9">
        <v>23.61279296875</v>
      </c>
      <c r="L72" s="9">
        <v>23.682497024536101</v>
      </c>
      <c r="M72" s="9">
        <v>22.974493026733398</v>
      </c>
      <c r="N72" s="9">
        <v>23.9703559875488</v>
      </c>
      <c r="O72" s="9" t="s">
        <v>23</v>
      </c>
      <c r="P72" s="9">
        <v>18.013507843017599</v>
      </c>
      <c r="Q72" s="9" t="s">
        <v>23</v>
      </c>
      <c r="R72" s="9" t="s">
        <v>23</v>
      </c>
      <c r="S72" s="9">
        <v>16.820528030395501</v>
      </c>
    </row>
    <row r="73" spans="1:19" ht="154" x14ac:dyDescent="0.15">
      <c r="A73" s="8" t="s">
        <v>225</v>
      </c>
      <c r="B73" s="8" t="s">
        <v>226</v>
      </c>
      <c r="C73" s="8" t="s">
        <v>227</v>
      </c>
      <c r="D73" s="9">
        <v>6.6091786618284303</v>
      </c>
      <c r="E73" s="9">
        <v>5.4884749733512299</v>
      </c>
      <c r="F73" s="9">
        <v>4.0234600067138704</v>
      </c>
      <c r="G73" s="10">
        <v>60</v>
      </c>
      <c r="H73" s="10">
        <v>19.3</v>
      </c>
      <c r="I73" s="10">
        <v>250</v>
      </c>
      <c r="J73" s="9">
        <v>22.996555328369102</v>
      </c>
      <c r="K73" s="9">
        <v>22.774406433105501</v>
      </c>
      <c r="L73" s="9">
        <v>22.628919601440401</v>
      </c>
      <c r="M73" s="9">
        <v>22.273042678833001</v>
      </c>
      <c r="N73" s="9">
        <v>22.6133327484131</v>
      </c>
      <c r="O73" s="9" t="s">
        <v>23</v>
      </c>
      <c r="P73" s="9" t="s">
        <v>23</v>
      </c>
      <c r="Q73" s="9" t="s">
        <v>23</v>
      </c>
      <c r="R73" s="9" t="s">
        <v>23</v>
      </c>
      <c r="S73" s="9" t="s">
        <v>23</v>
      </c>
    </row>
    <row r="74" spans="1:19" ht="84" x14ac:dyDescent="0.15">
      <c r="A74" s="8" t="s">
        <v>228</v>
      </c>
      <c r="B74" s="8" t="s">
        <v>229</v>
      </c>
      <c r="C74" s="8" t="s">
        <v>230</v>
      </c>
      <c r="D74" s="9">
        <v>6.6042203800357502</v>
      </c>
      <c r="E74" s="9">
        <v>5.4884749733512299</v>
      </c>
      <c r="F74" s="9">
        <v>4.2535232543945298</v>
      </c>
      <c r="G74" s="10">
        <v>42</v>
      </c>
      <c r="H74" s="10">
        <v>38.4</v>
      </c>
      <c r="I74" s="10">
        <v>335</v>
      </c>
      <c r="J74" s="9">
        <v>24.0220832824707</v>
      </c>
      <c r="K74" s="9">
        <v>23.688697814941399</v>
      </c>
      <c r="L74" s="9">
        <v>24.099246978759801</v>
      </c>
      <c r="M74" s="9">
        <v>24.169744491577099</v>
      </c>
      <c r="N74" s="9">
        <v>24.2941780090332</v>
      </c>
      <c r="O74" s="9">
        <v>20.4342041015625</v>
      </c>
      <c r="P74" s="9">
        <v>19.860298156738299</v>
      </c>
      <c r="Q74" s="9">
        <v>20.1227512359619</v>
      </c>
      <c r="R74" s="9">
        <v>18.971885681152301</v>
      </c>
      <c r="S74" s="9">
        <v>19.617195129394499</v>
      </c>
    </row>
    <row r="75" spans="1:19" ht="56" x14ac:dyDescent="0.15">
      <c r="A75" s="8" t="s">
        <v>231</v>
      </c>
      <c r="B75" s="8" t="s">
        <v>232</v>
      </c>
      <c r="C75" s="8" t="s">
        <v>233</v>
      </c>
      <c r="D75" s="9">
        <v>6.5761396025565899</v>
      </c>
      <c r="E75" s="9">
        <v>5.4662237395327997</v>
      </c>
      <c r="F75" s="9">
        <v>3.1198207855224598</v>
      </c>
      <c r="G75" s="10">
        <v>7</v>
      </c>
      <c r="H75" s="10">
        <v>15.2</v>
      </c>
      <c r="I75" s="10">
        <v>20</v>
      </c>
      <c r="J75" s="9">
        <v>21.057815551757798</v>
      </c>
      <c r="K75" s="9">
        <v>20.993345260620099</v>
      </c>
      <c r="L75" s="9">
        <v>21.427417755126999</v>
      </c>
      <c r="M75" s="9">
        <v>21.569410324096701</v>
      </c>
      <c r="N75" s="9">
        <v>21.074831008911101</v>
      </c>
      <c r="O75" s="9" t="s">
        <v>23</v>
      </c>
      <c r="P75" s="9" t="s">
        <v>23</v>
      </c>
      <c r="Q75" s="9" t="s">
        <v>23</v>
      </c>
      <c r="R75" s="9" t="s">
        <v>23</v>
      </c>
      <c r="S75" s="9" t="s">
        <v>23</v>
      </c>
    </row>
    <row r="76" spans="1:19" ht="70" x14ac:dyDescent="0.15">
      <c r="A76" s="8" t="s">
        <v>234</v>
      </c>
      <c r="B76" s="8" t="s">
        <v>235</v>
      </c>
      <c r="C76" s="8" t="s">
        <v>236</v>
      </c>
      <c r="D76" s="9">
        <v>6.5688973104153803</v>
      </c>
      <c r="E76" s="9">
        <v>5.4647337762806796</v>
      </c>
      <c r="F76" s="9">
        <v>2.4817943572997998</v>
      </c>
      <c r="G76" s="10">
        <v>23</v>
      </c>
      <c r="H76" s="10">
        <v>31.8</v>
      </c>
      <c r="I76" s="10">
        <v>89</v>
      </c>
      <c r="J76" s="9">
        <v>22.9390869140625</v>
      </c>
      <c r="K76" s="9">
        <v>23.183681488037099</v>
      </c>
      <c r="L76" s="9">
        <v>22.643987655639599</v>
      </c>
      <c r="M76" s="9">
        <v>22.698715209960898</v>
      </c>
      <c r="N76" s="9">
        <v>22.9858093261719</v>
      </c>
      <c r="O76" s="9">
        <v>20.2310485839844</v>
      </c>
      <c r="P76" s="9">
        <v>20.392572402954102</v>
      </c>
      <c r="Q76" s="9">
        <v>20.7938423156738</v>
      </c>
      <c r="R76" s="9">
        <v>20.0823879241943</v>
      </c>
      <c r="S76" s="9">
        <v>20.542457580566399</v>
      </c>
    </row>
    <row r="77" spans="1:19" ht="140" x14ac:dyDescent="0.15">
      <c r="A77" s="8" t="s">
        <v>237</v>
      </c>
      <c r="B77" s="8" t="s">
        <v>238</v>
      </c>
      <c r="C77" s="8" t="s">
        <v>239</v>
      </c>
      <c r="D77" s="9">
        <v>6.53466093737475</v>
      </c>
      <c r="E77" s="9">
        <v>5.4442589629192897</v>
      </c>
      <c r="F77" s="9">
        <v>3.2504543304443398</v>
      </c>
      <c r="G77" s="10">
        <v>26</v>
      </c>
      <c r="H77" s="10">
        <v>25.4</v>
      </c>
      <c r="I77" s="10">
        <v>84</v>
      </c>
      <c r="J77" s="9">
        <v>21.761985778808601</v>
      </c>
      <c r="K77" s="9">
        <v>21.546089172363299</v>
      </c>
      <c r="L77" s="9">
        <v>21.534452438354499</v>
      </c>
      <c r="M77" s="9">
        <v>21.691064834594702</v>
      </c>
      <c r="N77" s="9">
        <v>21.701551437377901</v>
      </c>
      <c r="O77" s="9" t="s">
        <v>23</v>
      </c>
      <c r="P77" s="9" t="s">
        <v>23</v>
      </c>
      <c r="Q77" s="9" t="s">
        <v>23</v>
      </c>
      <c r="R77" s="9" t="s">
        <v>23</v>
      </c>
      <c r="S77" s="9" t="s">
        <v>23</v>
      </c>
    </row>
    <row r="78" spans="1:19" ht="98" x14ac:dyDescent="0.15">
      <c r="A78" s="8" t="s">
        <v>240</v>
      </c>
      <c r="B78" s="8" t="s">
        <v>241</v>
      </c>
      <c r="C78" s="8" t="s">
        <v>242</v>
      </c>
      <c r="D78" s="9">
        <v>6.5310981853402001</v>
      </c>
      <c r="E78" s="9">
        <v>5.4442589629192897</v>
      </c>
      <c r="F78" s="9">
        <v>2.8748855590820299</v>
      </c>
      <c r="G78" s="10">
        <v>10</v>
      </c>
      <c r="H78" s="10">
        <v>23.4</v>
      </c>
      <c r="I78" s="10">
        <v>44</v>
      </c>
      <c r="J78" s="9">
        <v>21.028640747070298</v>
      </c>
      <c r="K78" s="9">
        <v>20.7956657409668</v>
      </c>
      <c r="L78" s="9">
        <v>20.749027252197301</v>
      </c>
      <c r="M78" s="9">
        <v>20.5405673980713</v>
      </c>
      <c r="N78" s="9">
        <v>21.019166946411101</v>
      </c>
      <c r="O78" s="9" t="s">
        <v>23</v>
      </c>
      <c r="P78" s="9" t="s">
        <v>23</v>
      </c>
      <c r="Q78" s="9" t="s">
        <v>23</v>
      </c>
      <c r="R78" s="9" t="s">
        <v>23</v>
      </c>
      <c r="S78" s="9" t="s">
        <v>23</v>
      </c>
    </row>
    <row r="79" spans="1:19" ht="84" x14ac:dyDescent="0.15">
      <c r="A79" s="8" t="s">
        <v>243</v>
      </c>
      <c r="B79" s="8" t="s">
        <v>244</v>
      </c>
      <c r="C79" s="8" t="s">
        <v>245</v>
      </c>
      <c r="D79" s="9">
        <v>6.5261461023428398</v>
      </c>
      <c r="E79" s="9">
        <v>5.4442589629192897</v>
      </c>
      <c r="F79" s="9">
        <v>3.9441944122314401</v>
      </c>
      <c r="G79" s="10">
        <v>13</v>
      </c>
      <c r="H79" s="10">
        <v>68.599999999999994</v>
      </c>
      <c r="I79" s="10">
        <v>63</v>
      </c>
      <c r="J79" s="9">
        <v>21.758939743041999</v>
      </c>
      <c r="K79" s="9">
        <v>21.952337265014599</v>
      </c>
      <c r="L79" s="9">
        <v>21.535306930541999</v>
      </c>
      <c r="M79" s="9">
        <v>21.187068939208999</v>
      </c>
      <c r="N79" s="9">
        <v>21.685087203979499</v>
      </c>
      <c r="O79" s="9" t="s">
        <v>23</v>
      </c>
      <c r="P79" s="9" t="s">
        <v>23</v>
      </c>
      <c r="Q79" s="9" t="s">
        <v>23</v>
      </c>
      <c r="R79" s="9" t="s">
        <v>23</v>
      </c>
      <c r="S79" s="9" t="s">
        <v>23</v>
      </c>
    </row>
    <row r="80" spans="1:19" ht="70" x14ac:dyDescent="0.15">
      <c r="A80" s="8" t="s">
        <v>246</v>
      </c>
      <c r="B80" s="8" t="s">
        <v>247</v>
      </c>
      <c r="C80" s="8" t="s">
        <v>248</v>
      </c>
      <c r="D80" s="9">
        <v>6.4918358257101998</v>
      </c>
      <c r="E80" s="9">
        <v>5.4153437181733599</v>
      </c>
      <c r="F80" s="9">
        <v>3.8520645141601602</v>
      </c>
      <c r="G80" s="10">
        <v>9</v>
      </c>
      <c r="H80" s="10">
        <v>16.899999999999999</v>
      </c>
      <c r="I80" s="10">
        <v>28</v>
      </c>
      <c r="J80" s="9">
        <v>22.291061401367202</v>
      </c>
      <c r="K80" s="9">
        <v>22.0314025878906</v>
      </c>
      <c r="L80" s="9">
        <v>22.0943908691406</v>
      </c>
      <c r="M80" s="9">
        <v>21.954574584960898</v>
      </c>
      <c r="N80" s="9">
        <v>22.318628311157202</v>
      </c>
      <c r="O80" s="9" t="s">
        <v>23</v>
      </c>
      <c r="P80" s="9" t="s">
        <v>23</v>
      </c>
      <c r="Q80" s="9" t="s">
        <v>23</v>
      </c>
      <c r="R80" s="9" t="s">
        <v>23</v>
      </c>
      <c r="S80" s="9" t="s">
        <v>23</v>
      </c>
    </row>
    <row r="81" spans="1:19" ht="70" x14ac:dyDescent="0.15">
      <c r="A81" s="8" t="s">
        <v>249</v>
      </c>
      <c r="B81" s="8" t="s">
        <v>250</v>
      </c>
      <c r="C81" s="8" t="s">
        <v>251</v>
      </c>
      <c r="D81" s="9">
        <v>6.4571613633430296</v>
      </c>
      <c r="E81" s="9">
        <v>5.3859980893112596</v>
      </c>
      <c r="F81" s="9">
        <v>3.1054492950439498</v>
      </c>
      <c r="G81" s="10">
        <v>7</v>
      </c>
      <c r="H81" s="10">
        <v>36.6</v>
      </c>
      <c r="I81" s="10">
        <v>24</v>
      </c>
      <c r="J81" s="9">
        <v>21.2624702453613</v>
      </c>
      <c r="K81" s="9">
        <v>21.31130027771</v>
      </c>
      <c r="L81" s="9">
        <v>21.693832397460898</v>
      </c>
      <c r="M81" s="9">
        <v>21.388900756835898</v>
      </c>
      <c r="N81" s="9">
        <v>21.2163791656494</v>
      </c>
      <c r="O81" s="9" t="s">
        <v>23</v>
      </c>
      <c r="P81" s="9" t="s">
        <v>23</v>
      </c>
      <c r="Q81" s="9" t="s">
        <v>23</v>
      </c>
      <c r="R81" s="9" t="s">
        <v>23</v>
      </c>
      <c r="S81" s="9" t="s">
        <v>23</v>
      </c>
    </row>
    <row r="82" spans="1:19" ht="126" x14ac:dyDescent="0.15">
      <c r="A82" s="8" t="s">
        <v>252</v>
      </c>
      <c r="B82" s="8" t="s">
        <v>253</v>
      </c>
      <c r="C82" s="8" t="s">
        <v>254</v>
      </c>
      <c r="D82" s="9">
        <v>6.4509331193175603</v>
      </c>
      <c r="E82" s="9">
        <v>5.3850340852781402</v>
      </c>
      <c r="F82" s="9">
        <v>2.1685016632080001</v>
      </c>
      <c r="G82" s="10">
        <v>5</v>
      </c>
      <c r="H82" s="10">
        <v>29</v>
      </c>
      <c r="I82" s="10">
        <v>19</v>
      </c>
      <c r="J82" s="9">
        <v>20.4095573425293</v>
      </c>
      <c r="K82" s="9">
        <v>20.329809188842798</v>
      </c>
      <c r="L82" s="9">
        <v>20.6960849761963</v>
      </c>
      <c r="M82" s="9">
        <v>20.53297996521</v>
      </c>
      <c r="N82" s="9">
        <v>20.494043350219702</v>
      </c>
      <c r="O82" s="9" t="s">
        <v>23</v>
      </c>
      <c r="P82" s="9" t="s">
        <v>23</v>
      </c>
      <c r="Q82" s="9" t="s">
        <v>23</v>
      </c>
      <c r="R82" s="9" t="s">
        <v>23</v>
      </c>
      <c r="S82" s="9" t="s">
        <v>23</v>
      </c>
    </row>
    <row r="83" spans="1:19" ht="126" x14ac:dyDescent="0.15">
      <c r="A83" s="8" t="s">
        <v>255</v>
      </c>
      <c r="B83" s="8" t="s">
        <v>256</v>
      </c>
      <c r="C83" s="8" t="s">
        <v>257</v>
      </c>
      <c r="D83" s="9">
        <v>6.4313072141057104</v>
      </c>
      <c r="E83" s="9">
        <v>5.3743271105239003</v>
      </c>
      <c r="F83" s="9">
        <v>3.8139331817627</v>
      </c>
      <c r="G83" s="10">
        <v>5</v>
      </c>
      <c r="H83" s="10">
        <v>86.1</v>
      </c>
      <c r="I83" s="10">
        <v>20</v>
      </c>
      <c r="J83" s="9">
        <v>22.387245178222699</v>
      </c>
      <c r="K83" s="9">
        <v>21.9019069671631</v>
      </c>
      <c r="L83" s="9">
        <v>22.559526443481399</v>
      </c>
      <c r="M83" s="9">
        <v>21.4876308441162</v>
      </c>
      <c r="N83" s="9">
        <v>21.778602600097699</v>
      </c>
      <c r="O83" s="9" t="s">
        <v>23</v>
      </c>
      <c r="P83" s="9" t="s">
        <v>23</v>
      </c>
      <c r="Q83" s="9" t="s">
        <v>23</v>
      </c>
      <c r="R83" s="9" t="s">
        <v>23</v>
      </c>
      <c r="S83" s="9" t="s">
        <v>23</v>
      </c>
    </row>
    <row r="84" spans="1:19" ht="98" x14ac:dyDescent="0.15">
      <c r="A84" s="8" t="s">
        <v>258</v>
      </c>
      <c r="B84" s="8" t="s">
        <v>259</v>
      </c>
      <c r="C84" s="8" t="s">
        <v>260</v>
      </c>
      <c r="D84" s="9">
        <v>6.4298853112251004</v>
      </c>
      <c r="E84" s="9">
        <v>5.3743271105239003</v>
      </c>
      <c r="F84" s="9">
        <v>4.72227210998535</v>
      </c>
      <c r="G84" s="10">
        <v>37</v>
      </c>
      <c r="H84" s="10">
        <v>24.1</v>
      </c>
      <c r="I84" s="10">
        <v>131</v>
      </c>
      <c r="J84" s="9">
        <v>23.314374923706101</v>
      </c>
      <c r="K84" s="9">
        <v>23.289823532104499</v>
      </c>
      <c r="L84" s="9">
        <v>22.753318786621101</v>
      </c>
      <c r="M84" s="9">
        <v>22.646846771240199</v>
      </c>
      <c r="N84" s="9">
        <v>22.001270294189499</v>
      </c>
      <c r="O84" s="9">
        <v>17.860298156738299</v>
      </c>
      <c r="P84" s="9" t="s">
        <v>23</v>
      </c>
      <c r="Q84" s="9" t="s">
        <v>23</v>
      </c>
      <c r="R84" s="9" t="s">
        <v>23</v>
      </c>
      <c r="S84" s="9" t="s">
        <v>23</v>
      </c>
    </row>
    <row r="85" spans="1:19" ht="98" x14ac:dyDescent="0.15">
      <c r="A85" s="8" t="s">
        <v>261</v>
      </c>
      <c r="B85" s="8" t="s">
        <v>262</v>
      </c>
      <c r="C85" s="8" t="s">
        <v>263</v>
      </c>
      <c r="D85" s="9">
        <v>6.3900437636199099</v>
      </c>
      <c r="E85" s="9">
        <v>5.3408142402199896</v>
      </c>
      <c r="F85" s="9">
        <v>2.43762168884277</v>
      </c>
      <c r="G85" s="10">
        <v>10</v>
      </c>
      <c r="H85" s="10">
        <v>13.7</v>
      </c>
      <c r="I85" s="10">
        <v>34</v>
      </c>
      <c r="J85" s="9">
        <v>20.066841125488299</v>
      </c>
      <c r="K85" s="9">
        <v>20.192798614501999</v>
      </c>
      <c r="L85" s="9">
        <v>20.1776733398438</v>
      </c>
      <c r="M85" s="9">
        <v>20.30885887146</v>
      </c>
      <c r="N85" s="9">
        <v>20.736778259277301</v>
      </c>
      <c r="O85" s="9" t="s">
        <v>23</v>
      </c>
      <c r="P85" s="9" t="s">
        <v>23</v>
      </c>
      <c r="Q85" s="9" t="s">
        <v>23</v>
      </c>
      <c r="R85" s="9" t="s">
        <v>23</v>
      </c>
      <c r="S85" s="9" t="s">
        <v>23</v>
      </c>
    </row>
    <row r="86" spans="1:19" ht="112" x14ac:dyDescent="0.15">
      <c r="A86" s="8" t="s">
        <v>264</v>
      </c>
      <c r="B86" s="8" t="s">
        <v>265</v>
      </c>
      <c r="C86" s="8" t="s">
        <v>266</v>
      </c>
      <c r="D86" s="9">
        <v>6.3759141967667503</v>
      </c>
      <c r="E86" s="9">
        <v>5.33541974250143</v>
      </c>
      <c r="F86" s="9">
        <v>2.0831790924072302</v>
      </c>
      <c r="G86" s="10">
        <v>18</v>
      </c>
      <c r="H86" s="10">
        <v>35.6</v>
      </c>
      <c r="I86" s="10">
        <v>47</v>
      </c>
      <c r="J86" s="9">
        <v>20.452619552612301</v>
      </c>
      <c r="K86" s="9">
        <v>20.094423294067401</v>
      </c>
      <c r="L86" s="9">
        <v>20.340715408325199</v>
      </c>
      <c r="M86" s="9">
        <v>20.2065753936768</v>
      </c>
      <c r="N86" s="9">
        <v>20.4528198242188</v>
      </c>
      <c r="O86" s="9" t="s">
        <v>23</v>
      </c>
      <c r="P86" s="9" t="s">
        <v>23</v>
      </c>
      <c r="Q86" s="9" t="s">
        <v>23</v>
      </c>
      <c r="R86" s="9" t="s">
        <v>23</v>
      </c>
      <c r="S86" s="9" t="s">
        <v>23</v>
      </c>
    </row>
    <row r="87" spans="1:19" ht="196" x14ac:dyDescent="0.15">
      <c r="A87" s="8" t="s">
        <v>267</v>
      </c>
      <c r="B87" s="8" t="s">
        <v>268</v>
      </c>
      <c r="C87" s="8" t="s">
        <v>269</v>
      </c>
      <c r="D87" s="9">
        <v>6.3566623850229202</v>
      </c>
      <c r="E87" s="9">
        <v>5.3259966504187899</v>
      </c>
      <c r="F87" s="9">
        <v>4.3744930267333997</v>
      </c>
      <c r="G87" s="10">
        <v>11</v>
      </c>
      <c r="H87" s="10">
        <v>82.5</v>
      </c>
      <c r="I87" s="10">
        <v>67</v>
      </c>
      <c r="J87" s="9">
        <v>23.1598796844482</v>
      </c>
      <c r="K87" s="9">
        <v>22.826988220214801</v>
      </c>
      <c r="L87" s="9">
        <v>22.202127456665</v>
      </c>
      <c r="M87" s="9">
        <v>21.947494506835898</v>
      </c>
      <c r="N87" s="9">
        <v>21.844409942626999</v>
      </c>
      <c r="O87" s="9" t="s">
        <v>23</v>
      </c>
      <c r="P87" s="9" t="s">
        <v>23</v>
      </c>
      <c r="Q87" s="9" t="s">
        <v>23</v>
      </c>
      <c r="R87" s="9" t="s">
        <v>23</v>
      </c>
      <c r="S87" s="9" t="s">
        <v>23</v>
      </c>
    </row>
    <row r="88" spans="1:19" ht="126" x14ac:dyDescent="0.15">
      <c r="A88" s="8" t="s">
        <v>270</v>
      </c>
      <c r="B88" s="8" t="s">
        <v>271</v>
      </c>
      <c r="C88" s="8" t="s">
        <v>272</v>
      </c>
      <c r="D88" s="9">
        <v>6.3524294018834802</v>
      </c>
      <c r="E88" s="9">
        <v>5.3259966504187899</v>
      </c>
      <c r="F88" s="9">
        <v>3.3511981964111301</v>
      </c>
      <c r="G88" s="10">
        <v>7</v>
      </c>
      <c r="H88" s="10">
        <v>15</v>
      </c>
      <c r="I88" s="10">
        <v>38</v>
      </c>
      <c r="J88" s="9">
        <v>21.402339935302699</v>
      </c>
      <c r="K88" s="9">
        <v>21.546514511108398</v>
      </c>
      <c r="L88" s="9">
        <v>21.067234039306602</v>
      </c>
      <c r="M88" s="9">
        <v>21.056425094604499</v>
      </c>
      <c r="N88" s="9">
        <v>21.106357574462901</v>
      </c>
      <c r="O88" s="9" t="s">
        <v>23</v>
      </c>
      <c r="P88" s="9" t="s">
        <v>23</v>
      </c>
      <c r="Q88" s="9" t="s">
        <v>23</v>
      </c>
      <c r="R88" s="9" t="s">
        <v>23</v>
      </c>
      <c r="S88" s="9" t="s">
        <v>23</v>
      </c>
    </row>
    <row r="89" spans="1:19" ht="84" x14ac:dyDescent="0.15">
      <c r="A89" s="8" t="s">
        <v>273</v>
      </c>
      <c r="B89" s="8" t="s">
        <v>274</v>
      </c>
      <c r="C89" s="8" t="s">
        <v>275</v>
      </c>
      <c r="D89" s="9">
        <v>6.3325751101566103</v>
      </c>
      <c r="E89" s="9">
        <v>5.3259966504187899</v>
      </c>
      <c r="F89" s="9">
        <v>3.7285606384277301</v>
      </c>
      <c r="G89" s="10">
        <v>1</v>
      </c>
      <c r="H89" s="10">
        <v>1.5</v>
      </c>
      <c r="I89" s="10">
        <v>90</v>
      </c>
      <c r="J89" s="9">
        <v>22.145164489746101</v>
      </c>
      <c r="K89" s="9">
        <v>21.994104385376001</v>
      </c>
      <c r="L89" s="9">
        <v>21.6988410949707</v>
      </c>
      <c r="M89" s="9">
        <v>21.743862152099599</v>
      </c>
      <c r="N89" s="9">
        <v>21.412712097168001</v>
      </c>
      <c r="O89" s="9" t="s">
        <v>23</v>
      </c>
      <c r="P89" s="9" t="s">
        <v>23</v>
      </c>
      <c r="Q89" s="9" t="s">
        <v>23</v>
      </c>
      <c r="R89" s="9" t="s">
        <v>23</v>
      </c>
      <c r="S89" s="9" t="s">
        <v>23</v>
      </c>
    </row>
    <row r="90" spans="1:19" ht="126" x14ac:dyDescent="0.15">
      <c r="A90" s="8" t="s">
        <v>276</v>
      </c>
      <c r="B90" s="8" t="s">
        <v>277</v>
      </c>
      <c r="C90" s="8" t="s">
        <v>278</v>
      </c>
      <c r="D90" s="9">
        <v>6.3322680663198998</v>
      </c>
      <c r="E90" s="9">
        <v>5.3259966504187899</v>
      </c>
      <c r="F90" s="9">
        <v>4.17688598632812</v>
      </c>
      <c r="G90" s="10">
        <v>41</v>
      </c>
      <c r="H90" s="10">
        <v>26.4</v>
      </c>
      <c r="I90" s="10">
        <v>183</v>
      </c>
      <c r="J90" s="9">
        <v>22.3961067199707</v>
      </c>
      <c r="K90" s="9">
        <v>22.543613433837901</v>
      </c>
      <c r="L90" s="9">
        <v>22.159339904785199</v>
      </c>
      <c r="M90" s="9">
        <v>22.251041412353501</v>
      </c>
      <c r="N90" s="9">
        <v>22.158353805541999</v>
      </c>
      <c r="O90" s="9" t="s">
        <v>23</v>
      </c>
      <c r="P90" s="9" t="s">
        <v>23</v>
      </c>
      <c r="Q90" s="9" t="s">
        <v>23</v>
      </c>
      <c r="R90" s="9" t="s">
        <v>23</v>
      </c>
      <c r="S90" s="9" t="s">
        <v>23</v>
      </c>
    </row>
    <row r="91" spans="1:19" ht="56" x14ac:dyDescent="0.15">
      <c r="A91" s="8" t="s">
        <v>279</v>
      </c>
      <c r="B91" s="8" t="s">
        <v>280</v>
      </c>
      <c r="C91" s="8" t="s">
        <v>281</v>
      </c>
      <c r="D91" s="9">
        <v>6.3280825023153602</v>
      </c>
      <c r="E91" s="9">
        <v>5.3259966504187899</v>
      </c>
      <c r="F91" s="9">
        <v>2.4567588806152298</v>
      </c>
      <c r="G91" s="10">
        <v>15</v>
      </c>
      <c r="H91" s="10">
        <v>12</v>
      </c>
      <c r="I91" s="10">
        <v>65</v>
      </c>
      <c r="J91" s="9">
        <v>20.426956176757798</v>
      </c>
      <c r="K91" s="9">
        <v>20.3057460784912</v>
      </c>
      <c r="L91" s="9">
        <v>20.440809249877901</v>
      </c>
      <c r="M91" s="9">
        <v>20.382053375244102</v>
      </c>
      <c r="N91" s="9">
        <v>20.507461547851602</v>
      </c>
      <c r="O91" s="9" t="s">
        <v>23</v>
      </c>
      <c r="P91" s="9" t="s">
        <v>23</v>
      </c>
      <c r="Q91" s="9" t="s">
        <v>23</v>
      </c>
      <c r="R91" s="9" t="s">
        <v>23</v>
      </c>
      <c r="S91" s="9" t="s">
        <v>23</v>
      </c>
    </row>
    <row r="92" spans="1:19" ht="112" x14ac:dyDescent="0.15">
      <c r="A92" s="8" t="s">
        <v>282</v>
      </c>
      <c r="B92" s="8" t="s">
        <v>283</v>
      </c>
      <c r="C92" s="8" t="s">
        <v>284</v>
      </c>
      <c r="D92" s="9">
        <v>6.3269538795478901</v>
      </c>
      <c r="E92" s="9">
        <v>5.3259966504187899</v>
      </c>
      <c r="F92" s="9">
        <v>4.50744323730469</v>
      </c>
      <c r="G92" s="10">
        <v>35</v>
      </c>
      <c r="H92" s="10">
        <v>42.3</v>
      </c>
      <c r="I92" s="10">
        <v>152</v>
      </c>
      <c r="J92" s="9">
        <v>22.0771484375</v>
      </c>
      <c r="K92" s="9">
        <v>22.837631225585898</v>
      </c>
      <c r="L92" s="9">
        <v>23.013572692871101</v>
      </c>
      <c r="M92" s="9">
        <v>23.069562911987301</v>
      </c>
      <c r="N92" s="9">
        <v>23.019285202026399</v>
      </c>
      <c r="O92" s="9" t="s">
        <v>23</v>
      </c>
      <c r="P92" s="9" t="s">
        <v>23</v>
      </c>
      <c r="Q92" s="9">
        <v>18.334640502929702</v>
      </c>
      <c r="R92" s="9" t="s">
        <v>23</v>
      </c>
      <c r="S92" s="9" t="s">
        <v>23</v>
      </c>
    </row>
    <row r="93" spans="1:19" ht="98" x14ac:dyDescent="0.15">
      <c r="A93" s="8" t="s">
        <v>285</v>
      </c>
      <c r="B93" s="8" t="s">
        <v>286</v>
      </c>
      <c r="C93" s="8" t="s">
        <v>287</v>
      </c>
      <c r="D93" s="9">
        <v>6.3263855427893896</v>
      </c>
      <c r="E93" s="9">
        <v>5.3259966504187899</v>
      </c>
      <c r="F93" s="9">
        <v>3.0670623779296902</v>
      </c>
      <c r="G93" s="10">
        <v>11</v>
      </c>
      <c r="H93" s="10">
        <v>23.4</v>
      </c>
      <c r="I93" s="10">
        <v>27</v>
      </c>
      <c r="J93" s="9">
        <v>20.963457107543899</v>
      </c>
      <c r="K93" s="9">
        <v>20.910203933715799</v>
      </c>
      <c r="L93" s="9">
        <v>20.984958648681602</v>
      </c>
      <c r="M93" s="9">
        <v>21.307081222534201</v>
      </c>
      <c r="N93" s="9">
        <v>20.744682312011701</v>
      </c>
      <c r="O93" s="9" t="s">
        <v>23</v>
      </c>
      <c r="P93" s="9" t="s">
        <v>23</v>
      </c>
      <c r="Q93" s="9" t="s">
        <v>23</v>
      </c>
      <c r="R93" s="9" t="s">
        <v>23</v>
      </c>
      <c r="S93" s="9" t="s">
        <v>23</v>
      </c>
    </row>
    <row r="94" spans="1:19" ht="84" x14ac:dyDescent="0.15">
      <c r="A94" s="8" t="s">
        <v>288</v>
      </c>
      <c r="B94" s="8" t="s">
        <v>289</v>
      </c>
      <c r="C94" s="8" t="s">
        <v>290</v>
      </c>
      <c r="D94" s="9">
        <v>6.3242020425680403</v>
      </c>
      <c r="E94" s="9">
        <v>5.3259966504187899</v>
      </c>
      <c r="F94" s="9">
        <v>3.4734584808349598</v>
      </c>
      <c r="G94" s="10">
        <v>5</v>
      </c>
      <c r="H94" s="10">
        <v>49</v>
      </c>
      <c r="I94" s="10">
        <v>20</v>
      </c>
      <c r="J94" s="9">
        <v>20.837226867675799</v>
      </c>
      <c r="K94" s="9">
        <v>20.747144699096701</v>
      </c>
      <c r="L94" s="9">
        <v>21.243303298950199</v>
      </c>
      <c r="M94" s="9">
        <v>21.5206604003906</v>
      </c>
      <c r="N94" s="9">
        <v>21.6822185516357</v>
      </c>
      <c r="O94" s="9" t="s">
        <v>23</v>
      </c>
      <c r="P94" s="9" t="s">
        <v>23</v>
      </c>
      <c r="Q94" s="9" t="s">
        <v>23</v>
      </c>
      <c r="R94" s="9" t="s">
        <v>23</v>
      </c>
      <c r="S94" s="9" t="s">
        <v>23</v>
      </c>
    </row>
    <row r="95" spans="1:19" ht="238" x14ac:dyDescent="0.15">
      <c r="A95" s="8" t="s">
        <v>291</v>
      </c>
      <c r="B95" s="8" t="s">
        <v>292</v>
      </c>
      <c r="C95" s="8" t="s">
        <v>293</v>
      </c>
      <c r="D95" s="9">
        <v>6.31056029531221</v>
      </c>
      <c r="E95" s="9">
        <v>5.3194079210162704</v>
      </c>
      <c r="F95" s="9">
        <v>4.2127605438232401</v>
      </c>
      <c r="G95" s="10">
        <v>4</v>
      </c>
      <c r="H95" s="10">
        <v>72.400000000000006</v>
      </c>
      <c r="I95" s="10">
        <v>14</v>
      </c>
      <c r="J95" s="9">
        <v>22.282150268554702</v>
      </c>
      <c r="K95" s="9">
        <v>22.597461700439499</v>
      </c>
      <c r="L95" s="9">
        <v>22.281810760498001</v>
      </c>
      <c r="M95" s="9">
        <v>22.1400241851807</v>
      </c>
      <c r="N95" s="9">
        <v>23.117212295532202</v>
      </c>
      <c r="O95" s="9" t="s">
        <v>23</v>
      </c>
      <c r="P95" s="9" t="s">
        <v>23</v>
      </c>
      <c r="Q95" s="9" t="s">
        <v>23</v>
      </c>
      <c r="R95" s="9" t="s">
        <v>23</v>
      </c>
      <c r="S95" s="9" t="s">
        <v>23</v>
      </c>
    </row>
    <row r="96" spans="1:19" ht="140" x14ac:dyDescent="0.15">
      <c r="A96" s="8" t="s">
        <v>294</v>
      </c>
      <c r="B96" s="8" t="s">
        <v>295</v>
      </c>
      <c r="C96" s="8" t="s">
        <v>296</v>
      </c>
      <c r="D96" s="9">
        <v>6.3043794445812402</v>
      </c>
      <c r="E96" s="9">
        <v>5.3194079210162704</v>
      </c>
      <c r="F96" s="9">
        <v>4.0070377349853503</v>
      </c>
      <c r="G96" s="10">
        <v>13</v>
      </c>
      <c r="H96" s="10">
        <v>52.1</v>
      </c>
      <c r="I96" s="10">
        <v>56</v>
      </c>
      <c r="J96" s="9">
        <v>22.355199813842798</v>
      </c>
      <c r="K96" s="9">
        <v>22.331041336059599</v>
      </c>
      <c r="L96" s="9">
        <v>22.026107788085898</v>
      </c>
      <c r="M96" s="9">
        <v>21.622388839721701</v>
      </c>
      <c r="N96" s="9">
        <v>22.079689025878899</v>
      </c>
      <c r="O96" s="9" t="s">
        <v>23</v>
      </c>
      <c r="P96" s="9" t="s">
        <v>23</v>
      </c>
      <c r="Q96" s="9" t="s">
        <v>23</v>
      </c>
      <c r="R96" s="9" t="s">
        <v>23</v>
      </c>
      <c r="S96" s="9" t="s">
        <v>23</v>
      </c>
    </row>
    <row r="97" spans="1:19" ht="238" x14ac:dyDescent="0.15">
      <c r="A97" s="8" t="s">
        <v>297</v>
      </c>
      <c r="B97" s="8" t="s">
        <v>298</v>
      </c>
      <c r="C97" s="8" t="s">
        <v>299</v>
      </c>
      <c r="D97" s="9">
        <v>6.3001788306764697</v>
      </c>
      <c r="E97" s="9">
        <v>5.3194079210162704</v>
      </c>
      <c r="F97" s="9">
        <v>3.9151168823242202</v>
      </c>
      <c r="G97" s="10">
        <v>20</v>
      </c>
      <c r="H97" s="10">
        <v>44.5</v>
      </c>
      <c r="I97" s="10">
        <v>114</v>
      </c>
      <c r="J97" s="9">
        <v>22.4297180175781</v>
      </c>
      <c r="K97" s="9">
        <v>22.488218307495099</v>
      </c>
      <c r="L97" s="9">
        <v>22.293701171875</v>
      </c>
      <c r="M97" s="9">
        <v>21.877475738525401</v>
      </c>
      <c r="N97" s="9">
        <v>22.141708374023398</v>
      </c>
      <c r="O97" s="9" t="s">
        <v>23</v>
      </c>
      <c r="P97" s="9" t="s">
        <v>23</v>
      </c>
      <c r="Q97" s="9" t="s">
        <v>23</v>
      </c>
      <c r="R97" s="9" t="s">
        <v>23</v>
      </c>
      <c r="S97" s="9" t="s">
        <v>23</v>
      </c>
    </row>
    <row r="98" spans="1:19" ht="56" x14ac:dyDescent="0.15">
      <c r="A98" s="8" t="s">
        <v>300</v>
      </c>
      <c r="B98" s="8" t="s">
        <v>301</v>
      </c>
      <c r="C98" s="8" t="s">
        <v>302</v>
      </c>
      <c r="D98" s="9">
        <v>6.3000636736491202</v>
      </c>
      <c r="E98" s="9">
        <v>5.3194079210162704</v>
      </c>
      <c r="F98" s="9">
        <v>5.2087654113769597</v>
      </c>
      <c r="G98" s="10">
        <v>47</v>
      </c>
      <c r="H98" s="10">
        <v>47.5</v>
      </c>
      <c r="I98" s="10">
        <v>208</v>
      </c>
      <c r="J98" s="9">
        <v>24.204637527465799</v>
      </c>
      <c r="K98" s="9">
        <v>23.494970321655298</v>
      </c>
      <c r="L98" s="9">
        <v>23.147619247436499</v>
      </c>
      <c r="M98" s="9">
        <v>22.970109939575199</v>
      </c>
      <c r="N98" s="9">
        <v>22.822404861450199</v>
      </c>
      <c r="O98" s="9">
        <v>18.5435905456543</v>
      </c>
      <c r="P98" s="9">
        <v>18.930992126464801</v>
      </c>
      <c r="Q98" s="9" t="s">
        <v>23</v>
      </c>
      <c r="R98" s="9">
        <v>17.697307586669901</v>
      </c>
      <c r="S98" s="9">
        <v>17.6129550933838</v>
      </c>
    </row>
    <row r="99" spans="1:19" ht="70" x14ac:dyDescent="0.15">
      <c r="A99" s="8" t="s">
        <v>303</v>
      </c>
      <c r="B99" s="8" t="s">
        <v>304</v>
      </c>
      <c r="C99" s="8" t="s">
        <v>305</v>
      </c>
      <c r="D99" s="9">
        <v>6.2698154215141004</v>
      </c>
      <c r="E99" s="9">
        <v>5.2976755198037804</v>
      </c>
      <c r="F99" s="9">
        <v>2.48755722045899</v>
      </c>
      <c r="G99" s="10">
        <v>5</v>
      </c>
      <c r="H99" s="10">
        <v>20.2</v>
      </c>
      <c r="I99" s="10">
        <v>24</v>
      </c>
      <c r="J99" s="9">
        <v>20.488365173339801</v>
      </c>
      <c r="K99" s="9">
        <v>20.331668853759801</v>
      </c>
      <c r="L99" s="9">
        <v>20.761013031005898</v>
      </c>
      <c r="M99" s="9">
        <v>20.643327713012699</v>
      </c>
      <c r="N99" s="9">
        <v>20.820030212402301</v>
      </c>
      <c r="O99" s="9" t="s">
        <v>23</v>
      </c>
      <c r="P99" s="9" t="s">
        <v>23</v>
      </c>
      <c r="Q99" s="9" t="s">
        <v>23</v>
      </c>
      <c r="R99" s="9" t="s">
        <v>23</v>
      </c>
      <c r="S99" s="9" t="s">
        <v>23</v>
      </c>
    </row>
    <row r="100" spans="1:19" ht="42" x14ac:dyDescent="0.15">
      <c r="A100" s="8" t="s">
        <v>306</v>
      </c>
      <c r="B100" s="8" t="s">
        <v>307</v>
      </c>
      <c r="C100" s="8" t="s">
        <v>308</v>
      </c>
      <c r="D100" s="9">
        <v>6.2332854980541601</v>
      </c>
      <c r="E100" s="9">
        <v>5.2653417109374399</v>
      </c>
      <c r="F100" s="9">
        <v>5.2760528564453102</v>
      </c>
      <c r="G100" s="10">
        <v>9</v>
      </c>
      <c r="H100" s="10">
        <v>26.6</v>
      </c>
      <c r="I100" s="10">
        <v>52</v>
      </c>
      <c r="J100" s="9">
        <v>23.929582595825199</v>
      </c>
      <c r="K100" s="9">
        <v>23.257818222045898</v>
      </c>
      <c r="L100" s="9">
        <v>23.533977508544901</v>
      </c>
      <c r="M100" s="9">
        <v>23.07541847229</v>
      </c>
      <c r="N100" s="9">
        <v>23.217119216918899</v>
      </c>
      <c r="O100" s="9" t="s">
        <v>23</v>
      </c>
      <c r="P100" s="9" t="s">
        <v>23</v>
      </c>
      <c r="Q100" s="9" t="s">
        <v>23</v>
      </c>
      <c r="R100" s="9" t="s">
        <v>23</v>
      </c>
      <c r="S100" s="9" t="s">
        <v>23</v>
      </c>
    </row>
    <row r="101" spans="1:19" ht="70" x14ac:dyDescent="0.15">
      <c r="A101" s="8" t="s">
        <v>309</v>
      </c>
      <c r="B101" s="8" t="s">
        <v>310</v>
      </c>
      <c r="C101" s="8" t="s">
        <v>311</v>
      </c>
      <c r="D101" s="9">
        <v>6.2230454480852897</v>
      </c>
      <c r="E101" s="9">
        <v>5.2592576207397297</v>
      </c>
      <c r="F101" s="9">
        <v>4.7303993225097596</v>
      </c>
      <c r="G101" s="10">
        <v>49</v>
      </c>
      <c r="H101" s="10">
        <v>53.5</v>
      </c>
      <c r="I101" s="10">
        <v>255</v>
      </c>
      <c r="J101" s="9">
        <v>21.9179801940918</v>
      </c>
      <c r="K101" s="9">
        <v>21.925533294677699</v>
      </c>
      <c r="L101" s="9">
        <v>22.1331081390381</v>
      </c>
      <c r="M101" s="9">
        <v>22.284242630004901</v>
      </c>
      <c r="N101" s="9">
        <v>22.2939262390137</v>
      </c>
      <c r="O101" s="9">
        <v>17.315574645996101</v>
      </c>
      <c r="P101" s="9">
        <v>17.1640815734863</v>
      </c>
      <c r="Q101" s="9">
        <v>17.573928833007798</v>
      </c>
      <c r="R101" s="9">
        <v>16.424446105956999</v>
      </c>
      <c r="S101" s="9" t="s">
        <v>23</v>
      </c>
    </row>
    <row r="102" spans="1:19" ht="84" x14ac:dyDescent="0.15">
      <c r="A102" s="8" t="s">
        <v>312</v>
      </c>
      <c r="B102" s="8" t="s">
        <v>313</v>
      </c>
      <c r="C102" s="8" t="s">
        <v>314</v>
      </c>
      <c r="D102" s="9">
        <v>6.2104913426944801</v>
      </c>
      <c r="E102" s="9">
        <v>5.2508200815437496</v>
      </c>
      <c r="F102" s="9">
        <v>3.3582981109619099</v>
      </c>
      <c r="G102" s="10">
        <v>47</v>
      </c>
      <c r="H102" s="10">
        <v>36.5</v>
      </c>
      <c r="I102" s="10">
        <v>626</v>
      </c>
      <c r="J102" s="9">
        <v>25.650232315063501</v>
      </c>
      <c r="K102" s="9">
        <v>25.369794845581101</v>
      </c>
      <c r="L102" s="9">
        <v>25.812475204467798</v>
      </c>
      <c r="M102" s="9">
        <v>26.026058197021499</v>
      </c>
      <c r="N102" s="9">
        <v>25.9160671234131</v>
      </c>
      <c r="O102" s="9">
        <v>22.975997924804702</v>
      </c>
      <c r="P102" s="9">
        <v>22.633960723876999</v>
      </c>
      <c r="Q102" s="9">
        <v>22.0754508972168</v>
      </c>
      <c r="R102" s="9">
        <v>22.503608703613299</v>
      </c>
      <c r="S102" s="9">
        <v>21.7941188812256</v>
      </c>
    </row>
    <row r="103" spans="1:19" ht="126" x14ac:dyDescent="0.15">
      <c r="A103" s="8" t="s">
        <v>315</v>
      </c>
      <c r="B103" s="8" t="s">
        <v>316</v>
      </c>
      <c r="C103" s="8" t="s">
        <v>317</v>
      </c>
      <c r="D103" s="9">
        <v>6.1975019689639703</v>
      </c>
      <c r="E103" s="9">
        <v>5.2457767817132002</v>
      </c>
      <c r="F103" s="9">
        <v>3.6819499969482399</v>
      </c>
      <c r="G103" s="10">
        <v>11</v>
      </c>
      <c r="H103" s="10">
        <v>44.8</v>
      </c>
      <c r="I103" s="10">
        <v>57</v>
      </c>
      <c r="J103" s="9">
        <v>22.7299919128418</v>
      </c>
      <c r="K103" s="9">
        <v>22.3984050750732</v>
      </c>
      <c r="L103" s="9">
        <v>21.982105255126999</v>
      </c>
      <c r="M103" s="9">
        <v>21.580724716186499</v>
      </c>
      <c r="N103" s="9">
        <v>21.8458652496338</v>
      </c>
      <c r="O103" s="9" t="s">
        <v>23</v>
      </c>
      <c r="P103" s="9" t="s">
        <v>23</v>
      </c>
      <c r="Q103" s="9" t="s">
        <v>23</v>
      </c>
      <c r="R103" s="9" t="s">
        <v>23</v>
      </c>
      <c r="S103" s="9" t="s">
        <v>23</v>
      </c>
    </row>
    <row r="104" spans="1:19" ht="266" x14ac:dyDescent="0.15">
      <c r="A104" s="8" t="s">
        <v>318</v>
      </c>
      <c r="B104" s="8" t="s">
        <v>319</v>
      </c>
      <c r="C104" s="8" t="s">
        <v>320</v>
      </c>
      <c r="D104" s="9">
        <v>6.1973301526417401</v>
      </c>
      <c r="E104" s="9">
        <v>5.2457767817132002</v>
      </c>
      <c r="F104" s="9">
        <v>2.9853153228759801</v>
      </c>
      <c r="G104" s="10">
        <v>19</v>
      </c>
      <c r="H104" s="10">
        <v>16.8</v>
      </c>
      <c r="I104" s="10">
        <v>68</v>
      </c>
      <c r="J104" s="9">
        <v>21.2305793762207</v>
      </c>
      <c r="K104" s="9">
        <v>21.116674423217798</v>
      </c>
      <c r="L104" s="9">
        <v>21.288669586181602</v>
      </c>
      <c r="M104" s="9">
        <v>21.367677688598601</v>
      </c>
      <c r="N104" s="9">
        <v>21.058475494384801</v>
      </c>
      <c r="O104" s="9" t="s">
        <v>23</v>
      </c>
      <c r="P104" s="9" t="s">
        <v>23</v>
      </c>
      <c r="Q104" s="9" t="s">
        <v>23</v>
      </c>
      <c r="R104" s="9" t="s">
        <v>23</v>
      </c>
      <c r="S104" s="9" t="s">
        <v>23</v>
      </c>
    </row>
    <row r="105" spans="1:19" ht="112" x14ac:dyDescent="0.15">
      <c r="A105" s="8" t="s">
        <v>321</v>
      </c>
      <c r="B105" s="8" t="s">
        <v>322</v>
      </c>
      <c r="C105" s="8" t="s">
        <v>323</v>
      </c>
      <c r="D105" s="9">
        <v>6.1824557390477999</v>
      </c>
      <c r="E105" s="9">
        <v>5.2349051105729298</v>
      </c>
      <c r="F105" s="9">
        <v>1.6072891235351501</v>
      </c>
      <c r="G105" s="10">
        <v>4</v>
      </c>
      <c r="H105" s="10">
        <v>3.7</v>
      </c>
      <c r="I105" s="10">
        <v>384</v>
      </c>
      <c r="J105" s="9">
        <v>25.550218582153299</v>
      </c>
      <c r="K105" s="9">
        <v>25.5777893066406</v>
      </c>
      <c r="L105" s="9">
        <v>25.666927337646499</v>
      </c>
      <c r="M105" s="9">
        <v>25.835691452026399</v>
      </c>
      <c r="N105" s="9">
        <v>25.626392364501999</v>
      </c>
      <c r="O105" s="9">
        <v>24.082534790039102</v>
      </c>
      <c r="P105" s="9">
        <v>23.838459014892599</v>
      </c>
      <c r="Q105" s="9">
        <v>24.152671813964801</v>
      </c>
      <c r="R105" s="9">
        <v>23.794317245483398</v>
      </c>
      <c r="S105" s="9">
        <v>24.3525905609131</v>
      </c>
    </row>
    <row r="106" spans="1:19" ht="112" x14ac:dyDescent="0.15">
      <c r="A106" s="8" t="s">
        <v>324</v>
      </c>
      <c r="B106" s="8" t="s">
        <v>325</v>
      </c>
      <c r="C106" s="8" t="s">
        <v>326</v>
      </c>
      <c r="D106" s="9">
        <v>6.1749109583793498</v>
      </c>
      <c r="E106" s="9">
        <v>5.2313265171220804</v>
      </c>
      <c r="F106" s="9">
        <v>4.7277454376220698</v>
      </c>
      <c r="G106" s="10">
        <v>14</v>
      </c>
      <c r="H106" s="10">
        <v>75.8</v>
      </c>
      <c r="I106" s="10">
        <v>68</v>
      </c>
      <c r="J106" s="9">
        <v>22.918361663818398</v>
      </c>
      <c r="K106" s="9">
        <v>23.260978698730501</v>
      </c>
      <c r="L106" s="9">
        <v>23.221624374389599</v>
      </c>
      <c r="M106" s="9">
        <v>22.5805854797363</v>
      </c>
      <c r="N106" s="9">
        <v>22.897150039672901</v>
      </c>
      <c r="O106" s="9" t="s">
        <v>23</v>
      </c>
      <c r="P106" s="9" t="s">
        <v>23</v>
      </c>
      <c r="Q106" s="9" t="s">
        <v>23</v>
      </c>
      <c r="R106" s="9" t="s">
        <v>23</v>
      </c>
      <c r="S106" s="9" t="s">
        <v>23</v>
      </c>
    </row>
    <row r="107" spans="1:19" ht="238" x14ac:dyDescent="0.15">
      <c r="A107" s="8" t="s">
        <v>327</v>
      </c>
      <c r="B107" s="8" t="s">
        <v>328</v>
      </c>
      <c r="C107" s="8" t="s">
        <v>329</v>
      </c>
      <c r="D107" s="9">
        <v>6.1554719905604101</v>
      </c>
      <c r="E107" s="9">
        <v>5.21581784293158</v>
      </c>
      <c r="F107" s="9">
        <v>2.36142120361328</v>
      </c>
      <c r="G107" s="10">
        <v>10</v>
      </c>
      <c r="H107" s="10">
        <v>28.9</v>
      </c>
      <c r="I107" s="10">
        <v>31</v>
      </c>
      <c r="J107" s="9">
        <v>20.262815475463899</v>
      </c>
      <c r="K107" s="9">
        <v>20.594684600830099</v>
      </c>
      <c r="L107" s="9">
        <v>20.415346145629901</v>
      </c>
      <c r="M107" s="9">
        <v>20.033084869384801</v>
      </c>
      <c r="N107" s="9">
        <v>20.447685241699201</v>
      </c>
      <c r="O107" s="9" t="s">
        <v>23</v>
      </c>
      <c r="P107" s="9" t="s">
        <v>23</v>
      </c>
      <c r="Q107" s="9" t="s">
        <v>23</v>
      </c>
      <c r="R107" s="9" t="s">
        <v>23</v>
      </c>
      <c r="S107" s="9" t="s">
        <v>23</v>
      </c>
    </row>
    <row r="108" spans="1:19" ht="126" x14ac:dyDescent="0.15">
      <c r="A108" s="8" t="s">
        <v>330</v>
      </c>
      <c r="B108" s="8" t="s">
        <v>331</v>
      </c>
      <c r="C108" s="8" t="s">
        <v>332</v>
      </c>
      <c r="D108" s="9">
        <v>6.1328854316224897</v>
      </c>
      <c r="E108" s="9">
        <v>5.1971263278771804</v>
      </c>
      <c r="F108" s="9">
        <v>4.4747806549072298</v>
      </c>
      <c r="G108" s="10">
        <v>23</v>
      </c>
      <c r="H108" s="10">
        <v>47</v>
      </c>
      <c r="I108" s="10">
        <v>125</v>
      </c>
      <c r="J108" s="9">
        <v>22.6408596038818</v>
      </c>
      <c r="K108" s="9">
        <v>22.3646354675293</v>
      </c>
      <c r="L108" s="9">
        <v>22.483921051025401</v>
      </c>
      <c r="M108" s="9">
        <v>22.585384368896499</v>
      </c>
      <c r="N108" s="9">
        <v>22.746242523193398</v>
      </c>
      <c r="O108" s="9" t="s">
        <v>23</v>
      </c>
      <c r="P108" s="9" t="s">
        <v>23</v>
      </c>
      <c r="Q108" s="9" t="s">
        <v>23</v>
      </c>
      <c r="R108" s="9" t="s">
        <v>23</v>
      </c>
      <c r="S108" s="9" t="s">
        <v>23</v>
      </c>
    </row>
    <row r="109" spans="1:19" ht="112" x14ac:dyDescent="0.15">
      <c r="A109" s="8" t="s">
        <v>333</v>
      </c>
      <c r="B109" s="8" t="s">
        <v>334</v>
      </c>
      <c r="C109" s="8" t="s">
        <v>335</v>
      </c>
      <c r="D109" s="9">
        <v>6.1209054647296304</v>
      </c>
      <c r="E109" s="9">
        <v>5.1925105709501302</v>
      </c>
      <c r="F109" s="9">
        <v>4.7393444061279304</v>
      </c>
      <c r="G109" s="10">
        <v>29</v>
      </c>
      <c r="H109" s="10">
        <v>17.600000000000001</v>
      </c>
      <c r="I109" s="10">
        <v>160</v>
      </c>
      <c r="J109" s="9">
        <v>22.781288146972699</v>
      </c>
      <c r="K109" s="9">
        <v>22.654756546020501</v>
      </c>
      <c r="L109" s="9">
        <v>23.069679260253899</v>
      </c>
      <c r="M109" s="9">
        <v>23.214794158935501</v>
      </c>
      <c r="N109" s="9">
        <v>23.272701263427699</v>
      </c>
      <c r="O109" s="9" t="s">
        <v>23</v>
      </c>
      <c r="P109" s="9" t="s">
        <v>23</v>
      </c>
      <c r="Q109" s="9" t="s">
        <v>23</v>
      </c>
      <c r="R109" s="9" t="s">
        <v>23</v>
      </c>
      <c r="S109" s="9" t="s">
        <v>23</v>
      </c>
    </row>
    <row r="110" spans="1:19" ht="98" x14ac:dyDescent="0.15">
      <c r="A110" s="8" t="s">
        <v>336</v>
      </c>
      <c r="B110" s="8" t="s">
        <v>337</v>
      </c>
      <c r="C110" s="8" t="s">
        <v>338</v>
      </c>
      <c r="D110" s="9">
        <v>6.1205828460291496</v>
      </c>
      <c r="E110" s="9">
        <v>5.1925105709501302</v>
      </c>
      <c r="F110" s="9">
        <v>1.5736305236816399</v>
      </c>
      <c r="G110" s="10">
        <v>12</v>
      </c>
      <c r="H110" s="10">
        <v>13.5</v>
      </c>
      <c r="I110" s="10">
        <v>53</v>
      </c>
      <c r="J110" s="9">
        <v>19.6006679534912</v>
      </c>
      <c r="K110" s="9">
        <v>19.5782279968262</v>
      </c>
      <c r="L110" s="9">
        <v>19.8169250488281</v>
      </c>
      <c r="M110" s="9">
        <v>19.6646633148193</v>
      </c>
      <c r="N110" s="9">
        <v>19.727800369262699</v>
      </c>
      <c r="O110" s="9" t="s">
        <v>23</v>
      </c>
      <c r="P110" s="9" t="s">
        <v>23</v>
      </c>
      <c r="Q110" s="9" t="s">
        <v>23</v>
      </c>
      <c r="R110" s="9" t="s">
        <v>23</v>
      </c>
      <c r="S110" s="9" t="s">
        <v>23</v>
      </c>
    </row>
    <row r="111" spans="1:19" ht="56" x14ac:dyDescent="0.15">
      <c r="A111" s="8" t="s">
        <v>339</v>
      </c>
      <c r="B111" s="8" t="s">
        <v>340</v>
      </c>
      <c r="C111" s="8" t="s">
        <v>341</v>
      </c>
      <c r="D111" s="9">
        <v>6.09290743575525</v>
      </c>
      <c r="E111" s="9">
        <v>5.1686281496933697</v>
      </c>
      <c r="F111" s="9">
        <v>2.5620246887207001</v>
      </c>
      <c r="G111" s="10">
        <v>8</v>
      </c>
      <c r="H111" s="10">
        <v>13.8</v>
      </c>
      <c r="I111" s="10">
        <v>26</v>
      </c>
      <c r="J111" s="9">
        <v>20.313848495483398</v>
      </c>
      <c r="K111" s="9">
        <v>20.385007858276399</v>
      </c>
      <c r="L111" s="9">
        <v>20.283082962036101</v>
      </c>
      <c r="M111" s="9">
        <v>20.7287483215332</v>
      </c>
      <c r="N111" s="9">
        <v>20.0164489746094</v>
      </c>
      <c r="O111" s="9" t="s">
        <v>23</v>
      </c>
      <c r="P111" s="9" t="s">
        <v>23</v>
      </c>
      <c r="Q111" s="9" t="s">
        <v>23</v>
      </c>
      <c r="R111" s="9" t="s">
        <v>23</v>
      </c>
      <c r="S111" s="9" t="s">
        <v>23</v>
      </c>
    </row>
    <row r="112" spans="1:19" ht="70" x14ac:dyDescent="0.15">
      <c r="A112" s="8" t="s">
        <v>342</v>
      </c>
      <c r="B112" s="8" t="s">
        <v>343</v>
      </c>
      <c r="C112" s="8" t="s">
        <v>344</v>
      </c>
      <c r="D112" s="9">
        <v>6.0649247310801897</v>
      </c>
      <c r="E112" s="9">
        <v>5.1444055938916202</v>
      </c>
      <c r="F112" s="9">
        <v>3.26767463684082</v>
      </c>
      <c r="G112" s="10">
        <v>15</v>
      </c>
      <c r="H112" s="10">
        <v>46.8</v>
      </c>
      <c r="I112" s="10">
        <v>115</v>
      </c>
      <c r="J112" s="9">
        <v>23.2913703918457</v>
      </c>
      <c r="K112" s="9">
        <v>23.129543304443398</v>
      </c>
      <c r="L112" s="9">
        <v>23.4289245605469</v>
      </c>
      <c r="M112" s="9">
        <v>23.673683166503899</v>
      </c>
      <c r="N112" s="9">
        <v>23.414545059204102</v>
      </c>
      <c r="O112" s="9">
        <v>20.698799133300799</v>
      </c>
      <c r="P112" s="9">
        <v>19.383489608764599</v>
      </c>
      <c r="Q112" s="9">
        <v>19.980361938476602</v>
      </c>
      <c r="R112" s="9">
        <v>20.084724426269499</v>
      </c>
      <c r="S112" s="9">
        <v>20.452318191528299</v>
      </c>
    </row>
    <row r="113" spans="1:19" ht="126" x14ac:dyDescent="0.15">
      <c r="A113" s="8" t="s">
        <v>345</v>
      </c>
      <c r="B113" s="8" t="s">
        <v>346</v>
      </c>
      <c r="C113" s="8" t="s">
        <v>347</v>
      </c>
      <c r="D113" s="9">
        <v>6.0579775551465698</v>
      </c>
      <c r="E113" s="9">
        <v>5.1418423282443602</v>
      </c>
      <c r="F113" s="9">
        <v>4.3669864654541</v>
      </c>
      <c r="G113" s="10">
        <v>8</v>
      </c>
      <c r="H113" s="10">
        <v>51.4</v>
      </c>
      <c r="I113" s="10">
        <v>40</v>
      </c>
      <c r="J113" s="9">
        <v>22.498262405395501</v>
      </c>
      <c r="K113" s="9">
        <v>22.389635086059599</v>
      </c>
      <c r="L113" s="9">
        <v>22.2624702453613</v>
      </c>
      <c r="M113" s="9">
        <v>22.1497611999512</v>
      </c>
      <c r="N113" s="9">
        <v>22.427211761474599</v>
      </c>
      <c r="O113" s="9" t="s">
        <v>23</v>
      </c>
      <c r="P113" s="9" t="s">
        <v>23</v>
      </c>
      <c r="Q113" s="9" t="s">
        <v>23</v>
      </c>
      <c r="R113" s="9" t="s">
        <v>23</v>
      </c>
      <c r="S113" s="9" t="s">
        <v>23</v>
      </c>
    </row>
    <row r="114" spans="1:19" ht="112" x14ac:dyDescent="0.15">
      <c r="A114" s="8" t="s">
        <v>348</v>
      </c>
      <c r="B114" s="8" t="s">
        <v>349</v>
      </c>
      <c r="C114" s="8" t="s">
        <v>350</v>
      </c>
      <c r="D114" s="9">
        <v>6.0549374473537299</v>
      </c>
      <c r="E114" s="9">
        <v>5.1418423282443602</v>
      </c>
      <c r="F114" s="9">
        <v>2.45917587280274</v>
      </c>
      <c r="G114" s="10">
        <v>18</v>
      </c>
      <c r="H114" s="10">
        <v>24.9</v>
      </c>
      <c r="I114" s="10">
        <v>71</v>
      </c>
      <c r="J114" s="9">
        <v>20.572374343872099</v>
      </c>
      <c r="K114" s="9">
        <v>20.129056930541999</v>
      </c>
      <c r="L114" s="9">
        <v>20.7289142608643</v>
      </c>
      <c r="M114" s="9">
        <v>20.893857955932599</v>
      </c>
      <c r="N114" s="9">
        <v>20.909324645996101</v>
      </c>
      <c r="O114" s="9" t="s">
        <v>23</v>
      </c>
      <c r="P114" s="9" t="s">
        <v>23</v>
      </c>
      <c r="Q114" s="9" t="s">
        <v>23</v>
      </c>
      <c r="R114" s="9" t="s">
        <v>23</v>
      </c>
      <c r="S114" s="9" t="s">
        <v>23</v>
      </c>
    </row>
    <row r="115" spans="1:19" ht="182" x14ac:dyDescent="0.15">
      <c r="A115" s="8" t="s">
        <v>351</v>
      </c>
      <c r="B115" s="8" t="s">
        <v>352</v>
      </c>
      <c r="C115" s="8" t="s">
        <v>353</v>
      </c>
      <c r="D115" s="9">
        <v>6.0495628143801401</v>
      </c>
      <c r="E115" s="9">
        <v>5.14013264935718</v>
      </c>
      <c r="F115" s="9">
        <v>3.83530616760254</v>
      </c>
      <c r="G115" s="10">
        <v>17</v>
      </c>
      <c r="H115" s="10">
        <v>33</v>
      </c>
      <c r="I115" s="10">
        <v>86</v>
      </c>
      <c r="J115" s="9">
        <v>22.897130966186499</v>
      </c>
      <c r="K115" s="9">
        <v>22.6357326507568</v>
      </c>
      <c r="L115" s="9">
        <v>22.446851730346701</v>
      </c>
      <c r="M115" s="9">
        <v>23.348949432373001</v>
      </c>
      <c r="N115" s="9">
        <v>23.350702285766602</v>
      </c>
      <c r="O115" s="9">
        <v>19.4048042297363</v>
      </c>
      <c r="P115" s="9">
        <v>18.734697341918899</v>
      </c>
      <c r="Q115" s="9">
        <v>18.814750671386701</v>
      </c>
      <c r="R115" s="9">
        <v>18.7343654632568</v>
      </c>
      <c r="S115" s="9">
        <v>19.8142185211182</v>
      </c>
    </row>
    <row r="116" spans="1:19" ht="70" x14ac:dyDescent="0.15">
      <c r="A116" s="8" t="s">
        <v>354</v>
      </c>
      <c r="B116" s="8" t="s">
        <v>355</v>
      </c>
      <c r="C116" s="8" t="s">
        <v>356</v>
      </c>
      <c r="D116" s="9">
        <v>6.0240541028000401</v>
      </c>
      <c r="E116" s="9">
        <v>5.1235053748467703</v>
      </c>
      <c r="F116" s="9">
        <v>2.5511104583740298</v>
      </c>
      <c r="G116" s="10">
        <v>6</v>
      </c>
      <c r="H116" s="10">
        <v>22.9</v>
      </c>
      <c r="I116" s="10">
        <v>33</v>
      </c>
      <c r="J116" s="9">
        <v>20.336908340454102</v>
      </c>
      <c r="K116" s="9">
        <v>20.855972290039102</v>
      </c>
      <c r="L116" s="9">
        <v>20.7912998199463</v>
      </c>
      <c r="M116" s="9">
        <v>20.860527038574201</v>
      </c>
      <c r="N116" s="9">
        <v>20.840612411498999</v>
      </c>
      <c r="O116" s="9" t="s">
        <v>23</v>
      </c>
      <c r="P116" s="9" t="s">
        <v>23</v>
      </c>
      <c r="Q116" s="9" t="s">
        <v>23</v>
      </c>
      <c r="R116" s="9" t="s">
        <v>23</v>
      </c>
      <c r="S116" s="9" t="s">
        <v>23</v>
      </c>
    </row>
    <row r="117" spans="1:19" ht="98" x14ac:dyDescent="0.15">
      <c r="A117" s="8" t="s">
        <v>357</v>
      </c>
      <c r="B117" s="8" t="s">
        <v>358</v>
      </c>
      <c r="C117" s="8" t="s">
        <v>359</v>
      </c>
      <c r="D117" s="9">
        <v>6.0237030789391</v>
      </c>
      <c r="E117" s="9">
        <v>5.1235053748467703</v>
      </c>
      <c r="F117" s="9">
        <v>3.17341842651367</v>
      </c>
      <c r="G117" s="10">
        <v>21</v>
      </c>
      <c r="H117" s="10">
        <v>29.7</v>
      </c>
      <c r="I117" s="10">
        <v>97</v>
      </c>
      <c r="J117" s="9">
        <v>20.7469806671143</v>
      </c>
      <c r="K117" s="9">
        <v>20.764661788940401</v>
      </c>
      <c r="L117" s="9">
        <v>20.935962677001999</v>
      </c>
      <c r="M117" s="9">
        <v>20.9332275390625</v>
      </c>
      <c r="N117" s="9">
        <v>21.000652313232401</v>
      </c>
      <c r="O117" s="9" t="s">
        <v>23</v>
      </c>
      <c r="P117" s="9" t="s">
        <v>23</v>
      </c>
      <c r="Q117" s="9" t="s">
        <v>23</v>
      </c>
      <c r="R117" s="9" t="s">
        <v>23</v>
      </c>
      <c r="S117" s="9" t="s">
        <v>23</v>
      </c>
    </row>
    <row r="118" spans="1:19" ht="84" x14ac:dyDescent="0.15">
      <c r="A118" s="8" t="s">
        <v>360</v>
      </c>
      <c r="B118" s="8" t="s">
        <v>361</v>
      </c>
      <c r="C118" s="8" t="s">
        <v>362</v>
      </c>
      <c r="D118" s="9">
        <v>6.0129426586625598</v>
      </c>
      <c r="E118" s="9">
        <v>5.1235053748467703</v>
      </c>
      <c r="F118" s="9">
        <v>3.4603576660156299</v>
      </c>
      <c r="G118" s="10">
        <v>23</v>
      </c>
      <c r="H118" s="10">
        <v>56.6</v>
      </c>
      <c r="I118" s="10">
        <v>94</v>
      </c>
      <c r="J118" s="9">
        <v>21.574640274047901</v>
      </c>
      <c r="K118" s="9">
        <v>21.904335021972699</v>
      </c>
      <c r="L118" s="9">
        <v>21.045402526855501</v>
      </c>
      <c r="M118" s="9">
        <v>21.0973205566406</v>
      </c>
      <c r="N118" s="9">
        <v>20.727584838867202</v>
      </c>
      <c r="O118" s="9" t="s">
        <v>23</v>
      </c>
      <c r="P118" s="9" t="s">
        <v>23</v>
      </c>
      <c r="Q118" s="9" t="s">
        <v>23</v>
      </c>
      <c r="R118" s="9" t="s">
        <v>23</v>
      </c>
      <c r="S118" s="9" t="s">
        <v>23</v>
      </c>
    </row>
    <row r="119" spans="1:19" ht="112" x14ac:dyDescent="0.15">
      <c r="A119" s="8" t="s">
        <v>363</v>
      </c>
      <c r="B119" s="8" t="s">
        <v>364</v>
      </c>
      <c r="C119" s="8" t="s">
        <v>365</v>
      </c>
      <c r="D119" s="9">
        <v>6.0122824350379602</v>
      </c>
      <c r="E119" s="9">
        <v>5.1235053748467703</v>
      </c>
      <c r="F119" s="9">
        <v>2.3954826354980501</v>
      </c>
      <c r="G119" s="10">
        <v>21</v>
      </c>
      <c r="H119" s="10">
        <v>12.7</v>
      </c>
      <c r="I119" s="10">
        <v>69</v>
      </c>
      <c r="J119" s="9">
        <v>20.761093139648398</v>
      </c>
      <c r="K119" s="9">
        <v>20.6865425109863</v>
      </c>
      <c r="L119" s="9">
        <v>20.492576599121101</v>
      </c>
      <c r="M119" s="9">
        <v>20.3257541656494</v>
      </c>
      <c r="N119" s="9">
        <v>20.263158798217798</v>
      </c>
      <c r="O119" s="9" t="s">
        <v>23</v>
      </c>
      <c r="P119" s="9" t="s">
        <v>23</v>
      </c>
      <c r="Q119" s="9" t="s">
        <v>23</v>
      </c>
      <c r="R119" s="9" t="s">
        <v>23</v>
      </c>
      <c r="S119" s="9" t="s">
        <v>23</v>
      </c>
    </row>
    <row r="120" spans="1:19" ht="70" x14ac:dyDescent="0.15">
      <c r="A120" s="8" t="s">
        <v>366</v>
      </c>
      <c r="B120" s="8" t="s">
        <v>367</v>
      </c>
      <c r="C120" s="8" t="s">
        <v>368</v>
      </c>
      <c r="D120" s="9">
        <v>6.0083443870833699</v>
      </c>
      <c r="E120" s="9">
        <v>5.1235053748467703</v>
      </c>
      <c r="F120" s="9">
        <v>3.2018650054931599</v>
      </c>
      <c r="G120" s="10">
        <v>4</v>
      </c>
      <c r="H120" s="10">
        <v>45.2</v>
      </c>
      <c r="I120" s="10">
        <v>28</v>
      </c>
      <c r="J120" s="9">
        <v>21.5267848968506</v>
      </c>
      <c r="K120" s="9">
        <v>21.346948623657202</v>
      </c>
      <c r="L120" s="9">
        <v>21.229171752929702</v>
      </c>
      <c r="M120" s="9">
        <v>21.211158752441399</v>
      </c>
      <c r="N120" s="9">
        <v>21.8486938476563</v>
      </c>
      <c r="O120" s="9" t="s">
        <v>23</v>
      </c>
      <c r="P120" s="9" t="s">
        <v>23</v>
      </c>
      <c r="Q120" s="9" t="s">
        <v>23</v>
      </c>
      <c r="R120" s="9" t="s">
        <v>23</v>
      </c>
      <c r="S120" s="9" t="s">
        <v>23</v>
      </c>
    </row>
    <row r="121" spans="1:19" ht="84" x14ac:dyDescent="0.15">
      <c r="A121" s="8" t="s">
        <v>369</v>
      </c>
      <c r="B121" s="8" t="s">
        <v>370</v>
      </c>
      <c r="C121" s="8" t="s">
        <v>371</v>
      </c>
      <c r="D121" s="9">
        <v>6.0075720100101302</v>
      </c>
      <c r="E121" s="9">
        <v>5.1235053748467703</v>
      </c>
      <c r="F121" s="9">
        <v>3.56918830871582</v>
      </c>
      <c r="G121" s="10">
        <v>4</v>
      </c>
      <c r="H121" s="10">
        <v>84.2</v>
      </c>
      <c r="I121" s="10">
        <v>25</v>
      </c>
      <c r="J121" s="9">
        <v>21.2182731628418</v>
      </c>
      <c r="K121" s="9">
        <v>21.411937713623001</v>
      </c>
      <c r="L121" s="9">
        <v>21.661664962768601</v>
      </c>
      <c r="M121" s="9">
        <v>21.891263961791999</v>
      </c>
      <c r="N121" s="9">
        <v>22.0758762359619</v>
      </c>
      <c r="O121" s="9" t="s">
        <v>23</v>
      </c>
      <c r="P121" s="9" t="s">
        <v>23</v>
      </c>
      <c r="Q121" s="9" t="s">
        <v>23</v>
      </c>
      <c r="R121" s="9" t="s">
        <v>23</v>
      </c>
      <c r="S121" s="9" t="s">
        <v>23</v>
      </c>
    </row>
    <row r="122" spans="1:19" ht="98" x14ac:dyDescent="0.15">
      <c r="A122" s="8" t="s">
        <v>372</v>
      </c>
      <c r="B122" s="8" t="s">
        <v>373</v>
      </c>
      <c r="C122" s="8" t="s">
        <v>374</v>
      </c>
      <c r="D122" s="9">
        <v>6.0053236064848701</v>
      </c>
      <c r="E122" s="9">
        <v>5.1235053748467703</v>
      </c>
      <c r="F122" s="9">
        <v>3.37562828063965</v>
      </c>
      <c r="G122" s="10">
        <v>12</v>
      </c>
      <c r="H122" s="10">
        <v>39.700000000000003</v>
      </c>
      <c r="I122" s="10">
        <v>53</v>
      </c>
      <c r="J122" s="9">
        <v>21.4043674468994</v>
      </c>
      <c r="K122" s="9">
        <v>20.9416313171387</v>
      </c>
      <c r="L122" s="9">
        <v>21.5654182434082</v>
      </c>
      <c r="M122" s="9">
        <v>21.9590759277344</v>
      </c>
      <c r="N122" s="9">
        <v>22.053611755371101</v>
      </c>
      <c r="O122" s="9" t="s">
        <v>23</v>
      </c>
      <c r="P122" s="9" t="s">
        <v>23</v>
      </c>
      <c r="Q122" s="9" t="s">
        <v>23</v>
      </c>
      <c r="R122" s="9" t="s">
        <v>23</v>
      </c>
      <c r="S122" s="9" t="s">
        <v>23</v>
      </c>
    </row>
    <row r="123" spans="1:19" ht="70" x14ac:dyDescent="0.15">
      <c r="A123" s="8" t="s">
        <v>375</v>
      </c>
      <c r="B123" s="8" t="s">
        <v>376</v>
      </c>
      <c r="C123" s="8" t="s">
        <v>377</v>
      </c>
      <c r="D123" s="9">
        <v>6.0018517349389597</v>
      </c>
      <c r="E123" s="9">
        <v>5.1235053748467703</v>
      </c>
      <c r="F123" s="9">
        <v>3.75872192382813</v>
      </c>
      <c r="G123" s="10">
        <v>27</v>
      </c>
      <c r="H123" s="10">
        <v>62.7</v>
      </c>
      <c r="I123" s="10">
        <v>135</v>
      </c>
      <c r="J123" s="9">
        <v>21.719669342041001</v>
      </c>
      <c r="K123" s="9">
        <v>20.895486831665</v>
      </c>
      <c r="L123" s="9">
        <v>21.765308380126999</v>
      </c>
      <c r="M123" s="9">
        <v>21.1885795593262</v>
      </c>
      <c r="N123" s="9">
        <v>21.7972507476807</v>
      </c>
      <c r="O123" s="9">
        <v>17.462278366088899</v>
      </c>
      <c r="P123" s="9">
        <v>17.002727508544901</v>
      </c>
      <c r="Q123" s="9" t="s">
        <v>23</v>
      </c>
      <c r="R123" s="9" t="s">
        <v>23</v>
      </c>
      <c r="S123" s="9" t="s">
        <v>23</v>
      </c>
    </row>
    <row r="124" spans="1:19" ht="70" x14ac:dyDescent="0.15">
      <c r="A124" s="8" t="s">
        <v>378</v>
      </c>
      <c r="B124" s="8" t="s">
        <v>379</v>
      </c>
      <c r="C124" s="8" t="s">
        <v>380</v>
      </c>
      <c r="D124" s="9">
        <v>6.00127253161439</v>
      </c>
      <c r="E124" s="9">
        <v>5.1235053748467703</v>
      </c>
      <c r="F124" s="9">
        <v>2.8094726562500001</v>
      </c>
      <c r="G124" s="10">
        <v>5</v>
      </c>
      <c r="H124" s="10">
        <v>12.8</v>
      </c>
      <c r="I124" s="10">
        <v>23</v>
      </c>
      <c r="J124" s="9">
        <v>20.240861892700199</v>
      </c>
      <c r="K124" s="9">
        <v>20.226469039916999</v>
      </c>
      <c r="L124" s="9">
        <v>20.782047271728501</v>
      </c>
      <c r="M124" s="9">
        <v>20.694725036621101</v>
      </c>
      <c r="N124" s="9">
        <v>20.924482345581101</v>
      </c>
      <c r="O124" s="9" t="s">
        <v>23</v>
      </c>
      <c r="P124" s="9" t="s">
        <v>23</v>
      </c>
      <c r="Q124" s="9" t="s">
        <v>23</v>
      </c>
      <c r="R124" s="9" t="s">
        <v>23</v>
      </c>
      <c r="S124" s="9" t="s">
        <v>23</v>
      </c>
    </row>
    <row r="125" spans="1:19" ht="384" x14ac:dyDescent="0.15">
      <c r="A125" s="8" t="s">
        <v>381</v>
      </c>
      <c r="B125" s="8" t="s">
        <v>382</v>
      </c>
      <c r="C125" s="8" t="s">
        <v>383</v>
      </c>
      <c r="D125" s="9">
        <v>5.9966691112931496</v>
      </c>
      <c r="E125" s="9">
        <v>5.1222816951769099</v>
      </c>
      <c r="F125" s="9">
        <v>5.9867225646972697</v>
      </c>
      <c r="G125" s="10">
        <v>28</v>
      </c>
      <c r="H125" s="10">
        <v>18.399999999999999</v>
      </c>
      <c r="I125" s="10">
        <v>164</v>
      </c>
      <c r="J125" s="9">
        <v>23.104631423950199</v>
      </c>
      <c r="K125" s="9">
        <v>23.173561096191399</v>
      </c>
      <c r="L125" s="9">
        <v>22.600549697876001</v>
      </c>
      <c r="M125" s="9">
        <v>22.5430717468262</v>
      </c>
      <c r="N125" s="9">
        <v>22.318986892700199</v>
      </c>
      <c r="O125" s="9">
        <v>18.1037483215332</v>
      </c>
      <c r="P125" s="9">
        <v>15.994463920593301</v>
      </c>
      <c r="Q125" s="9">
        <v>15.747143745422401</v>
      </c>
      <c r="R125" s="9">
        <v>16.892969131469702</v>
      </c>
      <c r="S125" s="9">
        <v>17.068862915039102</v>
      </c>
    </row>
    <row r="126" spans="1:19" ht="126" x14ac:dyDescent="0.15">
      <c r="A126" s="8" t="s">
        <v>384</v>
      </c>
      <c r="B126" s="8" t="s">
        <v>385</v>
      </c>
      <c r="C126" s="8" t="s">
        <v>386</v>
      </c>
      <c r="D126" s="9">
        <v>5.98409661881281</v>
      </c>
      <c r="E126" s="9">
        <v>5.1130628447041504</v>
      </c>
      <c r="F126" s="9">
        <v>2.8457397460937499</v>
      </c>
      <c r="G126" s="10">
        <v>4</v>
      </c>
      <c r="H126" s="10">
        <v>38.200000000000003</v>
      </c>
      <c r="I126" s="10">
        <v>20</v>
      </c>
      <c r="J126" s="9">
        <v>21.086410522460898</v>
      </c>
      <c r="K126" s="9">
        <v>20.836610794067401</v>
      </c>
      <c r="L126" s="9">
        <v>20.953617095947301</v>
      </c>
      <c r="M126" s="9">
        <v>20.3152866363525</v>
      </c>
      <c r="N126" s="9">
        <v>21.020998001098601</v>
      </c>
      <c r="O126" s="9" t="s">
        <v>23</v>
      </c>
      <c r="P126" s="9" t="s">
        <v>23</v>
      </c>
      <c r="Q126" s="9" t="s">
        <v>23</v>
      </c>
      <c r="R126" s="9" t="s">
        <v>23</v>
      </c>
      <c r="S126" s="9" t="s">
        <v>23</v>
      </c>
    </row>
    <row r="127" spans="1:19" ht="84" x14ac:dyDescent="0.15">
      <c r="A127" s="8" t="s">
        <v>387</v>
      </c>
      <c r="B127" s="8" t="s">
        <v>388</v>
      </c>
      <c r="C127" s="8" t="s">
        <v>389</v>
      </c>
      <c r="D127" s="9">
        <v>5.9543855526846796</v>
      </c>
      <c r="E127" s="9">
        <v>5.08929803891583</v>
      </c>
      <c r="F127" s="9">
        <v>2.6749366760253901</v>
      </c>
      <c r="G127" s="10">
        <v>6</v>
      </c>
      <c r="H127" s="10">
        <v>19.7</v>
      </c>
      <c r="I127" s="10">
        <v>25</v>
      </c>
      <c r="J127" s="9">
        <v>20.980710983276399</v>
      </c>
      <c r="K127" s="9">
        <v>20.9983806610107</v>
      </c>
      <c r="L127" s="9">
        <v>20.721755981445298</v>
      </c>
      <c r="M127" s="9">
        <v>20.462837219238299</v>
      </c>
      <c r="N127" s="9">
        <v>20.584903717041001</v>
      </c>
      <c r="O127" s="9" t="s">
        <v>23</v>
      </c>
      <c r="P127" s="9" t="s">
        <v>23</v>
      </c>
      <c r="Q127" s="9" t="s">
        <v>23</v>
      </c>
      <c r="R127" s="9" t="s">
        <v>23</v>
      </c>
      <c r="S127" s="9" t="s">
        <v>23</v>
      </c>
    </row>
    <row r="128" spans="1:19" ht="98" x14ac:dyDescent="0.15">
      <c r="A128" s="8" t="s">
        <v>390</v>
      </c>
      <c r="B128" s="8" t="s">
        <v>391</v>
      </c>
      <c r="C128" s="8" t="s">
        <v>392</v>
      </c>
      <c r="D128" s="9">
        <v>5.9537012341254796</v>
      </c>
      <c r="E128" s="9">
        <v>5.08929803891583</v>
      </c>
      <c r="F128" s="9">
        <v>3.2950237274169898</v>
      </c>
      <c r="G128" s="10">
        <v>8</v>
      </c>
      <c r="H128" s="10">
        <v>70.900000000000006</v>
      </c>
      <c r="I128" s="10">
        <v>35</v>
      </c>
      <c r="J128" s="9">
        <v>21.028774261474599</v>
      </c>
      <c r="K128" s="9">
        <v>21.1455688476563</v>
      </c>
      <c r="L128" s="9">
        <v>21.8097438812256</v>
      </c>
      <c r="M128" s="9">
        <v>21.791101455688501</v>
      </c>
      <c r="N128" s="9">
        <v>21.657701492309599</v>
      </c>
      <c r="O128" s="9" t="s">
        <v>23</v>
      </c>
      <c r="P128" s="9" t="s">
        <v>23</v>
      </c>
      <c r="Q128" s="9" t="s">
        <v>23</v>
      </c>
      <c r="R128" s="9" t="s">
        <v>23</v>
      </c>
      <c r="S128" s="9" t="s">
        <v>23</v>
      </c>
    </row>
    <row r="129" spans="1:19" ht="98" x14ac:dyDescent="0.15">
      <c r="A129" s="8" t="s">
        <v>393</v>
      </c>
      <c r="B129" s="8" t="s">
        <v>394</v>
      </c>
      <c r="C129" s="8" t="s">
        <v>395</v>
      </c>
      <c r="D129" s="9">
        <v>5.9254972286170702</v>
      </c>
      <c r="E129" s="9">
        <v>5.06740138742994</v>
      </c>
      <c r="F129" s="9">
        <v>4.0661327362060504</v>
      </c>
      <c r="G129" s="10">
        <v>15</v>
      </c>
      <c r="H129" s="10">
        <v>67.400000000000006</v>
      </c>
      <c r="I129" s="10">
        <v>228</v>
      </c>
      <c r="J129" s="9">
        <v>24.363124847412099</v>
      </c>
      <c r="K129" s="9">
        <v>24.337152481079102</v>
      </c>
      <c r="L129" s="9">
        <v>24.124078750610401</v>
      </c>
      <c r="M129" s="9">
        <v>23.794614791870099</v>
      </c>
      <c r="N129" s="9">
        <v>24.090471267700199</v>
      </c>
      <c r="O129" s="9">
        <v>21.031064987182599</v>
      </c>
      <c r="P129" s="9">
        <v>19.223997116088899</v>
      </c>
      <c r="Q129" s="9">
        <v>19.767816543579102</v>
      </c>
      <c r="R129" s="9">
        <v>20.139461517333999</v>
      </c>
      <c r="S129" s="9">
        <v>20.216438293456999</v>
      </c>
    </row>
    <row r="130" spans="1:19" ht="154" x14ac:dyDescent="0.15">
      <c r="A130" s="8" t="s">
        <v>396</v>
      </c>
      <c r="B130" s="8"/>
      <c r="C130" s="8" t="s">
        <v>397</v>
      </c>
      <c r="D130" s="9">
        <v>5.9252737154806203</v>
      </c>
      <c r="E130" s="9">
        <v>5.06740138742994</v>
      </c>
      <c r="F130" s="9">
        <v>0.81757926940918002</v>
      </c>
      <c r="G130" s="10">
        <v>5</v>
      </c>
      <c r="H130" s="10">
        <v>14.9</v>
      </c>
      <c r="I130" s="10">
        <v>388</v>
      </c>
      <c r="J130" s="9">
        <v>24.489345550537099</v>
      </c>
      <c r="K130" s="9">
        <v>24.471658706665</v>
      </c>
      <c r="L130" s="9">
        <v>24.6715793609619</v>
      </c>
      <c r="M130" s="9">
        <v>24.670120239257798</v>
      </c>
      <c r="N130" s="9">
        <v>24.663457870483398</v>
      </c>
      <c r="O130" s="9">
        <v>23.850145339965799</v>
      </c>
      <c r="P130" s="9">
        <v>23.714082717895501</v>
      </c>
      <c r="Q130" s="9">
        <v>23.7581672668457</v>
      </c>
      <c r="R130" s="9">
        <v>23.661012649536101</v>
      </c>
      <c r="S130" s="9">
        <v>23.8948574066162</v>
      </c>
    </row>
    <row r="131" spans="1:19" ht="126" x14ac:dyDescent="0.15">
      <c r="A131" s="8" t="s">
        <v>398</v>
      </c>
      <c r="B131" s="8" t="s">
        <v>399</v>
      </c>
      <c r="C131" s="8" t="s">
        <v>400</v>
      </c>
      <c r="D131" s="9">
        <v>5.88817631830476</v>
      </c>
      <c r="E131" s="9">
        <v>5.0348029381170996</v>
      </c>
      <c r="F131" s="9">
        <v>3.2775146484375002</v>
      </c>
      <c r="G131" s="10">
        <v>11</v>
      </c>
      <c r="H131" s="10">
        <v>13.5</v>
      </c>
      <c r="I131" s="10">
        <v>29</v>
      </c>
      <c r="J131" s="9">
        <v>20.816362380981399</v>
      </c>
      <c r="K131" s="9">
        <v>21.626270294189499</v>
      </c>
      <c r="L131" s="9">
        <v>21.393987655639599</v>
      </c>
      <c r="M131" s="9">
        <v>21.380733489990199</v>
      </c>
      <c r="N131" s="9">
        <v>20.965713500976602</v>
      </c>
      <c r="O131" s="9" t="s">
        <v>23</v>
      </c>
      <c r="P131" s="9" t="s">
        <v>23</v>
      </c>
      <c r="Q131" s="9" t="s">
        <v>23</v>
      </c>
      <c r="R131" s="9" t="s">
        <v>23</v>
      </c>
      <c r="S131" s="9" t="s">
        <v>23</v>
      </c>
    </row>
    <row r="132" spans="1:19" ht="112" x14ac:dyDescent="0.15">
      <c r="A132" s="8" t="s">
        <v>401</v>
      </c>
      <c r="B132" s="8" t="s">
        <v>402</v>
      </c>
      <c r="C132" s="8" t="s">
        <v>403</v>
      </c>
      <c r="D132" s="9">
        <v>5.88624115616238</v>
      </c>
      <c r="E132" s="9">
        <v>5.0348029381170996</v>
      </c>
      <c r="F132" s="9">
        <v>2.2742847442626899</v>
      </c>
      <c r="G132" s="10">
        <v>1</v>
      </c>
      <c r="H132" s="10">
        <v>1.5</v>
      </c>
      <c r="I132" s="10">
        <v>52</v>
      </c>
      <c r="J132" s="9">
        <v>20.580217361450199</v>
      </c>
      <c r="K132" s="9">
        <v>20.541418075561499</v>
      </c>
      <c r="L132" s="9">
        <v>20.406654357910199</v>
      </c>
      <c r="M132" s="9">
        <v>20.440200805664102</v>
      </c>
      <c r="N132" s="9">
        <v>20.088871002197301</v>
      </c>
      <c r="O132" s="9" t="s">
        <v>23</v>
      </c>
      <c r="P132" s="9" t="s">
        <v>23</v>
      </c>
      <c r="Q132" s="9" t="s">
        <v>23</v>
      </c>
      <c r="R132" s="9" t="s">
        <v>23</v>
      </c>
      <c r="S132" s="9" t="s">
        <v>23</v>
      </c>
    </row>
    <row r="133" spans="1:19" ht="56" x14ac:dyDescent="0.15">
      <c r="A133" s="8" t="s">
        <v>404</v>
      </c>
      <c r="B133" s="8" t="s">
        <v>405</v>
      </c>
      <c r="C133" s="8" t="s">
        <v>406</v>
      </c>
      <c r="D133" s="9">
        <v>5.8741026557578202</v>
      </c>
      <c r="E133" s="9">
        <v>5.0258460964987401</v>
      </c>
      <c r="F133" s="9">
        <v>2.1813423156738301</v>
      </c>
      <c r="G133" s="10">
        <v>16</v>
      </c>
      <c r="H133" s="10">
        <v>22.6</v>
      </c>
      <c r="I133" s="10">
        <v>43</v>
      </c>
      <c r="J133" s="9">
        <v>20.6920871734619</v>
      </c>
      <c r="K133" s="9">
        <v>20.613782882690401</v>
      </c>
      <c r="L133" s="9">
        <v>20.645441055297901</v>
      </c>
      <c r="M133" s="9">
        <v>20.516626358032202</v>
      </c>
      <c r="N133" s="9">
        <v>20.755399703979499</v>
      </c>
      <c r="O133" s="9" t="s">
        <v>23</v>
      </c>
      <c r="P133" s="9" t="s">
        <v>23</v>
      </c>
      <c r="Q133" s="9" t="s">
        <v>23</v>
      </c>
      <c r="R133" s="9" t="s">
        <v>23</v>
      </c>
      <c r="S133" s="9" t="s">
        <v>23</v>
      </c>
    </row>
    <row r="134" spans="1:19" ht="56" x14ac:dyDescent="0.15">
      <c r="A134" s="8" t="s">
        <v>407</v>
      </c>
      <c r="B134" s="8" t="s">
        <v>408</v>
      </c>
      <c r="C134" s="8" t="s">
        <v>409</v>
      </c>
      <c r="D134" s="9">
        <v>5.8627581998640199</v>
      </c>
      <c r="E134" s="9">
        <v>5.0176601598497603</v>
      </c>
      <c r="F134" s="9">
        <v>4.1336566925048803</v>
      </c>
      <c r="G134" s="10">
        <v>6</v>
      </c>
      <c r="H134" s="10">
        <v>62.4</v>
      </c>
      <c r="I134" s="10">
        <v>48</v>
      </c>
      <c r="J134" s="9">
        <v>22.097288131713899</v>
      </c>
      <c r="K134" s="9">
        <v>22.081413269043001</v>
      </c>
      <c r="L134" s="9">
        <v>22.4472045898438</v>
      </c>
      <c r="M134" s="9">
        <v>22.746057510376001</v>
      </c>
      <c r="N134" s="9">
        <v>22.456108093261701</v>
      </c>
      <c r="O134" s="9" t="s">
        <v>23</v>
      </c>
      <c r="P134" s="9" t="s">
        <v>23</v>
      </c>
      <c r="Q134" s="9" t="s">
        <v>23</v>
      </c>
      <c r="R134" s="9" t="s">
        <v>23</v>
      </c>
      <c r="S134" s="9" t="s">
        <v>23</v>
      </c>
    </row>
    <row r="135" spans="1:19" ht="56" x14ac:dyDescent="0.15">
      <c r="A135" s="8" t="s">
        <v>410</v>
      </c>
      <c r="B135" s="8" t="s">
        <v>411</v>
      </c>
      <c r="C135" s="8" t="s">
        <v>412</v>
      </c>
      <c r="D135" s="9">
        <v>5.8185023523208601</v>
      </c>
      <c r="E135" s="9">
        <v>4.9780164223545702</v>
      </c>
      <c r="F135" s="9">
        <v>2.5116737365722699</v>
      </c>
      <c r="G135" s="10">
        <v>6</v>
      </c>
      <c r="H135" s="10">
        <v>12.7</v>
      </c>
      <c r="I135" s="10">
        <v>31</v>
      </c>
      <c r="J135" s="9">
        <v>20.660316467285199</v>
      </c>
      <c r="K135" s="9">
        <v>20.841917037963899</v>
      </c>
      <c r="L135" s="9">
        <v>20.8866577148438</v>
      </c>
      <c r="M135" s="9">
        <v>20.745010375976602</v>
      </c>
      <c r="N135" s="9">
        <v>20.602317810058601</v>
      </c>
      <c r="O135" s="9" t="s">
        <v>23</v>
      </c>
      <c r="P135" s="9" t="s">
        <v>23</v>
      </c>
      <c r="Q135" s="9" t="s">
        <v>23</v>
      </c>
      <c r="R135" s="9" t="s">
        <v>23</v>
      </c>
      <c r="S135" s="9" t="s">
        <v>23</v>
      </c>
    </row>
    <row r="136" spans="1:19" ht="84" x14ac:dyDescent="0.15">
      <c r="A136" s="8" t="s">
        <v>413</v>
      </c>
      <c r="B136" s="8" t="s">
        <v>414</v>
      </c>
      <c r="C136" s="8" t="s">
        <v>415</v>
      </c>
      <c r="D136" s="9">
        <v>5.8168655130918303</v>
      </c>
      <c r="E136" s="9">
        <v>4.9780164223545702</v>
      </c>
      <c r="F136" s="9">
        <v>2.87924346923828</v>
      </c>
      <c r="G136" s="10">
        <v>19</v>
      </c>
      <c r="H136" s="10">
        <v>24.9</v>
      </c>
      <c r="I136" s="10">
        <v>70</v>
      </c>
      <c r="J136" s="9">
        <v>21.138898849487301</v>
      </c>
      <c r="K136" s="9">
        <v>21.150722503662099</v>
      </c>
      <c r="L136" s="9">
        <v>20.774345397949201</v>
      </c>
      <c r="M136" s="9">
        <v>20.7215061187744</v>
      </c>
      <c r="N136" s="9">
        <v>20.858478546142599</v>
      </c>
      <c r="O136" s="9" t="s">
        <v>23</v>
      </c>
      <c r="P136" s="9" t="s">
        <v>23</v>
      </c>
      <c r="Q136" s="9" t="s">
        <v>23</v>
      </c>
      <c r="R136" s="9" t="s">
        <v>23</v>
      </c>
      <c r="S136" s="9" t="s">
        <v>23</v>
      </c>
    </row>
    <row r="137" spans="1:19" ht="84" x14ac:dyDescent="0.15">
      <c r="A137" s="8" t="s">
        <v>416</v>
      </c>
      <c r="B137" s="8" t="s">
        <v>417</v>
      </c>
      <c r="C137" s="8" t="s">
        <v>418</v>
      </c>
      <c r="D137" s="9">
        <v>5.8076554160334997</v>
      </c>
      <c r="E137" s="9">
        <v>4.9749666340010599</v>
      </c>
      <c r="F137" s="9">
        <v>2.4697425842285199</v>
      </c>
      <c r="G137" s="10">
        <v>4</v>
      </c>
      <c r="H137" s="10">
        <v>12.5</v>
      </c>
      <c r="I137" s="10">
        <v>18</v>
      </c>
      <c r="J137" s="9">
        <v>19.553468704223601</v>
      </c>
      <c r="K137" s="9">
        <v>20.29052734375</v>
      </c>
      <c r="L137" s="9">
        <v>20.2999458312988</v>
      </c>
      <c r="M137" s="9">
        <v>20.627561569213899</v>
      </c>
      <c r="N137" s="9">
        <v>20.335382461547901</v>
      </c>
      <c r="O137" s="9" t="s">
        <v>23</v>
      </c>
      <c r="P137" s="9" t="s">
        <v>23</v>
      </c>
      <c r="Q137" s="9" t="s">
        <v>23</v>
      </c>
      <c r="R137" s="9" t="s">
        <v>23</v>
      </c>
      <c r="S137" s="9" t="s">
        <v>23</v>
      </c>
    </row>
    <row r="138" spans="1:19" ht="70" x14ac:dyDescent="0.15">
      <c r="A138" s="8" t="s">
        <v>419</v>
      </c>
      <c r="B138" s="8" t="s">
        <v>420</v>
      </c>
      <c r="C138" s="8" t="s">
        <v>421</v>
      </c>
      <c r="D138" s="9">
        <v>5.7749665588585897</v>
      </c>
      <c r="E138" s="9">
        <v>4.9453254699081599</v>
      </c>
      <c r="F138" s="9">
        <v>1.9331851959228501</v>
      </c>
      <c r="G138" s="10">
        <v>26</v>
      </c>
      <c r="H138" s="10">
        <v>18.2</v>
      </c>
      <c r="I138" s="10">
        <v>90</v>
      </c>
      <c r="J138" s="9">
        <v>19.983148574829102</v>
      </c>
      <c r="K138" s="9">
        <v>19.907169342041001</v>
      </c>
      <c r="L138" s="9">
        <v>20.2269382476807</v>
      </c>
      <c r="M138" s="9">
        <v>20.5043621063232</v>
      </c>
      <c r="N138" s="9">
        <v>20.380786895751999</v>
      </c>
      <c r="O138" s="9" t="s">
        <v>23</v>
      </c>
      <c r="P138" s="9" t="s">
        <v>23</v>
      </c>
      <c r="Q138" s="9">
        <v>18.577104568481399</v>
      </c>
      <c r="R138" s="9" t="s">
        <v>23</v>
      </c>
      <c r="S138" s="9" t="s">
        <v>23</v>
      </c>
    </row>
    <row r="139" spans="1:19" ht="84" x14ac:dyDescent="0.15">
      <c r="A139" s="8" t="s">
        <v>422</v>
      </c>
      <c r="B139" s="8" t="s">
        <v>423</v>
      </c>
      <c r="C139" s="8" t="s">
        <v>424</v>
      </c>
      <c r="D139" s="9">
        <v>5.76605952640758</v>
      </c>
      <c r="E139" s="9">
        <v>4.9394448920873399</v>
      </c>
      <c r="F139" s="9">
        <v>6.9045993804931696</v>
      </c>
      <c r="G139" s="10">
        <v>52</v>
      </c>
      <c r="H139" s="10">
        <v>35.9</v>
      </c>
      <c r="I139" s="10">
        <v>602</v>
      </c>
      <c r="J139" s="9">
        <v>25.3781223297119</v>
      </c>
      <c r="K139" s="9">
        <v>25.4061985015869</v>
      </c>
      <c r="L139" s="9">
        <v>24.8036098480225</v>
      </c>
      <c r="M139" s="9">
        <v>24.465131759643601</v>
      </c>
      <c r="N139" s="9">
        <v>24.718425750732401</v>
      </c>
      <c r="O139" s="9">
        <v>19.8344211578369</v>
      </c>
      <c r="P139" s="9">
        <v>17.072635650634801</v>
      </c>
      <c r="Q139" s="9">
        <v>18.126564025878899</v>
      </c>
      <c r="R139" s="9">
        <v>16.898412704467798</v>
      </c>
      <c r="S139" s="9">
        <v>18.3164577484131</v>
      </c>
    </row>
    <row r="140" spans="1:19" ht="70" x14ac:dyDescent="0.15">
      <c r="A140" s="8" t="s">
        <v>425</v>
      </c>
      <c r="B140" s="8" t="s">
        <v>426</v>
      </c>
      <c r="C140" s="8" t="s">
        <v>427</v>
      </c>
      <c r="D140" s="9">
        <v>5.7506577319743402</v>
      </c>
      <c r="E140" s="9">
        <v>4.9299809747189602</v>
      </c>
      <c r="F140" s="9">
        <v>4.0424381256103503</v>
      </c>
      <c r="G140" s="10">
        <v>24</v>
      </c>
      <c r="H140" s="10">
        <v>36.700000000000003</v>
      </c>
      <c r="I140" s="10">
        <v>148</v>
      </c>
      <c r="J140" s="9">
        <v>22.4847087860107</v>
      </c>
      <c r="K140" s="9">
        <v>22.6983966827393</v>
      </c>
      <c r="L140" s="9">
        <v>22.6951084136963</v>
      </c>
      <c r="M140" s="9">
        <v>23.4786472320557</v>
      </c>
      <c r="N140" s="9">
        <v>22.656764984130898</v>
      </c>
      <c r="O140" s="9">
        <v>18.8558044433594</v>
      </c>
      <c r="P140" s="9">
        <v>19.458257675170898</v>
      </c>
      <c r="Q140" s="9" t="s">
        <v>23</v>
      </c>
      <c r="R140" s="9">
        <v>19.228349685668899</v>
      </c>
      <c r="S140" s="9" t="s">
        <v>23</v>
      </c>
    </row>
    <row r="141" spans="1:19" ht="98" x14ac:dyDescent="0.15">
      <c r="A141" s="8" t="s">
        <v>428</v>
      </c>
      <c r="B141" s="8" t="s">
        <v>429</v>
      </c>
      <c r="C141" s="8" t="s">
        <v>430</v>
      </c>
      <c r="D141" s="9">
        <v>5.7506052453500196</v>
      </c>
      <c r="E141" s="9">
        <v>4.9299809747189602</v>
      </c>
      <c r="F141" s="9">
        <v>4.9132091522216799</v>
      </c>
      <c r="G141" s="10">
        <v>17</v>
      </c>
      <c r="H141" s="10">
        <v>52.4</v>
      </c>
      <c r="I141" s="10">
        <v>93</v>
      </c>
      <c r="J141" s="9">
        <v>22.373025894165</v>
      </c>
      <c r="K141" s="9">
        <v>22.683975219726602</v>
      </c>
      <c r="L141" s="9">
        <v>23.096643447876001</v>
      </c>
      <c r="M141" s="9">
        <v>22.9374885559082</v>
      </c>
      <c r="N141" s="9">
        <v>23.3406887054443</v>
      </c>
      <c r="O141" s="9">
        <v>17.853492736816399</v>
      </c>
      <c r="P141" s="9">
        <v>19.313316345214801</v>
      </c>
      <c r="Q141" s="9">
        <v>17.7096767425537</v>
      </c>
      <c r="R141" s="9" t="s">
        <v>23</v>
      </c>
      <c r="S141" s="9" t="s">
        <v>23</v>
      </c>
    </row>
    <row r="142" spans="1:19" ht="182" x14ac:dyDescent="0.15">
      <c r="A142" s="8" t="s">
        <v>431</v>
      </c>
      <c r="B142" s="8" t="s">
        <v>432</v>
      </c>
      <c r="C142" s="8" t="s">
        <v>433</v>
      </c>
      <c r="D142" s="9">
        <v>5.7301909053295699</v>
      </c>
      <c r="E142" s="9">
        <v>4.9125311136622498</v>
      </c>
      <c r="F142" s="9">
        <v>2.1918285369873098</v>
      </c>
      <c r="G142" s="10">
        <v>15</v>
      </c>
      <c r="H142" s="10">
        <v>13.2</v>
      </c>
      <c r="I142" s="10">
        <v>50</v>
      </c>
      <c r="J142" s="9">
        <v>19.885585784912099</v>
      </c>
      <c r="K142" s="9">
        <v>19.8738918304443</v>
      </c>
      <c r="L142" s="9">
        <v>19.946495056152301</v>
      </c>
      <c r="M142" s="9">
        <v>19.9898166656494</v>
      </c>
      <c r="N142" s="9">
        <v>19.8440341949463</v>
      </c>
      <c r="O142" s="9" t="s">
        <v>23</v>
      </c>
      <c r="P142" s="9" t="s">
        <v>23</v>
      </c>
      <c r="Q142" s="9" t="s">
        <v>23</v>
      </c>
      <c r="R142" s="9" t="s">
        <v>23</v>
      </c>
      <c r="S142" s="9" t="s">
        <v>23</v>
      </c>
    </row>
    <row r="143" spans="1:19" ht="98" x14ac:dyDescent="0.15">
      <c r="A143" s="8" t="s">
        <v>434</v>
      </c>
      <c r="B143" s="8" t="s">
        <v>435</v>
      </c>
      <c r="C143" s="8" t="s">
        <v>436</v>
      </c>
      <c r="D143" s="9">
        <v>5.7182215005180197</v>
      </c>
      <c r="E143" s="9">
        <v>4.9035060894974798</v>
      </c>
      <c r="F143" s="9">
        <v>4.3638763427734402</v>
      </c>
      <c r="G143" s="10">
        <v>26</v>
      </c>
      <c r="H143" s="10">
        <v>35.200000000000003</v>
      </c>
      <c r="I143" s="10">
        <v>101</v>
      </c>
      <c r="J143" s="9">
        <v>22.8238620758057</v>
      </c>
      <c r="K143" s="9">
        <v>22.5484428405762</v>
      </c>
      <c r="L143" s="9">
        <v>22.6056003570557</v>
      </c>
      <c r="M143" s="9">
        <v>22.329042434692401</v>
      </c>
      <c r="N143" s="9">
        <v>22.665422439575199</v>
      </c>
      <c r="O143" s="9" t="s">
        <v>23</v>
      </c>
      <c r="P143" s="9" t="s">
        <v>23</v>
      </c>
      <c r="Q143" s="9" t="s">
        <v>23</v>
      </c>
      <c r="R143" s="9" t="s">
        <v>23</v>
      </c>
      <c r="S143" s="9" t="s">
        <v>23</v>
      </c>
    </row>
    <row r="144" spans="1:19" ht="112" x14ac:dyDescent="0.15">
      <c r="A144" s="8" t="s">
        <v>437</v>
      </c>
      <c r="B144" s="8" t="s">
        <v>438</v>
      </c>
      <c r="C144" s="8" t="s">
        <v>439</v>
      </c>
      <c r="D144" s="9">
        <v>5.6984965343881004</v>
      </c>
      <c r="E144" s="9">
        <v>4.8867056763848904</v>
      </c>
      <c r="F144" s="9">
        <v>2.2276157379150399</v>
      </c>
      <c r="G144" s="10">
        <v>11</v>
      </c>
      <c r="H144" s="10">
        <v>18.5</v>
      </c>
      <c r="I144" s="10">
        <v>41</v>
      </c>
      <c r="J144" s="9">
        <v>20.153013229370099</v>
      </c>
      <c r="K144" s="9">
        <v>19.981756210327099</v>
      </c>
      <c r="L144" s="9">
        <v>20.233039855956999</v>
      </c>
      <c r="M144" s="9">
        <v>19.7939357757568</v>
      </c>
      <c r="N144" s="9">
        <v>20.236312866210898</v>
      </c>
      <c r="O144" s="9" t="s">
        <v>23</v>
      </c>
      <c r="P144" s="9" t="s">
        <v>23</v>
      </c>
      <c r="Q144" s="9" t="s">
        <v>23</v>
      </c>
      <c r="R144" s="9" t="s">
        <v>23</v>
      </c>
      <c r="S144" s="9" t="s">
        <v>23</v>
      </c>
    </row>
    <row r="145" spans="1:19" ht="84" x14ac:dyDescent="0.15">
      <c r="A145" s="8" t="s">
        <v>440</v>
      </c>
      <c r="B145" s="8" t="s">
        <v>441</v>
      </c>
      <c r="C145" s="8" t="s">
        <v>442</v>
      </c>
      <c r="D145" s="9">
        <v>5.6730024709415403</v>
      </c>
      <c r="E145" s="9">
        <v>4.8641166035817198</v>
      </c>
      <c r="F145" s="9">
        <v>3.6747859954834001</v>
      </c>
      <c r="G145" s="10">
        <v>30</v>
      </c>
      <c r="H145" s="10">
        <v>59.5</v>
      </c>
      <c r="I145" s="10">
        <v>134</v>
      </c>
      <c r="J145" s="9">
        <v>22.372653961181602</v>
      </c>
      <c r="K145" s="9">
        <v>22.3005046844482</v>
      </c>
      <c r="L145" s="9">
        <v>22.418256759643601</v>
      </c>
      <c r="M145" s="9">
        <v>22.5176601409912</v>
      </c>
      <c r="N145" s="9">
        <v>22.508380889892599</v>
      </c>
      <c r="O145" s="9">
        <v>19.384037017822301</v>
      </c>
      <c r="P145" s="9">
        <v>19.556390762329102</v>
      </c>
      <c r="Q145" s="9" t="s">
        <v>23</v>
      </c>
      <c r="R145" s="9">
        <v>18.213569641113299</v>
      </c>
      <c r="S145" s="9">
        <v>18.0916633605957</v>
      </c>
    </row>
    <row r="146" spans="1:19" ht="98" x14ac:dyDescent="0.15">
      <c r="A146" s="8" t="s">
        <v>443</v>
      </c>
      <c r="B146" s="8" t="s">
        <v>444</v>
      </c>
      <c r="C146" s="8" t="s">
        <v>445</v>
      </c>
      <c r="D146" s="9">
        <v>5.6632971531245504</v>
      </c>
      <c r="E146" s="9">
        <v>4.8572969740022298</v>
      </c>
      <c r="F146" s="9">
        <v>5.7242870330810502</v>
      </c>
      <c r="G146" s="10">
        <v>62</v>
      </c>
      <c r="H146" s="10">
        <v>35.9</v>
      </c>
      <c r="I146" s="10">
        <v>291</v>
      </c>
      <c r="J146" s="9">
        <v>23.284326553344702</v>
      </c>
      <c r="K146" s="9">
        <v>23.2295227050781</v>
      </c>
      <c r="L146" s="9">
        <v>22.789390563964801</v>
      </c>
      <c r="M146" s="9">
        <v>21.939266204833999</v>
      </c>
      <c r="N146" s="9">
        <v>22.5252571105957</v>
      </c>
      <c r="O146" s="9">
        <v>15.9454669952393</v>
      </c>
      <c r="P146" s="9" t="s">
        <v>23</v>
      </c>
      <c r="Q146" s="9" t="s">
        <v>23</v>
      </c>
      <c r="R146" s="9">
        <v>16.8514804840088</v>
      </c>
      <c r="S146" s="9">
        <v>16.587734222412099</v>
      </c>
    </row>
    <row r="147" spans="1:19" ht="84" x14ac:dyDescent="0.15">
      <c r="A147" s="8" t="s">
        <v>446</v>
      </c>
      <c r="B147" s="8" t="s">
        <v>447</v>
      </c>
      <c r="C147" s="8" t="s">
        <v>448</v>
      </c>
      <c r="D147" s="9">
        <v>5.6521826370162103</v>
      </c>
      <c r="E147" s="9">
        <v>4.8490490985454899</v>
      </c>
      <c r="F147" s="9">
        <v>2.9941577911377002</v>
      </c>
      <c r="G147" s="10">
        <v>9</v>
      </c>
      <c r="H147" s="10">
        <v>4.7</v>
      </c>
      <c r="I147" s="10">
        <v>36</v>
      </c>
      <c r="J147" s="9">
        <v>21.1400852203369</v>
      </c>
      <c r="K147" s="9">
        <v>21.184650421142599</v>
      </c>
      <c r="L147" s="9">
        <v>20.9770107269287</v>
      </c>
      <c r="M147" s="9">
        <v>20.9832878112793</v>
      </c>
      <c r="N147" s="9">
        <v>20.9832878112793</v>
      </c>
      <c r="O147" s="9" t="s">
        <v>23</v>
      </c>
      <c r="P147" s="9" t="s">
        <v>23</v>
      </c>
      <c r="Q147" s="9" t="s">
        <v>23</v>
      </c>
      <c r="R147" s="9" t="s">
        <v>23</v>
      </c>
      <c r="S147" s="9" t="s">
        <v>23</v>
      </c>
    </row>
    <row r="148" spans="1:19" ht="98" x14ac:dyDescent="0.15">
      <c r="A148" s="8" t="s">
        <v>449</v>
      </c>
      <c r="B148" s="8" t="s">
        <v>450</v>
      </c>
      <c r="C148" s="8" t="s">
        <v>451</v>
      </c>
      <c r="D148" s="9">
        <v>5.6440912266196301</v>
      </c>
      <c r="E148" s="9">
        <v>4.8438055310217303</v>
      </c>
      <c r="F148" s="9">
        <v>3.2302452087402398</v>
      </c>
      <c r="G148" s="10">
        <v>10</v>
      </c>
      <c r="H148" s="10">
        <v>24.4</v>
      </c>
      <c r="I148" s="10">
        <v>40</v>
      </c>
      <c r="J148" s="9">
        <v>21.249219894409201</v>
      </c>
      <c r="K148" s="9">
        <v>21.160602569580099</v>
      </c>
      <c r="L148" s="9">
        <v>20.843528747558601</v>
      </c>
      <c r="M148" s="9">
        <v>21.442024230956999</v>
      </c>
      <c r="N148" s="9">
        <v>21.120096206665</v>
      </c>
      <c r="O148" s="9">
        <v>18.713909149169901</v>
      </c>
      <c r="P148" s="9" t="s">
        <v>23</v>
      </c>
      <c r="Q148" s="9" t="s">
        <v>23</v>
      </c>
      <c r="R148" s="9" t="s">
        <v>23</v>
      </c>
      <c r="S148" s="9" t="s">
        <v>23</v>
      </c>
    </row>
    <row r="149" spans="1:19" ht="98" x14ac:dyDescent="0.15">
      <c r="A149" s="8" t="s">
        <v>452</v>
      </c>
      <c r="B149" s="8" t="s">
        <v>453</v>
      </c>
      <c r="C149" s="8" t="s">
        <v>454</v>
      </c>
      <c r="D149" s="9">
        <v>5.63492240312923</v>
      </c>
      <c r="E149" s="9">
        <v>4.8404325960942796</v>
      </c>
      <c r="F149" s="9">
        <v>1.5812622070312501</v>
      </c>
      <c r="G149" s="10">
        <v>6</v>
      </c>
      <c r="H149" s="10">
        <v>16.3</v>
      </c>
      <c r="I149" s="10">
        <v>14</v>
      </c>
      <c r="J149" s="9">
        <v>19.022882461547901</v>
      </c>
      <c r="K149" s="9">
        <v>19.027372360229499</v>
      </c>
      <c r="L149" s="9">
        <v>19.147109985351602</v>
      </c>
      <c r="M149" s="9">
        <v>19.515703201293899</v>
      </c>
      <c r="N149" s="9">
        <v>19.285253524780298</v>
      </c>
      <c r="O149" s="9" t="s">
        <v>23</v>
      </c>
      <c r="P149" s="9" t="s">
        <v>23</v>
      </c>
      <c r="Q149" s="9" t="s">
        <v>23</v>
      </c>
      <c r="R149" s="9" t="s">
        <v>23</v>
      </c>
      <c r="S149" s="9" t="s">
        <v>23</v>
      </c>
    </row>
    <row r="150" spans="1:19" ht="70" x14ac:dyDescent="0.15">
      <c r="A150" s="8" t="s">
        <v>455</v>
      </c>
      <c r="B150" s="8" t="s">
        <v>456</v>
      </c>
      <c r="C150" s="8" t="s">
        <v>457</v>
      </c>
      <c r="D150" s="9">
        <v>5.6341384780302102</v>
      </c>
      <c r="E150" s="9">
        <v>4.8404325960942796</v>
      </c>
      <c r="F150" s="9">
        <v>2.2464416503906302</v>
      </c>
      <c r="G150" s="10">
        <v>5</v>
      </c>
      <c r="H150" s="10">
        <v>17.899999999999999</v>
      </c>
      <c r="I150" s="10">
        <v>21</v>
      </c>
      <c r="J150" s="9">
        <v>20.252342224121101</v>
      </c>
      <c r="K150" s="9">
        <v>20.846591949462901</v>
      </c>
      <c r="L150" s="9">
        <v>20.7916965484619</v>
      </c>
      <c r="M150" s="9">
        <v>20.8677062988281</v>
      </c>
      <c r="N150" s="9">
        <v>20.2319850921631</v>
      </c>
      <c r="O150" s="9" t="s">
        <v>23</v>
      </c>
      <c r="P150" s="9" t="s">
        <v>23</v>
      </c>
      <c r="Q150" s="9" t="s">
        <v>23</v>
      </c>
      <c r="R150" s="9" t="s">
        <v>23</v>
      </c>
      <c r="S150" s="9" t="s">
        <v>23</v>
      </c>
    </row>
    <row r="151" spans="1:19" ht="84" x14ac:dyDescent="0.15">
      <c r="A151" s="8" t="s">
        <v>458</v>
      </c>
      <c r="B151" s="8" t="s">
        <v>459</v>
      </c>
      <c r="C151" s="8" t="s">
        <v>460</v>
      </c>
      <c r="D151" s="9">
        <v>5.6161753459283297</v>
      </c>
      <c r="E151" s="9">
        <v>4.8312054450168596</v>
      </c>
      <c r="F151" s="9">
        <v>2.78593215942383</v>
      </c>
      <c r="G151" s="10">
        <v>5</v>
      </c>
      <c r="H151" s="10">
        <v>15.9</v>
      </c>
      <c r="I151" s="10">
        <v>25</v>
      </c>
      <c r="J151" s="9">
        <v>20.6846599578857</v>
      </c>
      <c r="K151" s="9">
        <v>20.642799377441399</v>
      </c>
      <c r="L151" s="9">
        <v>20.8601474761963</v>
      </c>
      <c r="M151" s="9">
        <v>21.009290695190401</v>
      </c>
      <c r="N151" s="9">
        <v>20.993345260620099</v>
      </c>
      <c r="O151" s="9" t="s">
        <v>23</v>
      </c>
      <c r="P151" s="9" t="s">
        <v>23</v>
      </c>
      <c r="Q151" s="9" t="s">
        <v>23</v>
      </c>
      <c r="R151" s="9" t="s">
        <v>23</v>
      </c>
      <c r="S151" s="9" t="s">
        <v>23</v>
      </c>
    </row>
    <row r="152" spans="1:19" ht="70" x14ac:dyDescent="0.15">
      <c r="A152" s="8" t="s">
        <v>461</v>
      </c>
      <c r="B152" s="8" t="s">
        <v>462</v>
      </c>
      <c r="C152" s="8" t="s">
        <v>463</v>
      </c>
      <c r="D152" s="9">
        <v>5.6155398873834299</v>
      </c>
      <c r="E152" s="9">
        <v>4.8312054450168596</v>
      </c>
      <c r="F152" s="9">
        <v>3.2065528869628901</v>
      </c>
      <c r="G152" s="10">
        <v>8</v>
      </c>
      <c r="H152" s="10">
        <v>27.4</v>
      </c>
      <c r="I152" s="10">
        <v>26</v>
      </c>
      <c r="J152" s="9">
        <v>20.739418029785199</v>
      </c>
      <c r="K152" s="9">
        <v>21.214542388916001</v>
      </c>
      <c r="L152" s="9">
        <v>21.018283843994102</v>
      </c>
      <c r="M152" s="9">
        <v>21.600233078002901</v>
      </c>
      <c r="N152" s="9">
        <v>21.027290344238299</v>
      </c>
      <c r="O152" s="9" t="s">
        <v>23</v>
      </c>
      <c r="P152" s="9" t="s">
        <v>23</v>
      </c>
      <c r="Q152" s="9" t="s">
        <v>23</v>
      </c>
      <c r="R152" s="9" t="s">
        <v>23</v>
      </c>
      <c r="S152" s="9" t="s">
        <v>23</v>
      </c>
    </row>
    <row r="153" spans="1:19" ht="56" x14ac:dyDescent="0.15">
      <c r="A153" s="8" t="s">
        <v>464</v>
      </c>
      <c r="B153" s="8" t="s">
        <v>465</v>
      </c>
      <c r="C153" s="8" t="s">
        <v>466</v>
      </c>
      <c r="D153" s="9">
        <v>5.6147854471118999</v>
      </c>
      <c r="E153" s="9">
        <v>4.8312054450168596</v>
      </c>
      <c r="F153" s="9">
        <v>3.4732074737548801</v>
      </c>
      <c r="G153" s="10">
        <v>8</v>
      </c>
      <c r="H153" s="10">
        <v>11.1</v>
      </c>
      <c r="I153" s="10">
        <v>29</v>
      </c>
      <c r="J153" s="9">
        <v>20.779565811157202</v>
      </c>
      <c r="K153" s="9">
        <v>20.8634033203125</v>
      </c>
      <c r="L153" s="9">
        <v>21.582654953002901</v>
      </c>
      <c r="M153" s="9">
        <v>21.643856048583999</v>
      </c>
      <c r="N153" s="9">
        <v>21.346462249755898</v>
      </c>
      <c r="O153" s="9" t="s">
        <v>23</v>
      </c>
      <c r="P153" s="9" t="s">
        <v>23</v>
      </c>
      <c r="Q153" s="9" t="s">
        <v>23</v>
      </c>
      <c r="R153" s="9" t="s">
        <v>23</v>
      </c>
      <c r="S153" s="9" t="s">
        <v>23</v>
      </c>
    </row>
    <row r="154" spans="1:19" ht="84" x14ac:dyDescent="0.15">
      <c r="A154" s="8" t="s">
        <v>467</v>
      </c>
      <c r="B154" s="8" t="s">
        <v>468</v>
      </c>
      <c r="C154" s="8" t="s">
        <v>469</v>
      </c>
      <c r="D154" s="9">
        <v>5.5979157448886596</v>
      </c>
      <c r="E154" s="9">
        <v>4.8170586011290997</v>
      </c>
      <c r="F154" s="9">
        <v>3.2950210571289098</v>
      </c>
      <c r="G154" s="10">
        <v>4</v>
      </c>
      <c r="H154" s="10">
        <v>35.9</v>
      </c>
      <c r="I154" s="10">
        <v>25</v>
      </c>
      <c r="J154" s="9">
        <v>21.299777984619102</v>
      </c>
      <c r="K154" s="9">
        <v>21.648954391479499</v>
      </c>
      <c r="L154" s="9">
        <v>21.0204563140869</v>
      </c>
      <c r="M154" s="9">
        <v>20.876726150512699</v>
      </c>
      <c r="N154" s="9">
        <v>21.144947052001999</v>
      </c>
      <c r="O154" s="9" t="s">
        <v>23</v>
      </c>
      <c r="P154" s="9" t="s">
        <v>23</v>
      </c>
      <c r="Q154" s="9" t="s">
        <v>23</v>
      </c>
      <c r="R154" s="9" t="s">
        <v>23</v>
      </c>
      <c r="S154" s="9" t="s">
        <v>23</v>
      </c>
    </row>
    <row r="155" spans="1:19" ht="84" x14ac:dyDescent="0.15">
      <c r="A155" s="8" t="s">
        <v>470</v>
      </c>
      <c r="B155" s="8" t="s">
        <v>471</v>
      </c>
      <c r="C155" s="8" t="s">
        <v>472</v>
      </c>
      <c r="D155" s="9">
        <v>5.5797199723847504</v>
      </c>
      <c r="E155" s="9">
        <v>4.8015687220011003</v>
      </c>
      <c r="F155" s="9">
        <v>3.24453582763672</v>
      </c>
      <c r="G155" s="10">
        <v>8</v>
      </c>
      <c r="H155" s="10">
        <v>61.6</v>
      </c>
      <c r="I155" s="10">
        <v>45</v>
      </c>
      <c r="J155" s="9">
        <v>21.5415134429932</v>
      </c>
      <c r="K155" s="9">
        <v>21.681016921997099</v>
      </c>
      <c r="L155" s="9">
        <v>20.991685867309599</v>
      </c>
      <c r="M155" s="9">
        <v>20.996726989746101</v>
      </c>
      <c r="N155" s="9">
        <v>20.7890720367432</v>
      </c>
      <c r="O155" s="9" t="s">
        <v>23</v>
      </c>
      <c r="P155" s="9" t="s">
        <v>23</v>
      </c>
      <c r="Q155" s="9" t="s">
        <v>23</v>
      </c>
      <c r="R155" s="9" t="s">
        <v>23</v>
      </c>
      <c r="S155" s="9" t="s">
        <v>23</v>
      </c>
    </row>
    <row r="156" spans="1:19" ht="56" x14ac:dyDescent="0.15">
      <c r="A156" s="8" t="s">
        <v>473</v>
      </c>
      <c r="B156" s="8" t="s">
        <v>474</v>
      </c>
      <c r="C156" s="8" t="s">
        <v>475</v>
      </c>
      <c r="D156" s="9">
        <v>5.5416604588681997</v>
      </c>
      <c r="E156" s="9">
        <v>4.7685858009953304</v>
      </c>
      <c r="F156" s="9">
        <v>1.9791912078857401</v>
      </c>
      <c r="G156" s="10">
        <v>8</v>
      </c>
      <c r="H156" s="10">
        <v>8.4</v>
      </c>
      <c r="I156" s="10">
        <v>26</v>
      </c>
      <c r="J156" s="9">
        <v>20.471595764160199</v>
      </c>
      <c r="K156" s="9">
        <v>19.919384002685501</v>
      </c>
      <c r="L156" s="9">
        <v>20.2228183746338</v>
      </c>
      <c r="M156" s="9">
        <v>20.159309387206999</v>
      </c>
      <c r="N156" s="9">
        <v>20.264991760253899</v>
      </c>
      <c r="O156" s="9" t="s">
        <v>23</v>
      </c>
      <c r="P156" s="9" t="s">
        <v>23</v>
      </c>
      <c r="Q156" s="9" t="s">
        <v>23</v>
      </c>
      <c r="R156" s="9" t="s">
        <v>23</v>
      </c>
      <c r="S156" s="9" t="s">
        <v>23</v>
      </c>
    </row>
    <row r="157" spans="1:19" ht="84" x14ac:dyDescent="0.15">
      <c r="A157" s="8" t="s">
        <v>476</v>
      </c>
      <c r="B157" s="8" t="s">
        <v>477</v>
      </c>
      <c r="C157" s="8" t="s">
        <v>478</v>
      </c>
      <c r="D157" s="9">
        <v>5.5413753230068696</v>
      </c>
      <c r="E157" s="9">
        <v>4.7685858009953304</v>
      </c>
      <c r="F157" s="9">
        <v>2.9179347991943301</v>
      </c>
      <c r="G157" s="10">
        <v>9</v>
      </c>
      <c r="H157" s="10">
        <v>40.1</v>
      </c>
      <c r="I157" s="10">
        <v>62</v>
      </c>
      <c r="J157" s="9">
        <v>21.409452438354499</v>
      </c>
      <c r="K157" s="9">
        <v>21.195804595947301</v>
      </c>
      <c r="L157" s="9">
        <v>21.433032989501999</v>
      </c>
      <c r="M157" s="9">
        <v>21.491010665893601</v>
      </c>
      <c r="N157" s="9">
        <v>21.338376998901399</v>
      </c>
      <c r="O157" s="9" t="s">
        <v>23</v>
      </c>
      <c r="P157" s="9" t="s">
        <v>23</v>
      </c>
      <c r="Q157" s="9" t="s">
        <v>23</v>
      </c>
      <c r="R157" s="9" t="s">
        <v>23</v>
      </c>
      <c r="S157" s="9" t="s">
        <v>23</v>
      </c>
    </row>
    <row r="158" spans="1:19" ht="98" x14ac:dyDescent="0.15">
      <c r="A158" s="8" t="s">
        <v>479</v>
      </c>
      <c r="B158" s="8" t="s">
        <v>480</v>
      </c>
      <c r="C158" s="8" t="s">
        <v>481</v>
      </c>
      <c r="D158" s="9">
        <v>5.5247175858754698</v>
      </c>
      <c r="E158" s="9">
        <v>4.7545843075076801</v>
      </c>
      <c r="F158" s="9">
        <v>3.46711959838867</v>
      </c>
      <c r="G158" s="10">
        <v>3</v>
      </c>
      <c r="H158" s="10">
        <v>6.5</v>
      </c>
      <c r="I158" s="10">
        <v>35</v>
      </c>
      <c r="J158" s="9">
        <v>21.0262775421143</v>
      </c>
      <c r="K158" s="9">
        <v>21.248699188232401</v>
      </c>
      <c r="L158" s="9">
        <v>21.591447830200199</v>
      </c>
      <c r="M158" s="9">
        <v>22.190719604492202</v>
      </c>
      <c r="N158" s="9">
        <v>21.9457817077637</v>
      </c>
      <c r="O158" s="9" t="s">
        <v>23</v>
      </c>
      <c r="P158" s="9" t="s">
        <v>23</v>
      </c>
      <c r="Q158" s="9" t="s">
        <v>23</v>
      </c>
      <c r="R158" s="9" t="s">
        <v>23</v>
      </c>
      <c r="S158" s="9" t="s">
        <v>23</v>
      </c>
    </row>
    <row r="159" spans="1:19" ht="70" x14ac:dyDescent="0.15">
      <c r="A159" s="8" t="s">
        <v>482</v>
      </c>
      <c r="B159" s="8" t="s">
        <v>483</v>
      </c>
      <c r="C159" s="8" t="s">
        <v>484</v>
      </c>
      <c r="D159" s="9">
        <v>5.5165909196658003</v>
      </c>
      <c r="E159" s="9">
        <v>4.7490977374642096</v>
      </c>
      <c r="F159" s="9">
        <v>2.4305488586425801</v>
      </c>
      <c r="G159" s="10">
        <v>9</v>
      </c>
      <c r="H159" s="10">
        <v>25.6</v>
      </c>
      <c r="I159" s="10">
        <v>24</v>
      </c>
      <c r="J159" s="9">
        <v>20.543779373168899</v>
      </c>
      <c r="K159" s="9">
        <v>20.348625183105501</v>
      </c>
      <c r="L159" s="9">
        <v>20.892894744873001</v>
      </c>
      <c r="M159" s="9">
        <v>20.763282775878899</v>
      </c>
      <c r="N159" s="9">
        <v>20.9160480499268</v>
      </c>
      <c r="O159" s="9" t="s">
        <v>23</v>
      </c>
      <c r="P159" s="9" t="s">
        <v>23</v>
      </c>
      <c r="Q159" s="9" t="s">
        <v>23</v>
      </c>
      <c r="R159" s="9" t="s">
        <v>23</v>
      </c>
      <c r="S159" s="9" t="s">
        <v>23</v>
      </c>
    </row>
    <row r="160" spans="1:19" ht="98" x14ac:dyDescent="0.15">
      <c r="A160" s="8" t="s">
        <v>485</v>
      </c>
      <c r="B160" s="8" t="s">
        <v>486</v>
      </c>
      <c r="C160" s="8" t="s">
        <v>487</v>
      </c>
      <c r="D160" s="9">
        <v>5.4997604571891898</v>
      </c>
      <c r="E160" s="9">
        <v>4.7365288660640301</v>
      </c>
      <c r="F160" s="9">
        <v>3.3165065765380901</v>
      </c>
      <c r="G160" s="10">
        <v>22</v>
      </c>
      <c r="H160" s="10">
        <v>44.6</v>
      </c>
      <c r="I160" s="10">
        <v>84</v>
      </c>
      <c r="J160" s="9">
        <v>21.938297271728501</v>
      </c>
      <c r="K160" s="9">
        <v>22.2664794921875</v>
      </c>
      <c r="L160" s="9">
        <v>21.597007751464801</v>
      </c>
      <c r="M160" s="9">
        <v>21.276908874511701</v>
      </c>
      <c r="N160" s="9">
        <v>20.949632644653299</v>
      </c>
      <c r="O160" s="9" t="s">
        <v>23</v>
      </c>
      <c r="P160" s="9" t="s">
        <v>23</v>
      </c>
      <c r="Q160" s="9" t="s">
        <v>23</v>
      </c>
      <c r="R160" s="9" t="s">
        <v>23</v>
      </c>
      <c r="S160" s="9" t="s">
        <v>23</v>
      </c>
    </row>
    <row r="161" spans="1:19" ht="98" x14ac:dyDescent="0.15">
      <c r="A161" s="8" t="s">
        <v>488</v>
      </c>
      <c r="B161" s="8" t="s">
        <v>489</v>
      </c>
      <c r="C161" s="8" t="s">
        <v>490</v>
      </c>
      <c r="D161" s="9">
        <v>5.4984228541004097</v>
      </c>
      <c r="E161" s="9">
        <v>4.7365288660640301</v>
      </c>
      <c r="F161" s="9">
        <v>2.9446559906005798</v>
      </c>
      <c r="G161" s="10">
        <v>28</v>
      </c>
      <c r="H161" s="10">
        <v>75.599999999999994</v>
      </c>
      <c r="I161" s="10">
        <v>128</v>
      </c>
      <c r="J161" s="9">
        <v>21.673833847045898</v>
      </c>
      <c r="K161" s="9">
        <v>21.351377487182599</v>
      </c>
      <c r="L161" s="9">
        <v>20.9814777374268</v>
      </c>
      <c r="M161" s="9">
        <v>20.733140945434599</v>
      </c>
      <c r="N161" s="9">
        <v>21.0257377624512</v>
      </c>
      <c r="O161" s="9" t="s">
        <v>23</v>
      </c>
      <c r="P161" s="9" t="s">
        <v>23</v>
      </c>
      <c r="Q161" s="9" t="s">
        <v>23</v>
      </c>
      <c r="R161" s="9" t="s">
        <v>23</v>
      </c>
      <c r="S161" s="9" t="s">
        <v>23</v>
      </c>
    </row>
    <row r="162" spans="1:19" ht="70" x14ac:dyDescent="0.15">
      <c r="A162" s="8" t="s">
        <v>491</v>
      </c>
      <c r="B162" s="8" t="s">
        <v>492</v>
      </c>
      <c r="C162" s="8" t="s">
        <v>493</v>
      </c>
      <c r="D162" s="9">
        <v>5.4961967107536598</v>
      </c>
      <c r="E162" s="9">
        <v>4.7365288660640301</v>
      </c>
      <c r="F162" s="9">
        <v>2.25979156494141</v>
      </c>
      <c r="G162" s="10">
        <v>8</v>
      </c>
      <c r="H162" s="10">
        <v>72.599999999999994</v>
      </c>
      <c r="I162" s="10">
        <v>103</v>
      </c>
      <c r="J162" s="9">
        <v>24.415319442748999</v>
      </c>
      <c r="K162" s="9">
        <v>24.863109588623001</v>
      </c>
      <c r="L162" s="9">
        <v>24.6041069030762</v>
      </c>
      <c r="M162" s="9">
        <v>24.2807216644287</v>
      </c>
      <c r="N162" s="9">
        <v>24.102214813232401</v>
      </c>
      <c r="O162" s="9">
        <v>22.5648593902588</v>
      </c>
      <c r="P162" s="9">
        <v>22.307052612304702</v>
      </c>
      <c r="Q162" s="9">
        <v>21.707166671752901</v>
      </c>
      <c r="R162" s="9">
        <v>22.0279655456543</v>
      </c>
      <c r="S162" s="9">
        <v>22.359470367431602</v>
      </c>
    </row>
    <row r="163" spans="1:19" ht="126" x14ac:dyDescent="0.15">
      <c r="A163" s="8" t="s">
        <v>494</v>
      </c>
      <c r="B163" s="8" t="s">
        <v>495</v>
      </c>
      <c r="C163" s="8" t="s">
        <v>496</v>
      </c>
      <c r="D163" s="9">
        <v>5.4887601024800796</v>
      </c>
      <c r="E163" s="9">
        <v>4.7324289355419102</v>
      </c>
      <c r="F163" s="9">
        <v>4.1313724517822301</v>
      </c>
      <c r="G163" s="10">
        <v>34</v>
      </c>
      <c r="H163" s="10">
        <v>31.6</v>
      </c>
      <c r="I163" s="10">
        <v>227</v>
      </c>
      <c r="J163" s="9">
        <v>22.8346462249756</v>
      </c>
      <c r="K163" s="9">
        <v>22.679771423339801</v>
      </c>
      <c r="L163" s="9">
        <v>22.469038009643601</v>
      </c>
      <c r="M163" s="9">
        <v>22.092908859252901</v>
      </c>
      <c r="N163" s="9">
        <v>22.451311111450199</v>
      </c>
      <c r="O163" s="9" t="s">
        <v>23</v>
      </c>
      <c r="P163" s="9" t="s">
        <v>23</v>
      </c>
      <c r="Q163" s="9" t="s">
        <v>23</v>
      </c>
      <c r="R163" s="9" t="s">
        <v>23</v>
      </c>
      <c r="S163" s="9" t="s">
        <v>23</v>
      </c>
    </row>
    <row r="164" spans="1:19" ht="238" x14ac:dyDescent="0.15">
      <c r="A164" s="8" t="s">
        <v>497</v>
      </c>
      <c r="B164" s="8" t="s">
        <v>498</v>
      </c>
      <c r="C164" s="8" t="s">
        <v>499</v>
      </c>
      <c r="D164" s="9">
        <v>5.48695714057913</v>
      </c>
      <c r="E164" s="9">
        <v>4.7324289355419102</v>
      </c>
      <c r="F164" s="9">
        <v>3.0428253173828099</v>
      </c>
      <c r="G164" s="10">
        <v>14</v>
      </c>
      <c r="H164" s="10">
        <v>19</v>
      </c>
      <c r="I164" s="10">
        <v>29</v>
      </c>
      <c r="J164" s="9">
        <v>20.986207962036101</v>
      </c>
      <c r="K164" s="9">
        <v>21.062038421630898</v>
      </c>
      <c r="L164" s="9">
        <v>20.687908172607401</v>
      </c>
      <c r="M164" s="9">
        <v>21.024045944213899</v>
      </c>
      <c r="N164" s="9">
        <v>20.7684631347656</v>
      </c>
      <c r="O164" s="9" t="s">
        <v>23</v>
      </c>
      <c r="P164" s="9" t="s">
        <v>23</v>
      </c>
      <c r="Q164" s="9" t="s">
        <v>23</v>
      </c>
      <c r="R164" s="9" t="s">
        <v>23</v>
      </c>
      <c r="S164" s="9" t="s">
        <v>23</v>
      </c>
    </row>
    <row r="165" spans="1:19" ht="154" x14ac:dyDescent="0.15">
      <c r="A165" s="8" t="s">
        <v>500</v>
      </c>
      <c r="B165" s="8" t="s">
        <v>501</v>
      </c>
      <c r="C165" s="8" t="s">
        <v>502</v>
      </c>
      <c r="D165" s="9">
        <v>5.4803275959621001</v>
      </c>
      <c r="E165" s="9">
        <v>4.7291260343738601</v>
      </c>
      <c r="F165" s="9">
        <v>2.1509265899658199</v>
      </c>
      <c r="G165" s="10">
        <v>4</v>
      </c>
      <c r="H165" s="10">
        <v>17.399999999999999</v>
      </c>
      <c r="I165" s="10">
        <v>16</v>
      </c>
      <c r="J165" s="9">
        <v>19.753099441528299</v>
      </c>
      <c r="K165" s="9">
        <v>20.308525085449201</v>
      </c>
      <c r="L165" s="9">
        <v>20.106101989746101</v>
      </c>
      <c r="M165" s="9">
        <v>19.775730133056602</v>
      </c>
      <c r="N165" s="9">
        <v>20.139461517333999</v>
      </c>
      <c r="O165" s="9" t="s">
        <v>23</v>
      </c>
      <c r="P165" s="9" t="s">
        <v>23</v>
      </c>
      <c r="Q165" s="9" t="s">
        <v>23</v>
      </c>
      <c r="R165" s="9" t="s">
        <v>23</v>
      </c>
      <c r="S165" s="9" t="s">
        <v>23</v>
      </c>
    </row>
    <row r="166" spans="1:19" ht="126" x14ac:dyDescent="0.15">
      <c r="A166" s="8" t="s">
        <v>503</v>
      </c>
      <c r="B166" s="8" t="s">
        <v>504</v>
      </c>
      <c r="C166" s="8" t="s">
        <v>505</v>
      </c>
      <c r="D166" s="9">
        <v>5.4690544796858802</v>
      </c>
      <c r="E166" s="9">
        <v>4.7221234563991796</v>
      </c>
      <c r="F166" s="9">
        <v>3.1390045166015601</v>
      </c>
      <c r="G166" s="10">
        <v>30</v>
      </c>
      <c r="H166" s="10">
        <v>38.9</v>
      </c>
      <c r="I166" s="10">
        <v>110</v>
      </c>
      <c r="J166" s="9">
        <v>21.751522064208999</v>
      </c>
      <c r="K166" s="9">
        <v>22.0494289398193</v>
      </c>
      <c r="L166" s="9">
        <v>21.559501647949201</v>
      </c>
      <c r="M166" s="9">
        <v>21.435274124145501</v>
      </c>
      <c r="N166" s="9">
        <v>21.430789947509801</v>
      </c>
      <c r="O166" s="9" t="s">
        <v>23</v>
      </c>
      <c r="P166" s="9" t="s">
        <v>23</v>
      </c>
      <c r="Q166" s="9" t="s">
        <v>23</v>
      </c>
      <c r="R166" s="9" t="s">
        <v>23</v>
      </c>
      <c r="S166" s="9" t="s">
        <v>23</v>
      </c>
    </row>
    <row r="167" spans="1:19" ht="384" x14ac:dyDescent="0.15">
      <c r="A167" s="8" t="s">
        <v>506</v>
      </c>
      <c r="B167" s="8" t="s">
        <v>507</v>
      </c>
      <c r="C167" s="8" t="s">
        <v>508</v>
      </c>
      <c r="D167" s="9">
        <v>5.4476534819698204</v>
      </c>
      <c r="E167" s="9">
        <v>4.7032256038369296</v>
      </c>
      <c r="F167" s="9">
        <v>1.83012504577637</v>
      </c>
      <c r="G167" s="10">
        <v>25</v>
      </c>
      <c r="H167" s="10">
        <v>44.9</v>
      </c>
      <c r="I167" s="10">
        <v>106</v>
      </c>
      <c r="J167" s="9">
        <v>22.953189849853501</v>
      </c>
      <c r="K167" s="9">
        <v>22.9537048339844</v>
      </c>
      <c r="L167" s="9">
        <v>22.563581466674801</v>
      </c>
      <c r="M167" s="9">
        <v>23.030391693115199</v>
      </c>
      <c r="N167" s="9">
        <v>22.450933456420898</v>
      </c>
      <c r="O167" s="9">
        <v>20.792253494262699</v>
      </c>
      <c r="P167" s="9">
        <v>21.2789516448975</v>
      </c>
      <c r="Q167" s="9">
        <v>20.630586624145501</v>
      </c>
      <c r="R167" s="9">
        <v>21.046867370605501</v>
      </c>
      <c r="S167" s="9">
        <v>21.052516937255898</v>
      </c>
    </row>
    <row r="168" spans="1:19" ht="70" x14ac:dyDescent="0.15">
      <c r="A168" s="8" t="s">
        <v>509</v>
      </c>
      <c r="B168" s="8" t="s">
        <v>510</v>
      </c>
      <c r="C168" s="8" t="s">
        <v>511</v>
      </c>
      <c r="D168" s="9">
        <v>5.4370212414739996</v>
      </c>
      <c r="E168" s="9">
        <v>4.6950821637448099</v>
      </c>
      <c r="F168" s="9">
        <v>3.6175292968749999</v>
      </c>
      <c r="G168" s="10">
        <v>25</v>
      </c>
      <c r="H168" s="10">
        <v>62.8</v>
      </c>
      <c r="I168" s="10">
        <v>216</v>
      </c>
      <c r="J168" s="9">
        <v>24.0269870758057</v>
      </c>
      <c r="K168" s="9">
        <v>24.392572402954102</v>
      </c>
      <c r="L168" s="9">
        <v>23.569990158081101</v>
      </c>
      <c r="M168" s="9">
        <v>23.293478012085</v>
      </c>
      <c r="N168" s="9">
        <v>23.222671508789102</v>
      </c>
      <c r="O168" s="9">
        <v>20.124519348144499</v>
      </c>
      <c r="P168" s="9">
        <v>20.164842605590799</v>
      </c>
      <c r="Q168" s="9">
        <v>19.349359512329102</v>
      </c>
      <c r="R168" s="9">
        <v>20.814250946044901</v>
      </c>
      <c r="S168" s="9">
        <v>19.965080261230501</v>
      </c>
    </row>
    <row r="169" spans="1:19" ht="154" x14ac:dyDescent="0.15">
      <c r="A169" s="8" t="s">
        <v>512</v>
      </c>
      <c r="B169" s="8" t="s">
        <v>513</v>
      </c>
      <c r="C169" s="8" t="s">
        <v>514</v>
      </c>
      <c r="D169" s="9">
        <v>5.4229464492617803</v>
      </c>
      <c r="E169" s="9">
        <v>4.6843568877004698</v>
      </c>
      <c r="F169" s="9">
        <v>4.4026863098144497</v>
      </c>
      <c r="G169" s="10">
        <v>13</v>
      </c>
      <c r="H169" s="10">
        <v>41</v>
      </c>
      <c r="I169" s="10">
        <v>49</v>
      </c>
      <c r="J169" s="9">
        <v>22.0001010894775</v>
      </c>
      <c r="K169" s="9">
        <v>22.5583820343018</v>
      </c>
      <c r="L169" s="9">
        <v>22.6471977233887</v>
      </c>
      <c r="M169" s="9">
        <v>22.5795497894287</v>
      </c>
      <c r="N169" s="9">
        <v>22.586347579956101</v>
      </c>
      <c r="O169" s="9" t="s">
        <v>23</v>
      </c>
      <c r="P169" s="9" t="s">
        <v>23</v>
      </c>
      <c r="Q169" s="9">
        <v>18.7733974456787</v>
      </c>
      <c r="R169" s="9" t="s">
        <v>23</v>
      </c>
      <c r="S169" s="9" t="s">
        <v>23</v>
      </c>
    </row>
    <row r="170" spans="1:19" ht="42" x14ac:dyDescent="0.15">
      <c r="A170" s="8" t="s">
        <v>515</v>
      </c>
      <c r="B170" s="8" t="s">
        <v>516</v>
      </c>
      <c r="C170" s="8" t="s">
        <v>517</v>
      </c>
      <c r="D170" s="9">
        <v>5.4196589045936499</v>
      </c>
      <c r="E170" s="9">
        <v>4.6843568877004698</v>
      </c>
      <c r="F170" s="9">
        <v>1.8506832122802701</v>
      </c>
      <c r="G170" s="10">
        <v>5</v>
      </c>
      <c r="H170" s="10">
        <v>11.8</v>
      </c>
      <c r="I170" s="10">
        <v>14</v>
      </c>
      <c r="J170" s="9">
        <v>20.058673858642599</v>
      </c>
      <c r="K170" s="9">
        <v>19.629003524780298</v>
      </c>
      <c r="L170" s="9">
        <v>19.479591369628899</v>
      </c>
      <c r="M170" s="9">
        <v>20.036575317382798</v>
      </c>
      <c r="N170" s="9">
        <v>19.684129714965799</v>
      </c>
      <c r="O170" s="9" t="s">
        <v>23</v>
      </c>
      <c r="P170" s="9" t="s">
        <v>23</v>
      </c>
      <c r="Q170" s="9" t="s">
        <v>23</v>
      </c>
      <c r="R170" s="9" t="s">
        <v>23</v>
      </c>
      <c r="S170" s="9" t="s">
        <v>23</v>
      </c>
    </row>
    <row r="171" spans="1:19" ht="168" x14ac:dyDescent="0.15">
      <c r="A171" s="8" t="s">
        <v>518</v>
      </c>
      <c r="B171" s="8" t="s">
        <v>519</v>
      </c>
      <c r="C171" s="8" t="s">
        <v>520</v>
      </c>
      <c r="D171" s="9">
        <v>5.4173669543009604</v>
      </c>
      <c r="E171" s="9">
        <v>4.6843568877004698</v>
      </c>
      <c r="F171" s="9">
        <v>2.74500617980957</v>
      </c>
      <c r="G171" s="10">
        <v>5</v>
      </c>
      <c r="H171" s="10">
        <v>36.799999999999997</v>
      </c>
      <c r="I171" s="10">
        <v>26</v>
      </c>
      <c r="J171" s="9">
        <v>20.5978698730469</v>
      </c>
      <c r="K171" s="9">
        <v>20.7387580871582</v>
      </c>
      <c r="L171" s="9">
        <v>20.923974990844702</v>
      </c>
      <c r="M171" s="9">
        <v>21.082323074340799</v>
      </c>
      <c r="N171" s="9">
        <v>20.791538238525401</v>
      </c>
      <c r="O171" s="9" t="s">
        <v>23</v>
      </c>
      <c r="P171" s="9" t="s">
        <v>23</v>
      </c>
      <c r="Q171" s="9" t="s">
        <v>23</v>
      </c>
      <c r="R171" s="9" t="s">
        <v>23</v>
      </c>
      <c r="S171" s="9" t="s">
        <v>23</v>
      </c>
    </row>
    <row r="172" spans="1:19" ht="140" x14ac:dyDescent="0.15">
      <c r="A172" s="8" t="s">
        <v>521</v>
      </c>
      <c r="B172" s="8" t="s">
        <v>522</v>
      </c>
      <c r="C172" s="8" t="s">
        <v>523</v>
      </c>
      <c r="D172" s="9">
        <v>5.4164809831360703</v>
      </c>
      <c r="E172" s="9">
        <v>4.6843568877004698</v>
      </c>
      <c r="F172" s="9">
        <v>1.9718242645263699</v>
      </c>
      <c r="G172" s="10">
        <v>15</v>
      </c>
      <c r="H172" s="10">
        <v>41.1</v>
      </c>
      <c r="I172" s="10">
        <v>177</v>
      </c>
      <c r="J172" s="9">
        <v>24.239725112915</v>
      </c>
      <c r="K172" s="9">
        <v>24.520973205566399</v>
      </c>
      <c r="L172" s="9">
        <v>24.278383255004901</v>
      </c>
      <c r="M172" s="9">
        <v>24.397739410400401</v>
      </c>
      <c r="N172" s="9">
        <v>24.341367721557599</v>
      </c>
      <c r="O172" s="9">
        <v>22.550817489623999</v>
      </c>
      <c r="P172" s="9">
        <v>22.766159057617202</v>
      </c>
      <c r="Q172" s="9">
        <v>21.8923034667969</v>
      </c>
      <c r="R172" s="9">
        <v>22.069169998168899</v>
      </c>
      <c r="S172" s="9">
        <v>22.640617370605501</v>
      </c>
    </row>
    <row r="173" spans="1:19" ht="112" x14ac:dyDescent="0.15">
      <c r="A173" s="8" t="s">
        <v>524</v>
      </c>
      <c r="B173" s="8" t="s">
        <v>525</v>
      </c>
      <c r="C173" s="8" t="s">
        <v>526</v>
      </c>
      <c r="D173" s="9">
        <v>5.4086735305237799</v>
      </c>
      <c r="E173" s="9">
        <v>4.6789689092115898</v>
      </c>
      <c r="F173" s="9">
        <v>3.2138916015625001</v>
      </c>
      <c r="G173" s="10">
        <v>39</v>
      </c>
      <c r="H173" s="10">
        <v>52.6</v>
      </c>
      <c r="I173" s="10">
        <v>173</v>
      </c>
      <c r="J173" s="9">
        <v>22.596778869628899</v>
      </c>
      <c r="K173" s="9">
        <v>22.4717693328857</v>
      </c>
      <c r="L173" s="9">
        <v>22.2302856445313</v>
      </c>
      <c r="M173" s="9">
        <v>22.433874130248999</v>
      </c>
      <c r="N173" s="9">
        <v>22.294206619262699</v>
      </c>
      <c r="O173" s="9">
        <v>19.900213241577099</v>
      </c>
      <c r="P173" s="9">
        <v>19.418272018432599</v>
      </c>
      <c r="Q173" s="9">
        <v>18.538938522338899</v>
      </c>
      <c r="R173" s="9">
        <v>19.586389541626001</v>
      </c>
      <c r="S173" s="9">
        <v>18.513643264770501</v>
      </c>
    </row>
    <row r="174" spans="1:19" ht="98" x14ac:dyDescent="0.15">
      <c r="A174" s="8" t="s">
        <v>527</v>
      </c>
      <c r="B174" s="8" t="s">
        <v>528</v>
      </c>
      <c r="C174" s="8" t="s">
        <v>529</v>
      </c>
      <c r="D174" s="9">
        <v>5.3852065647891401</v>
      </c>
      <c r="E174" s="9">
        <v>4.6579080132428299</v>
      </c>
      <c r="F174" s="9">
        <v>3.0810234069824198</v>
      </c>
      <c r="G174" s="10">
        <v>37</v>
      </c>
      <c r="H174" s="10">
        <v>37.299999999999997</v>
      </c>
      <c r="I174" s="10">
        <v>119</v>
      </c>
      <c r="J174" s="9">
        <v>21.535781860351602</v>
      </c>
      <c r="K174" s="9">
        <v>21.283931732177699</v>
      </c>
      <c r="L174" s="9">
        <v>20.058673858642599</v>
      </c>
      <c r="M174" s="9">
        <v>20.7708835601807</v>
      </c>
      <c r="N174" s="9">
        <v>21.046268463134801</v>
      </c>
      <c r="O174" s="9">
        <v>17.777704238891602</v>
      </c>
      <c r="P174" s="9">
        <v>17.919340133666999</v>
      </c>
      <c r="Q174" s="9" t="s">
        <v>23</v>
      </c>
      <c r="R174" s="9">
        <v>17.912691116333001</v>
      </c>
      <c r="S174" s="9" t="s">
        <v>23</v>
      </c>
    </row>
    <row r="175" spans="1:19" ht="98" x14ac:dyDescent="0.15">
      <c r="A175" s="8" t="s">
        <v>530</v>
      </c>
      <c r="B175" s="8" t="s">
        <v>531</v>
      </c>
      <c r="C175" s="8" t="s">
        <v>532</v>
      </c>
      <c r="D175" s="9">
        <v>5.3636894766865701</v>
      </c>
      <c r="E175" s="9">
        <v>4.6387837382561496</v>
      </c>
      <c r="F175" s="9">
        <v>5.7980339050292997</v>
      </c>
      <c r="G175" s="10">
        <v>48</v>
      </c>
      <c r="H175" s="10">
        <v>58.4</v>
      </c>
      <c r="I175" s="10">
        <v>284</v>
      </c>
      <c r="J175" s="9">
        <v>23.2823486328125</v>
      </c>
      <c r="K175" s="9">
        <v>23.747758865356399</v>
      </c>
      <c r="L175" s="9">
        <v>23.052583694458001</v>
      </c>
      <c r="M175" s="9">
        <v>22.475236892700199</v>
      </c>
      <c r="N175" s="9">
        <v>22.641014099121101</v>
      </c>
      <c r="O175" s="9">
        <v>18.6541042327881</v>
      </c>
      <c r="P175" s="9">
        <v>16.4612712860107</v>
      </c>
      <c r="Q175" s="9">
        <v>16.8580532073975</v>
      </c>
      <c r="R175" s="9">
        <v>16.169160842895501</v>
      </c>
      <c r="S175" s="9">
        <v>18.06618309021</v>
      </c>
    </row>
    <row r="176" spans="1:19" ht="293" x14ac:dyDescent="0.15">
      <c r="A176" s="8" t="s">
        <v>533</v>
      </c>
      <c r="B176" s="8" t="s">
        <v>534</v>
      </c>
      <c r="C176" s="8" t="s">
        <v>535</v>
      </c>
      <c r="D176" s="9">
        <v>5.35840152225237</v>
      </c>
      <c r="E176" s="9">
        <v>4.6358754855672997</v>
      </c>
      <c r="F176" s="9">
        <v>2.82780570983887</v>
      </c>
      <c r="G176" s="10">
        <v>20</v>
      </c>
      <c r="H176" s="10">
        <v>43.4</v>
      </c>
      <c r="I176" s="10">
        <v>68</v>
      </c>
      <c r="J176" s="9">
        <v>21.334018707275401</v>
      </c>
      <c r="K176" s="9">
        <v>21.2823486328125</v>
      </c>
      <c r="L176" s="9">
        <v>20.819328308105501</v>
      </c>
      <c r="M176" s="9">
        <v>20.861207962036101</v>
      </c>
      <c r="N176" s="9">
        <v>20.7829284667969</v>
      </c>
      <c r="O176" s="9" t="s">
        <v>23</v>
      </c>
      <c r="P176" s="9" t="s">
        <v>23</v>
      </c>
      <c r="Q176" s="9" t="s">
        <v>23</v>
      </c>
      <c r="R176" s="9" t="s">
        <v>23</v>
      </c>
      <c r="S176" s="9" t="s">
        <v>23</v>
      </c>
    </row>
    <row r="177" spans="1:19" ht="84" x14ac:dyDescent="0.15">
      <c r="A177" s="8" t="s">
        <v>536</v>
      </c>
      <c r="B177" s="8" t="s">
        <v>537</v>
      </c>
      <c r="C177" s="8" t="s">
        <v>538</v>
      </c>
      <c r="D177" s="9">
        <v>5.3556619950855797</v>
      </c>
      <c r="E177" s="9">
        <v>4.63550269167962</v>
      </c>
      <c r="F177" s="9">
        <v>2.2107467651367201</v>
      </c>
      <c r="G177" s="10">
        <v>16</v>
      </c>
      <c r="H177" s="10">
        <v>20.5</v>
      </c>
      <c r="I177" s="10">
        <v>48</v>
      </c>
      <c r="J177" s="9">
        <v>20.906244277954102</v>
      </c>
      <c r="K177" s="9">
        <v>20.311079025268601</v>
      </c>
      <c r="L177" s="9">
        <v>20.520565032958999</v>
      </c>
      <c r="M177" s="9">
        <v>20.394039154052699</v>
      </c>
      <c r="N177" s="9">
        <v>20.932289123535199</v>
      </c>
      <c r="O177" s="9" t="s">
        <v>23</v>
      </c>
      <c r="P177" s="9" t="s">
        <v>23</v>
      </c>
      <c r="Q177" s="9" t="s">
        <v>23</v>
      </c>
      <c r="R177" s="9" t="s">
        <v>23</v>
      </c>
      <c r="S177" s="9" t="s">
        <v>23</v>
      </c>
    </row>
    <row r="178" spans="1:19" ht="70" x14ac:dyDescent="0.15">
      <c r="A178" s="8" t="s">
        <v>539</v>
      </c>
      <c r="B178" s="8" t="s">
        <v>540</v>
      </c>
      <c r="C178" s="8" t="s">
        <v>541</v>
      </c>
      <c r="D178" s="9">
        <v>5.34353326157271</v>
      </c>
      <c r="E178" s="9">
        <v>4.6257278635602299</v>
      </c>
      <c r="F178" s="9">
        <v>3.2412811279296898</v>
      </c>
      <c r="G178" s="10">
        <v>12</v>
      </c>
      <c r="H178" s="10">
        <v>75</v>
      </c>
      <c r="I178" s="10">
        <v>50</v>
      </c>
      <c r="J178" s="9">
        <v>21.273838043212901</v>
      </c>
      <c r="K178" s="9">
        <v>21.704383850097699</v>
      </c>
      <c r="L178" s="9">
        <v>21.4892482757568</v>
      </c>
      <c r="M178" s="9">
        <v>21.119020462036101</v>
      </c>
      <c r="N178" s="9">
        <v>21.533502578735401</v>
      </c>
      <c r="O178" s="9" t="s">
        <v>23</v>
      </c>
      <c r="P178" s="9" t="s">
        <v>23</v>
      </c>
      <c r="Q178" s="9" t="s">
        <v>23</v>
      </c>
      <c r="R178" s="9" t="s">
        <v>23</v>
      </c>
      <c r="S178" s="9" t="s">
        <v>23</v>
      </c>
    </row>
    <row r="179" spans="1:19" ht="84" x14ac:dyDescent="0.15">
      <c r="A179" s="8" t="s">
        <v>542</v>
      </c>
      <c r="B179" s="8" t="s">
        <v>543</v>
      </c>
      <c r="C179" s="8" t="s">
        <v>544</v>
      </c>
      <c r="D179" s="9">
        <v>5.3404392873961903</v>
      </c>
      <c r="E179" s="9">
        <v>4.6249751051986099</v>
      </c>
      <c r="F179" s="9">
        <v>2.3311611175537101</v>
      </c>
      <c r="G179" s="10">
        <v>12</v>
      </c>
      <c r="H179" s="10">
        <v>18.3</v>
      </c>
      <c r="I179" s="10">
        <v>47</v>
      </c>
      <c r="J179" s="9">
        <v>20.225645065307599</v>
      </c>
      <c r="K179" s="9">
        <v>20.459939956665</v>
      </c>
      <c r="L179" s="9">
        <v>20.654821395873999</v>
      </c>
      <c r="M179" s="9">
        <v>20.999000549316399</v>
      </c>
      <c r="N179" s="9">
        <v>20.527835845947301</v>
      </c>
      <c r="O179" s="9" t="s">
        <v>23</v>
      </c>
      <c r="P179" s="9" t="s">
        <v>23</v>
      </c>
      <c r="Q179" s="9" t="s">
        <v>23</v>
      </c>
      <c r="R179" s="9" t="s">
        <v>23</v>
      </c>
      <c r="S179" s="9" t="s">
        <v>23</v>
      </c>
    </row>
    <row r="180" spans="1:19" ht="126" x14ac:dyDescent="0.15">
      <c r="A180" s="8" t="s">
        <v>545</v>
      </c>
      <c r="B180" s="8" t="s">
        <v>546</v>
      </c>
      <c r="C180" s="8" t="s">
        <v>547</v>
      </c>
      <c r="D180" s="9">
        <v>5.3325949597639104</v>
      </c>
      <c r="E180" s="9">
        <v>4.6194594398849196</v>
      </c>
      <c r="F180" s="9">
        <v>2.4515499114990198</v>
      </c>
      <c r="G180" s="10">
        <v>21</v>
      </c>
      <c r="H180" s="10">
        <v>34.9</v>
      </c>
      <c r="I180" s="10">
        <v>89</v>
      </c>
      <c r="J180" s="9">
        <v>20.448289871215799</v>
      </c>
      <c r="K180" s="9">
        <v>20.365169525146499</v>
      </c>
      <c r="L180" s="9">
        <v>20.529361724853501</v>
      </c>
      <c r="M180" s="9">
        <v>20.751890182495099</v>
      </c>
      <c r="N180" s="9">
        <v>20.749437332153299</v>
      </c>
      <c r="O180" s="9" t="s">
        <v>23</v>
      </c>
      <c r="P180" s="9" t="s">
        <v>23</v>
      </c>
      <c r="Q180" s="9" t="s">
        <v>23</v>
      </c>
      <c r="R180" s="9" t="s">
        <v>23</v>
      </c>
      <c r="S180" s="9" t="s">
        <v>23</v>
      </c>
    </row>
    <row r="181" spans="1:19" ht="70" x14ac:dyDescent="0.15">
      <c r="A181" s="8" t="s">
        <v>548</v>
      </c>
      <c r="B181" s="8" t="s">
        <v>549</v>
      </c>
      <c r="C181" s="8" t="s">
        <v>550</v>
      </c>
      <c r="D181" s="9">
        <v>5.32784423904753</v>
      </c>
      <c r="E181" s="9">
        <v>4.6183221709298801</v>
      </c>
      <c r="F181" s="9">
        <v>3.0226757049560602</v>
      </c>
      <c r="G181" s="10">
        <v>8</v>
      </c>
      <c r="H181" s="10">
        <v>31.2</v>
      </c>
      <c r="I181" s="10">
        <v>36</v>
      </c>
      <c r="J181" s="9">
        <v>20.828886032104499</v>
      </c>
      <c r="K181" s="9">
        <v>21.102582931518601</v>
      </c>
      <c r="L181" s="9">
        <v>20.5267848968506</v>
      </c>
      <c r="M181" s="9">
        <v>21.174568176269499</v>
      </c>
      <c r="N181" s="9">
        <v>20.7889919281006</v>
      </c>
      <c r="O181" s="9" t="s">
        <v>23</v>
      </c>
      <c r="P181" s="9" t="s">
        <v>23</v>
      </c>
      <c r="Q181" s="9" t="s">
        <v>23</v>
      </c>
      <c r="R181" s="9" t="s">
        <v>23</v>
      </c>
      <c r="S181" s="9" t="s">
        <v>23</v>
      </c>
    </row>
    <row r="182" spans="1:19" ht="42" x14ac:dyDescent="0.15">
      <c r="A182" s="8" t="s">
        <v>551</v>
      </c>
      <c r="B182" s="8" t="s">
        <v>552</v>
      </c>
      <c r="C182" s="8" t="s">
        <v>553</v>
      </c>
      <c r="D182" s="9">
        <v>5.3268374931721301</v>
      </c>
      <c r="E182" s="9">
        <v>4.6183221709298801</v>
      </c>
      <c r="F182" s="9">
        <v>3.26266670227051</v>
      </c>
      <c r="G182" s="10">
        <v>6</v>
      </c>
      <c r="H182" s="10">
        <v>47.8</v>
      </c>
      <c r="I182" s="10">
        <v>32</v>
      </c>
      <c r="J182" s="9">
        <v>21.243711471557599</v>
      </c>
      <c r="K182" s="9">
        <v>21.0096321105957</v>
      </c>
      <c r="L182" s="9">
        <v>21.544864654541001</v>
      </c>
      <c r="M182" s="9">
        <v>21.421470642089801</v>
      </c>
      <c r="N182" s="9">
        <v>21.7190837860107</v>
      </c>
      <c r="O182" s="9" t="s">
        <v>23</v>
      </c>
      <c r="P182" s="9" t="s">
        <v>23</v>
      </c>
      <c r="Q182" s="9" t="s">
        <v>23</v>
      </c>
      <c r="R182" s="9" t="s">
        <v>23</v>
      </c>
      <c r="S182" s="9" t="s">
        <v>23</v>
      </c>
    </row>
    <row r="183" spans="1:19" ht="84" x14ac:dyDescent="0.15">
      <c r="A183" s="8" t="s">
        <v>554</v>
      </c>
      <c r="B183" s="8" t="s">
        <v>555</v>
      </c>
      <c r="C183" s="8" t="s">
        <v>556</v>
      </c>
      <c r="D183" s="9">
        <v>5.3108131409382997</v>
      </c>
      <c r="E183" s="9">
        <v>4.6045896154756401</v>
      </c>
      <c r="F183" s="9">
        <v>2.09138450622559</v>
      </c>
      <c r="G183" s="10">
        <v>10</v>
      </c>
      <c r="H183" s="10">
        <v>15.5</v>
      </c>
      <c r="I183" s="10">
        <v>37</v>
      </c>
      <c r="J183" s="9">
        <v>20.296140670776399</v>
      </c>
      <c r="K183" s="9">
        <v>20.145692825317401</v>
      </c>
      <c r="L183" s="9">
        <v>19.475481033325199</v>
      </c>
      <c r="M183" s="9">
        <v>19.6212978363037</v>
      </c>
      <c r="N183" s="9">
        <v>19.610380172729499</v>
      </c>
      <c r="O183" s="9" t="s">
        <v>23</v>
      </c>
      <c r="P183" s="9" t="s">
        <v>23</v>
      </c>
      <c r="Q183" s="9" t="s">
        <v>23</v>
      </c>
      <c r="R183" s="9" t="s">
        <v>23</v>
      </c>
      <c r="S183" s="9" t="s">
        <v>23</v>
      </c>
    </row>
    <row r="184" spans="1:19" ht="112" x14ac:dyDescent="0.15">
      <c r="A184" s="8" t="s">
        <v>557</v>
      </c>
      <c r="B184" s="8" t="s">
        <v>558</v>
      </c>
      <c r="C184" s="8" t="s">
        <v>559</v>
      </c>
      <c r="D184" s="9">
        <v>5.3050565899916498</v>
      </c>
      <c r="E184" s="9">
        <v>4.6011128308238796</v>
      </c>
      <c r="F184" s="9">
        <v>2.1566268920898399</v>
      </c>
      <c r="G184" s="10">
        <v>20</v>
      </c>
      <c r="H184" s="10">
        <v>32.799999999999997</v>
      </c>
      <c r="I184" s="10">
        <v>92</v>
      </c>
      <c r="J184" s="9">
        <v>21.4848308563232</v>
      </c>
      <c r="K184" s="9">
        <v>21.307580947876001</v>
      </c>
      <c r="L184" s="9">
        <v>21.552906036376999</v>
      </c>
      <c r="M184" s="9">
        <v>21.2771911621094</v>
      </c>
      <c r="N184" s="9">
        <v>21.247251510620099</v>
      </c>
      <c r="O184" s="9">
        <v>19.4632968902588</v>
      </c>
      <c r="P184" s="9">
        <v>18.902774810791001</v>
      </c>
      <c r="Q184" s="9" t="s">
        <v>23</v>
      </c>
      <c r="R184" s="9">
        <v>19.699901580810501</v>
      </c>
      <c r="S184" s="9">
        <v>19.366428375244102</v>
      </c>
    </row>
    <row r="185" spans="1:19" ht="98" x14ac:dyDescent="0.15">
      <c r="A185" s="8" t="s">
        <v>560</v>
      </c>
      <c r="B185" s="8" t="s">
        <v>561</v>
      </c>
      <c r="C185" s="8" t="s">
        <v>562</v>
      </c>
      <c r="D185" s="9">
        <v>5.2934340481380602</v>
      </c>
      <c r="E185" s="9">
        <v>4.59175815042612</v>
      </c>
      <c r="F185" s="9">
        <v>2.1932449340820299</v>
      </c>
      <c r="G185" s="10">
        <v>6</v>
      </c>
      <c r="H185" s="10">
        <v>14.1</v>
      </c>
      <c r="I185" s="10">
        <v>13</v>
      </c>
      <c r="J185" s="9">
        <v>19.9548950195313</v>
      </c>
      <c r="K185" s="9">
        <v>20.173408508300799</v>
      </c>
      <c r="L185" s="9">
        <v>20.122373580932599</v>
      </c>
      <c r="M185" s="9">
        <v>20.471694946289102</v>
      </c>
      <c r="N185" s="9">
        <v>20.354017257690401</v>
      </c>
      <c r="O185" s="9" t="s">
        <v>23</v>
      </c>
      <c r="P185" s="9" t="s">
        <v>23</v>
      </c>
      <c r="Q185" s="9" t="s">
        <v>23</v>
      </c>
      <c r="R185" s="9" t="s">
        <v>23</v>
      </c>
      <c r="S185" s="9" t="s">
        <v>23</v>
      </c>
    </row>
    <row r="186" spans="1:19" ht="42" x14ac:dyDescent="0.15">
      <c r="A186" s="8" t="s">
        <v>563</v>
      </c>
      <c r="B186" s="8" t="s">
        <v>564</v>
      </c>
      <c r="C186" s="8" t="s">
        <v>565</v>
      </c>
      <c r="D186" s="9">
        <v>5.2818864131794596</v>
      </c>
      <c r="E186" s="9">
        <v>4.5824665957717396</v>
      </c>
      <c r="F186" s="9">
        <v>1.8645824432372999</v>
      </c>
      <c r="G186" s="10">
        <v>5</v>
      </c>
      <c r="H186" s="10">
        <v>19</v>
      </c>
      <c r="I186" s="10">
        <v>21</v>
      </c>
      <c r="J186" s="9">
        <v>20.205501556396499</v>
      </c>
      <c r="K186" s="9">
        <v>20.251764297485401</v>
      </c>
      <c r="L186" s="9">
        <v>20.107763290405298</v>
      </c>
      <c r="M186" s="9">
        <v>19.917753219604499</v>
      </c>
      <c r="N186" s="9">
        <v>19.9882907867432</v>
      </c>
      <c r="O186" s="9" t="s">
        <v>23</v>
      </c>
      <c r="P186" s="9" t="s">
        <v>23</v>
      </c>
      <c r="Q186" s="9" t="s">
        <v>23</v>
      </c>
      <c r="R186" s="9" t="s">
        <v>23</v>
      </c>
      <c r="S186" s="9" t="s">
        <v>23</v>
      </c>
    </row>
    <row r="187" spans="1:19" ht="126" x14ac:dyDescent="0.15">
      <c r="A187" s="8" t="s">
        <v>566</v>
      </c>
      <c r="B187" s="8" t="s">
        <v>567</v>
      </c>
      <c r="C187" s="8" t="s">
        <v>568</v>
      </c>
      <c r="D187" s="9">
        <v>5.2654643043158096</v>
      </c>
      <c r="E187" s="9">
        <v>4.5705217892628403</v>
      </c>
      <c r="F187" s="9">
        <v>3.3481986999511699</v>
      </c>
      <c r="G187" s="10">
        <v>14</v>
      </c>
      <c r="H187" s="10">
        <v>47.9</v>
      </c>
      <c r="I187" s="10">
        <v>57</v>
      </c>
      <c r="J187" s="9">
        <v>21.493846893310501</v>
      </c>
      <c r="K187" s="9">
        <v>21.459190368652301</v>
      </c>
      <c r="L187" s="9">
        <v>21.5872402191162</v>
      </c>
      <c r="M187" s="9">
        <v>21.602636337280298</v>
      </c>
      <c r="N187" s="9">
        <v>21.7817687988281</v>
      </c>
      <c r="O187" s="9" t="s">
        <v>23</v>
      </c>
      <c r="P187" s="9" t="s">
        <v>23</v>
      </c>
      <c r="Q187" s="9" t="s">
        <v>23</v>
      </c>
      <c r="R187" s="9" t="s">
        <v>23</v>
      </c>
      <c r="S187" s="9" t="s">
        <v>23</v>
      </c>
    </row>
    <row r="188" spans="1:19" ht="154" x14ac:dyDescent="0.15">
      <c r="A188" s="8" t="s">
        <v>569</v>
      </c>
      <c r="B188" s="8" t="s">
        <v>570</v>
      </c>
      <c r="C188" s="8" t="s">
        <v>571</v>
      </c>
      <c r="D188" s="9">
        <v>5.2589636977246403</v>
      </c>
      <c r="E188" s="9">
        <v>4.56624264266563</v>
      </c>
      <c r="F188" s="9">
        <v>4.6463878631591804</v>
      </c>
      <c r="G188" s="10">
        <v>25</v>
      </c>
      <c r="H188" s="10">
        <v>40.1</v>
      </c>
      <c r="I188" s="10">
        <v>138</v>
      </c>
      <c r="J188" s="9">
        <v>21.838420867919901</v>
      </c>
      <c r="K188" s="9">
        <v>21.664793014526399</v>
      </c>
      <c r="L188" s="9">
        <v>23.4480876922607</v>
      </c>
      <c r="M188" s="9">
        <v>23.337833404541001</v>
      </c>
      <c r="N188" s="9">
        <v>23.593318939208999</v>
      </c>
      <c r="O188" s="9" t="s">
        <v>23</v>
      </c>
      <c r="P188" s="9" t="s">
        <v>23</v>
      </c>
      <c r="Q188" s="9" t="s">
        <v>23</v>
      </c>
      <c r="R188" s="9" t="s">
        <v>23</v>
      </c>
      <c r="S188" s="9" t="s">
        <v>23</v>
      </c>
    </row>
    <row r="189" spans="1:19" ht="70" x14ac:dyDescent="0.15">
      <c r="A189" s="8" t="s">
        <v>572</v>
      </c>
      <c r="B189" s="8" t="s">
        <v>573</v>
      </c>
      <c r="C189" s="8" t="s">
        <v>574</v>
      </c>
      <c r="D189" s="9">
        <v>5.2511554057279497</v>
      </c>
      <c r="E189" s="9">
        <v>4.5612808542479701</v>
      </c>
      <c r="F189" s="9">
        <v>2.7248405456542999</v>
      </c>
      <c r="G189" s="10">
        <v>22</v>
      </c>
      <c r="H189" s="10">
        <v>16.5</v>
      </c>
      <c r="I189" s="10">
        <v>75</v>
      </c>
      <c r="J189" s="9">
        <v>21.5039253234863</v>
      </c>
      <c r="K189" s="9">
        <v>21.318325042724599</v>
      </c>
      <c r="L189" s="9">
        <v>21.043869018554702</v>
      </c>
      <c r="M189" s="9">
        <v>20.6286315917969</v>
      </c>
      <c r="N189" s="9">
        <v>20.9759635925293</v>
      </c>
      <c r="O189" s="9" t="s">
        <v>23</v>
      </c>
      <c r="P189" s="9" t="s">
        <v>23</v>
      </c>
      <c r="Q189" s="9" t="s">
        <v>23</v>
      </c>
      <c r="R189" s="9" t="s">
        <v>23</v>
      </c>
      <c r="S189" s="9" t="s">
        <v>23</v>
      </c>
    </row>
    <row r="190" spans="1:19" ht="98" x14ac:dyDescent="0.15">
      <c r="A190" s="8" t="s">
        <v>575</v>
      </c>
      <c r="B190" s="8" t="s">
        <v>576</v>
      </c>
      <c r="C190" s="8" t="s">
        <v>577</v>
      </c>
      <c r="D190" s="9">
        <v>5.2495927904019304</v>
      </c>
      <c r="E190" s="9">
        <v>4.5612808542479701</v>
      </c>
      <c r="F190" s="9">
        <v>3.9071643829345701</v>
      </c>
      <c r="G190" s="10">
        <v>8</v>
      </c>
      <c r="H190" s="10">
        <v>29.2</v>
      </c>
      <c r="I190" s="10">
        <v>48</v>
      </c>
      <c r="J190" s="9">
        <v>22.498018264770501</v>
      </c>
      <c r="K190" s="9">
        <v>22.529314041137699</v>
      </c>
      <c r="L190" s="9">
        <v>22.035402297973601</v>
      </c>
      <c r="M190" s="9">
        <v>21.608331680297901</v>
      </c>
      <c r="N190" s="9">
        <v>21.998588562011701</v>
      </c>
      <c r="O190" s="9" t="s">
        <v>23</v>
      </c>
      <c r="P190" s="9" t="s">
        <v>23</v>
      </c>
      <c r="Q190" s="9" t="s">
        <v>23</v>
      </c>
      <c r="R190" s="9" t="s">
        <v>23</v>
      </c>
      <c r="S190" s="9" t="s">
        <v>23</v>
      </c>
    </row>
    <row r="191" spans="1:19" ht="70" x14ac:dyDescent="0.15">
      <c r="A191" s="8" t="s">
        <v>578</v>
      </c>
      <c r="B191" s="8" t="s">
        <v>579</v>
      </c>
      <c r="C191" s="8" t="s">
        <v>580</v>
      </c>
      <c r="D191" s="9">
        <v>5.2406548783585896</v>
      </c>
      <c r="E191" s="9">
        <v>4.5545308283528003</v>
      </c>
      <c r="F191" s="9">
        <v>3.0820880889892601</v>
      </c>
      <c r="G191" s="10">
        <v>5</v>
      </c>
      <c r="H191" s="10">
        <v>22</v>
      </c>
      <c r="I191" s="10">
        <v>44</v>
      </c>
      <c r="J191" s="9">
        <v>21.0852451324463</v>
      </c>
      <c r="K191" s="9">
        <v>21.114515304565401</v>
      </c>
      <c r="L191" s="9">
        <v>21.251533508300799</v>
      </c>
      <c r="M191" s="9">
        <v>21.129308700561499</v>
      </c>
      <c r="N191" s="9">
        <v>21.492479324340799</v>
      </c>
      <c r="O191" s="9" t="s">
        <v>23</v>
      </c>
      <c r="P191" s="9" t="s">
        <v>23</v>
      </c>
      <c r="Q191" s="9" t="s">
        <v>23</v>
      </c>
      <c r="R191" s="9" t="s">
        <v>23</v>
      </c>
      <c r="S191" s="9" t="s">
        <v>23</v>
      </c>
    </row>
    <row r="192" spans="1:19" ht="56" x14ac:dyDescent="0.15">
      <c r="A192" s="8" t="s">
        <v>581</v>
      </c>
      <c r="B192" s="8" t="s">
        <v>582</v>
      </c>
      <c r="C192" s="8" t="s">
        <v>583</v>
      </c>
      <c r="D192" s="9">
        <v>5.2384089889854302</v>
      </c>
      <c r="E192" s="9">
        <v>4.5544618582339202</v>
      </c>
      <c r="F192" s="9">
        <v>2.0566978454589799</v>
      </c>
      <c r="G192" s="10">
        <v>11</v>
      </c>
      <c r="H192" s="10">
        <v>14.1</v>
      </c>
      <c r="I192" s="10">
        <v>30</v>
      </c>
      <c r="J192" s="9">
        <v>20.470703125</v>
      </c>
      <c r="K192" s="9">
        <v>20.538579940795898</v>
      </c>
      <c r="L192" s="9">
        <v>20.505039215087901</v>
      </c>
      <c r="M192" s="9">
        <v>20.2632732391357</v>
      </c>
      <c r="N192" s="9">
        <v>20.044601440429702</v>
      </c>
      <c r="O192" s="9" t="s">
        <v>23</v>
      </c>
      <c r="P192" s="9" t="s">
        <v>23</v>
      </c>
      <c r="Q192" s="9" t="s">
        <v>23</v>
      </c>
      <c r="R192" s="9" t="s">
        <v>23</v>
      </c>
      <c r="S192" s="9" t="s">
        <v>23</v>
      </c>
    </row>
    <row r="193" spans="1:19" ht="140" x14ac:dyDescent="0.15">
      <c r="A193" s="8" t="s">
        <v>584</v>
      </c>
      <c r="B193" s="8" t="s">
        <v>585</v>
      </c>
      <c r="C193" s="8" t="s">
        <v>586</v>
      </c>
      <c r="D193" s="9">
        <v>5.2226429725265202</v>
      </c>
      <c r="E193" s="9">
        <v>4.5408619035315203</v>
      </c>
      <c r="F193" s="9">
        <v>1.1608409881591799</v>
      </c>
      <c r="G193" s="10">
        <v>24</v>
      </c>
      <c r="H193" s="10">
        <v>58.9</v>
      </c>
      <c r="I193" s="10">
        <v>206</v>
      </c>
      <c r="J193" s="9">
        <v>25.304729461669901</v>
      </c>
      <c r="K193" s="9">
        <v>25.507637023925799</v>
      </c>
      <c r="L193" s="9">
        <v>25.371292114257798</v>
      </c>
      <c r="M193" s="9">
        <v>25.416479110717798</v>
      </c>
      <c r="N193" s="9">
        <v>25.2303371429443</v>
      </c>
      <c r="O193" s="9">
        <v>24.156997680664102</v>
      </c>
      <c r="P193" s="9">
        <v>24.505487442016602</v>
      </c>
      <c r="Q193" s="9">
        <v>24.2514762878418</v>
      </c>
      <c r="R193" s="9">
        <v>24.231765747070298</v>
      </c>
      <c r="S193" s="9">
        <v>23.880542755126999</v>
      </c>
    </row>
    <row r="194" spans="1:19" ht="70" x14ac:dyDescent="0.15">
      <c r="A194" s="8" t="s">
        <v>587</v>
      </c>
      <c r="B194" s="8" t="s">
        <v>588</v>
      </c>
      <c r="C194" s="8" t="s">
        <v>589</v>
      </c>
      <c r="D194" s="9">
        <v>5.2157541470937696</v>
      </c>
      <c r="E194" s="9">
        <v>4.5373486396149696</v>
      </c>
      <c r="F194" s="9">
        <v>3.19437637329102</v>
      </c>
      <c r="G194" s="10">
        <v>10</v>
      </c>
      <c r="H194" s="10">
        <v>71.5</v>
      </c>
      <c r="I194" s="10">
        <v>54</v>
      </c>
      <c r="J194" s="9">
        <v>21.3274536132813</v>
      </c>
      <c r="K194" s="9">
        <v>21.9256782531738</v>
      </c>
      <c r="L194" s="9">
        <v>20.975122451782202</v>
      </c>
      <c r="M194" s="9">
        <v>20.748455047607401</v>
      </c>
      <c r="N194" s="9">
        <v>20.619792938232401</v>
      </c>
      <c r="O194" s="9" t="s">
        <v>23</v>
      </c>
      <c r="P194" s="9" t="s">
        <v>23</v>
      </c>
      <c r="Q194" s="9" t="s">
        <v>23</v>
      </c>
      <c r="R194" s="9" t="s">
        <v>23</v>
      </c>
      <c r="S194" s="9" t="s">
        <v>23</v>
      </c>
    </row>
    <row r="195" spans="1:19" ht="238" x14ac:dyDescent="0.15">
      <c r="A195" s="8" t="s">
        <v>590</v>
      </c>
      <c r="B195" s="8" t="s">
        <v>591</v>
      </c>
      <c r="C195" s="8" t="s">
        <v>592</v>
      </c>
      <c r="D195" s="9">
        <v>5.21482972811725</v>
      </c>
      <c r="E195" s="9">
        <v>4.5373486396149696</v>
      </c>
      <c r="F195" s="9">
        <v>1.4663600921630899</v>
      </c>
      <c r="G195" s="10">
        <v>5</v>
      </c>
      <c r="H195" s="10">
        <v>12.5</v>
      </c>
      <c r="I195" s="10">
        <v>20</v>
      </c>
      <c r="J195" s="9">
        <v>19.5850505828857</v>
      </c>
      <c r="K195" s="9">
        <v>19.951484680175799</v>
      </c>
      <c r="L195" s="9">
        <v>19.681470870971701</v>
      </c>
      <c r="M195" s="9">
        <v>19.5196437835693</v>
      </c>
      <c r="N195" s="9">
        <v>19.4058227539063</v>
      </c>
      <c r="O195" s="9" t="s">
        <v>23</v>
      </c>
      <c r="P195" s="9" t="s">
        <v>23</v>
      </c>
      <c r="Q195" s="9" t="s">
        <v>23</v>
      </c>
      <c r="R195" s="9" t="s">
        <v>23</v>
      </c>
      <c r="S195" s="9" t="s">
        <v>23</v>
      </c>
    </row>
    <row r="196" spans="1:19" ht="42" x14ac:dyDescent="0.15">
      <c r="A196" s="8" t="s">
        <v>593</v>
      </c>
      <c r="B196" s="8" t="s">
        <v>594</v>
      </c>
      <c r="C196" s="8" t="s">
        <v>595</v>
      </c>
      <c r="D196" s="9">
        <v>5.2125332360520202</v>
      </c>
      <c r="E196" s="9">
        <v>4.5371862770624301</v>
      </c>
      <c r="F196" s="9">
        <v>3.16860275268554</v>
      </c>
      <c r="G196" s="10">
        <v>16</v>
      </c>
      <c r="H196" s="10">
        <v>13.2</v>
      </c>
      <c r="I196" s="10">
        <v>56</v>
      </c>
      <c r="J196" s="9">
        <v>20.8086853027344</v>
      </c>
      <c r="K196" s="9">
        <v>20.545854568481399</v>
      </c>
      <c r="L196" s="9">
        <v>20.970497131347699</v>
      </c>
      <c r="M196" s="9">
        <v>20.824386596679702</v>
      </c>
      <c r="N196" s="9">
        <v>20.934450149536101</v>
      </c>
      <c r="O196" s="9" t="s">
        <v>23</v>
      </c>
      <c r="P196" s="9" t="s">
        <v>23</v>
      </c>
      <c r="Q196" s="9" t="s">
        <v>23</v>
      </c>
      <c r="R196" s="9" t="s">
        <v>23</v>
      </c>
      <c r="S196" s="9" t="s">
        <v>23</v>
      </c>
    </row>
    <row r="197" spans="1:19" ht="112" x14ac:dyDescent="0.15">
      <c r="A197" s="8" t="s">
        <v>596</v>
      </c>
      <c r="B197" s="8" t="s">
        <v>597</v>
      </c>
      <c r="C197" s="8" t="s">
        <v>598</v>
      </c>
      <c r="D197" s="9">
        <v>5.2030348654588403</v>
      </c>
      <c r="E197" s="9">
        <v>4.5298116000990998</v>
      </c>
      <c r="F197" s="9">
        <v>2.22931251525879</v>
      </c>
      <c r="G197" s="10">
        <v>50</v>
      </c>
      <c r="H197" s="10">
        <v>21.4</v>
      </c>
      <c r="I197" s="10">
        <v>321</v>
      </c>
      <c r="J197" s="9">
        <v>23.640417098998999</v>
      </c>
      <c r="K197" s="9">
        <v>23.5102653503418</v>
      </c>
      <c r="L197" s="9">
        <v>23.666765213012699</v>
      </c>
      <c r="M197" s="9">
        <v>24.064804077148398</v>
      </c>
      <c r="N197" s="9">
        <v>23.828130722045898</v>
      </c>
      <c r="O197" s="9">
        <v>22.232599258422901</v>
      </c>
      <c r="P197" s="9">
        <v>21.1510314941406</v>
      </c>
      <c r="Q197" s="9">
        <v>21.41379737854</v>
      </c>
      <c r="R197" s="9">
        <v>21.5295524597168</v>
      </c>
      <c r="S197" s="9">
        <v>21.236839294433601</v>
      </c>
    </row>
    <row r="198" spans="1:19" ht="84" x14ac:dyDescent="0.15">
      <c r="A198" s="8" t="s">
        <v>599</v>
      </c>
      <c r="B198" s="8" t="s">
        <v>600</v>
      </c>
      <c r="C198" s="8" t="s">
        <v>601</v>
      </c>
      <c r="D198" s="9">
        <v>5.1889614635844703</v>
      </c>
      <c r="E198" s="9">
        <v>4.5178515575381297</v>
      </c>
      <c r="F198" s="9">
        <v>3.7635440826415998</v>
      </c>
      <c r="G198" s="10">
        <v>18</v>
      </c>
      <c r="H198" s="10">
        <v>47.7</v>
      </c>
      <c r="I198" s="10">
        <v>78</v>
      </c>
      <c r="J198" s="9">
        <v>21.696466445922901</v>
      </c>
      <c r="K198" s="9">
        <v>21.873725891113299</v>
      </c>
      <c r="L198" s="9">
        <v>21.528694152831999</v>
      </c>
      <c r="M198" s="9">
        <v>21.114831924438501</v>
      </c>
      <c r="N198" s="9">
        <v>21.605531692504901</v>
      </c>
      <c r="O198" s="9">
        <v>18.487699508666999</v>
      </c>
      <c r="P198" s="9">
        <v>18.043188095092798</v>
      </c>
      <c r="Q198" s="9">
        <v>16.932376861572301</v>
      </c>
      <c r="R198" s="9">
        <v>17.051548004150401</v>
      </c>
      <c r="S198" s="9">
        <v>18.486717224121101</v>
      </c>
    </row>
    <row r="199" spans="1:19" ht="56" x14ac:dyDescent="0.15">
      <c r="A199" s="8" t="s">
        <v>602</v>
      </c>
      <c r="B199" s="8" t="s">
        <v>603</v>
      </c>
      <c r="C199" s="8" t="s">
        <v>604</v>
      </c>
      <c r="D199" s="9">
        <v>5.1744040873391199</v>
      </c>
      <c r="E199" s="9">
        <v>4.5053973063805497</v>
      </c>
      <c r="F199" s="9">
        <v>3.1733406066894498</v>
      </c>
      <c r="G199" s="10">
        <v>17</v>
      </c>
      <c r="H199" s="10">
        <v>11.6</v>
      </c>
      <c r="I199" s="10">
        <v>83</v>
      </c>
      <c r="J199" s="9">
        <v>21.2071723937988</v>
      </c>
      <c r="K199" s="9">
        <v>21.1877346038818</v>
      </c>
      <c r="L199" s="9">
        <v>21.138399124145501</v>
      </c>
      <c r="M199" s="9">
        <v>21.2366638183594</v>
      </c>
      <c r="N199" s="9">
        <v>21.0832328796387</v>
      </c>
      <c r="O199" s="9" t="s">
        <v>23</v>
      </c>
      <c r="P199" s="9" t="s">
        <v>23</v>
      </c>
      <c r="Q199" s="9" t="s">
        <v>23</v>
      </c>
      <c r="R199" s="9" t="s">
        <v>23</v>
      </c>
      <c r="S199" s="9" t="s">
        <v>23</v>
      </c>
    </row>
    <row r="200" spans="1:19" ht="98" x14ac:dyDescent="0.15">
      <c r="A200" s="8" t="s">
        <v>605</v>
      </c>
      <c r="B200" s="8" t="s">
        <v>606</v>
      </c>
      <c r="C200" s="8" t="s">
        <v>607</v>
      </c>
      <c r="D200" s="9">
        <v>5.1700555425270096</v>
      </c>
      <c r="E200" s="9">
        <v>4.5031417510742804</v>
      </c>
      <c r="F200" s="9">
        <v>3.4201721191406298</v>
      </c>
      <c r="G200" s="10">
        <v>7</v>
      </c>
      <c r="H200" s="10">
        <v>12.7</v>
      </c>
      <c r="I200" s="10">
        <v>46</v>
      </c>
      <c r="J200" s="9">
        <v>21.800254821777301</v>
      </c>
      <c r="K200" s="9">
        <v>21.895561218261701</v>
      </c>
      <c r="L200" s="9">
        <v>21.537727355956999</v>
      </c>
      <c r="M200" s="9">
        <v>21.5350227355957</v>
      </c>
      <c r="N200" s="9">
        <v>21.197364807128899</v>
      </c>
      <c r="O200" s="9" t="s">
        <v>23</v>
      </c>
      <c r="P200" s="9" t="s">
        <v>23</v>
      </c>
      <c r="Q200" s="9" t="s">
        <v>23</v>
      </c>
      <c r="R200" s="9" t="s">
        <v>23</v>
      </c>
      <c r="S200" s="9">
        <v>19.086021423339801</v>
      </c>
    </row>
    <row r="201" spans="1:19" ht="56" x14ac:dyDescent="0.15">
      <c r="A201" s="8" t="s">
        <v>608</v>
      </c>
      <c r="B201" s="8" t="s">
        <v>609</v>
      </c>
      <c r="C201" s="8" t="s">
        <v>610</v>
      </c>
      <c r="D201" s="9">
        <v>5.1655675869100399</v>
      </c>
      <c r="E201" s="9">
        <v>4.5010361085944002</v>
      </c>
      <c r="F201" s="9">
        <v>4.8830890655517596</v>
      </c>
      <c r="G201" s="10">
        <v>34</v>
      </c>
      <c r="H201" s="10">
        <v>29.1</v>
      </c>
      <c r="I201" s="10">
        <v>163</v>
      </c>
      <c r="J201" s="9">
        <v>22.628986358642599</v>
      </c>
      <c r="K201" s="9">
        <v>22.347272872924801</v>
      </c>
      <c r="L201" s="9">
        <v>22.248090744018601</v>
      </c>
      <c r="M201" s="9">
        <v>21.959535598754901</v>
      </c>
      <c r="N201" s="9">
        <v>22.179283142089801</v>
      </c>
      <c r="O201" s="9">
        <v>16.8209018707275</v>
      </c>
      <c r="P201" s="9" t="s">
        <v>23</v>
      </c>
      <c r="Q201" s="9" t="s">
        <v>23</v>
      </c>
      <c r="R201" s="9">
        <v>16.073764801025401</v>
      </c>
      <c r="S201" s="9" t="s">
        <v>23</v>
      </c>
    </row>
    <row r="202" spans="1:19" ht="112" x14ac:dyDescent="0.15">
      <c r="A202" s="8" t="s">
        <v>611</v>
      </c>
      <c r="B202" s="8" t="s">
        <v>612</v>
      </c>
      <c r="C202" s="8" t="s">
        <v>613</v>
      </c>
      <c r="D202" s="9">
        <v>5.1637939402759701</v>
      </c>
      <c r="E202" s="9">
        <v>4.5010361085944002</v>
      </c>
      <c r="F202" s="9">
        <v>2.05442848205566</v>
      </c>
      <c r="G202" s="10">
        <v>9</v>
      </c>
      <c r="H202" s="10">
        <v>21.4</v>
      </c>
      <c r="I202" s="10">
        <v>26</v>
      </c>
      <c r="J202" s="9">
        <v>20.1919555664063</v>
      </c>
      <c r="K202" s="9">
        <v>20.065263748168899</v>
      </c>
      <c r="L202" s="9">
        <v>20.187492370605501</v>
      </c>
      <c r="M202" s="9">
        <v>20.585178375244102</v>
      </c>
      <c r="N202" s="9">
        <v>20.3038520812988</v>
      </c>
      <c r="O202" s="9" t="s">
        <v>23</v>
      </c>
      <c r="P202" s="9" t="s">
        <v>23</v>
      </c>
      <c r="Q202" s="9" t="s">
        <v>23</v>
      </c>
      <c r="R202" s="9" t="s">
        <v>23</v>
      </c>
      <c r="S202" s="9" t="s">
        <v>23</v>
      </c>
    </row>
    <row r="203" spans="1:19" ht="84" x14ac:dyDescent="0.15">
      <c r="A203" s="8" t="s">
        <v>614</v>
      </c>
      <c r="B203" s="8" t="s">
        <v>615</v>
      </c>
      <c r="C203" s="8" t="s">
        <v>616</v>
      </c>
      <c r="D203" s="9">
        <v>5.1596534705691397</v>
      </c>
      <c r="E203" s="9">
        <v>4.5009970253066296</v>
      </c>
      <c r="F203" s="9">
        <v>2.7825145721435498</v>
      </c>
      <c r="G203" s="10">
        <v>28</v>
      </c>
      <c r="H203" s="10">
        <v>18.600000000000001</v>
      </c>
      <c r="I203" s="10">
        <v>129</v>
      </c>
      <c r="J203" s="9">
        <v>20.854223251342798</v>
      </c>
      <c r="K203" s="9">
        <v>20.967403411865199</v>
      </c>
      <c r="L203" s="9">
        <v>20.765794754028299</v>
      </c>
      <c r="M203" s="9">
        <v>20.7627964019775</v>
      </c>
      <c r="N203" s="9">
        <v>20.585361480712901</v>
      </c>
      <c r="O203" s="9" t="s">
        <v>23</v>
      </c>
      <c r="P203" s="9" t="s">
        <v>23</v>
      </c>
      <c r="Q203" s="9" t="s">
        <v>23</v>
      </c>
      <c r="R203" s="9" t="s">
        <v>23</v>
      </c>
      <c r="S203" s="9" t="s">
        <v>23</v>
      </c>
    </row>
    <row r="204" spans="1:19" ht="112" x14ac:dyDescent="0.15">
      <c r="A204" s="8" t="s">
        <v>617</v>
      </c>
      <c r="B204" s="8" t="s">
        <v>618</v>
      </c>
      <c r="C204" s="8" t="s">
        <v>619</v>
      </c>
      <c r="D204" s="9">
        <v>5.15963829079337</v>
      </c>
      <c r="E204" s="9">
        <v>4.5009970253066296</v>
      </c>
      <c r="F204" s="9">
        <v>2.83072090148926</v>
      </c>
      <c r="G204" s="10">
        <v>3</v>
      </c>
      <c r="H204" s="10">
        <v>16.7</v>
      </c>
      <c r="I204" s="10">
        <v>16</v>
      </c>
      <c r="J204" s="9">
        <v>20.5144138336182</v>
      </c>
      <c r="K204" s="9">
        <v>20.939050674438501</v>
      </c>
      <c r="L204" s="9">
        <v>20.879869461059599</v>
      </c>
      <c r="M204" s="9">
        <v>21.085697174072301</v>
      </c>
      <c r="N204" s="9">
        <v>20.535545349121101</v>
      </c>
      <c r="O204" s="9" t="s">
        <v>23</v>
      </c>
      <c r="P204" s="9" t="s">
        <v>23</v>
      </c>
      <c r="Q204" s="9" t="s">
        <v>23</v>
      </c>
      <c r="R204" s="9" t="s">
        <v>23</v>
      </c>
      <c r="S204" s="9" t="s">
        <v>23</v>
      </c>
    </row>
    <row r="205" spans="1:19" ht="70" x14ac:dyDescent="0.15">
      <c r="A205" s="8" t="s">
        <v>620</v>
      </c>
      <c r="B205" s="8" t="s">
        <v>621</v>
      </c>
      <c r="C205" s="8" t="s">
        <v>622</v>
      </c>
      <c r="D205" s="9">
        <v>5.1264848067442701</v>
      </c>
      <c r="E205" s="9">
        <v>4.4724684838482398</v>
      </c>
      <c r="F205" s="9">
        <v>3.2916923522949202</v>
      </c>
      <c r="G205" s="10">
        <v>24</v>
      </c>
      <c r="H205" s="10">
        <v>32.6</v>
      </c>
      <c r="I205" s="10">
        <v>98</v>
      </c>
      <c r="J205" s="9">
        <v>21.898368835449201</v>
      </c>
      <c r="K205" s="9">
        <v>22.086767196655298</v>
      </c>
      <c r="L205" s="9">
        <v>21.3842163085938</v>
      </c>
      <c r="M205" s="9">
        <v>20.4749660491943</v>
      </c>
      <c r="N205" s="9">
        <v>20.8119792938232</v>
      </c>
      <c r="O205" s="9" t="s">
        <v>23</v>
      </c>
      <c r="P205" s="9" t="s">
        <v>23</v>
      </c>
      <c r="Q205" s="9" t="s">
        <v>23</v>
      </c>
      <c r="R205" s="9" t="s">
        <v>23</v>
      </c>
      <c r="S205" s="9">
        <v>17.968544006347699</v>
      </c>
    </row>
    <row r="206" spans="1:19" ht="126" x14ac:dyDescent="0.15">
      <c r="A206" s="8" t="s">
        <v>623</v>
      </c>
      <c r="B206" s="8" t="s">
        <v>624</v>
      </c>
      <c r="C206" s="8" t="s">
        <v>625</v>
      </c>
      <c r="D206" s="9">
        <v>5.1226811745072602</v>
      </c>
      <c r="E206" s="9">
        <v>4.4724684838482398</v>
      </c>
      <c r="F206" s="9">
        <v>2.5475421905517601</v>
      </c>
      <c r="G206" s="10">
        <v>12</v>
      </c>
      <c r="H206" s="10">
        <v>38.6</v>
      </c>
      <c r="I206" s="10">
        <v>51</v>
      </c>
      <c r="J206" s="9">
        <v>20.2102661132813</v>
      </c>
      <c r="K206" s="9">
        <v>20.445665359497099</v>
      </c>
      <c r="L206" s="9">
        <v>20.6044006347656</v>
      </c>
      <c r="M206" s="9">
        <v>20.5716342926025</v>
      </c>
      <c r="N206" s="9">
        <v>20.523151397705099</v>
      </c>
      <c r="O206" s="9" t="s">
        <v>23</v>
      </c>
      <c r="P206" s="9" t="s">
        <v>23</v>
      </c>
      <c r="Q206" s="9" t="s">
        <v>23</v>
      </c>
      <c r="R206" s="9" t="s">
        <v>23</v>
      </c>
      <c r="S206" s="9" t="s">
        <v>23</v>
      </c>
    </row>
    <row r="207" spans="1:19" ht="126" x14ac:dyDescent="0.15">
      <c r="A207" s="8" t="s">
        <v>626</v>
      </c>
      <c r="B207" s="8" t="s">
        <v>627</v>
      </c>
      <c r="C207" s="8" t="s">
        <v>628</v>
      </c>
      <c r="D207" s="9">
        <v>5.1221271878630503</v>
      </c>
      <c r="E207" s="9">
        <v>4.4724684838482398</v>
      </c>
      <c r="F207" s="9">
        <v>1.1210315704345699</v>
      </c>
      <c r="G207" s="10">
        <v>9</v>
      </c>
      <c r="H207" s="10">
        <v>12.6</v>
      </c>
      <c r="I207" s="10">
        <v>56</v>
      </c>
      <c r="J207" s="9">
        <v>21.999069213867202</v>
      </c>
      <c r="K207" s="9">
        <v>22.0014762878418</v>
      </c>
      <c r="L207" s="9">
        <v>21.922161102294901</v>
      </c>
      <c r="M207" s="9">
        <v>21.897224426269499</v>
      </c>
      <c r="N207" s="9">
        <v>21.595458984375</v>
      </c>
      <c r="O207" s="9">
        <v>20.638298034668001</v>
      </c>
      <c r="P207" s="9">
        <v>21.027290344238299</v>
      </c>
      <c r="Q207" s="9">
        <v>20.8765773773193</v>
      </c>
      <c r="R207" s="9">
        <v>20.640771865844702</v>
      </c>
      <c r="S207" s="9">
        <v>20.627294540405298</v>
      </c>
    </row>
    <row r="208" spans="1:19" ht="56" x14ac:dyDescent="0.15">
      <c r="A208" s="8" t="s">
        <v>629</v>
      </c>
      <c r="B208" s="8" t="s">
        <v>630</v>
      </c>
      <c r="C208" s="8" t="s">
        <v>631</v>
      </c>
      <c r="D208" s="9">
        <v>5.12154294100851</v>
      </c>
      <c r="E208" s="9">
        <v>4.4724684838482398</v>
      </c>
      <c r="F208" s="9">
        <v>1.8169307708740201</v>
      </c>
      <c r="G208" s="10">
        <v>6</v>
      </c>
      <c r="H208" s="10">
        <v>47.7</v>
      </c>
      <c r="I208" s="10">
        <v>67</v>
      </c>
      <c r="J208" s="9">
        <v>23.184423446655298</v>
      </c>
      <c r="K208" s="9">
        <v>23.403535842895501</v>
      </c>
      <c r="L208" s="9">
        <v>22.8967800140381</v>
      </c>
      <c r="M208" s="9">
        <v>22.8999919891357</v>
      </c>
      <c r="N208" s="9">
        <v>22.6104736328125</v>
      </c>
      <c r="O208" s="9">
        <v>21.105144500732401</v>
      </c>
      <c r="P208" s="9">
        <v>20.9640216827393</v>
      </c>
      <c r="Q208" s="9">
        <v>21.483503341674801</v>
      </c>
      <c r="R208" s="9">
        <v>20.9274501800537</v>
      </c>
      <c r="S208" s="9">
        <v>21.4304313659668</v>
      </c>
    </row>
    <row r="209" spans="1:19" ht="98" x14ac:dyDescent="0.15">
      <c r="A209" s="8" t="s">
        <v>632</v>
      </c>
      <c r="B209" s="8" t="s">
        <v>633</v>
      </c>
      <c r="C209" s="8" t="s">
        <v>634</v>
      </c>
      <c r="D209" s="9">
        <v>5.1181947882393901</v>
      </c>
      <c r="E209" s="9">
        <v>4.4724684838482398</v>
      </c>
      <c r="F209" s="9">
        <v>2.33114471435547</v>
      </c>
      <c r="G209" s="10">
        <v>6</v>
      </c>
      <c r="H209" s="10">
        <v>13.4</v>
      </c>
      <c r="I209" s="10">
        <v>23</v>
      </c>
      <c r="J209" s="9">
        <v>20.4627380371094</v>
      </c>
      <c r="K209" s="9">
        <v>20.318159103393601</v>
      </c>
      <c r="L209" s="9">
        <v>20.465032577514599</v>
      </c>
      <c r="M209" s="9">
        <v>20.462837219238299</v>
      </c>
      <c r="N209" s="9">
        <v>20.552717208862301</v>
      </c>
      <c r="O209" s="9" t="s">
        <v>23</v>
      </c>
      <c r="P209" s="9" t="s">
        <v>23</v>
      </c>
      <c r="Q209" s="9" t="s">
        <v>23</v>
      </c>
      <c r="R209" s="9" t="s">
        <v>23</v>
      </c>
      <c r="S209" s="9" t="s">
        <v>23</v>
      </c>
    </row>
    <row r="210" spans="1:19" ht="56" x14ac:dyDescent="0.15">
      <c r="A210" s="8" t="s">
        <v>635</v>
      </c>
      <c r="B210" s="8" t="s">
        <v>636</v>
      </c>
      <c r="C210" s="8" t="s">
        <v>637</v>
      </c>
      <c r="D210" s="9">
        <v>5.1175480793983104</v>
      </c>
      <c r="E210" s="9">
        <v>4.4724684838482398</v>
      </c>
      <c r="F210" s="9">
        <v>2.9254608154296902</v>
      </c>
      <c r="G210" s="10">
        <v>49</v>
      </c>
      <c r="H210" s="10">
        <v>20.2</v>
      </c>
      <c r="I210" s="10">
        <v>180</v>
      </c>
      <c r="J210" s="9">
        <v>20.9871120452881</v>
      </c>
      <c r="K210" s="9">
        <v>20.694129943847699</v>
      </c>
      <c r="L210" s="9">
        <v>20.761417388916001</v>
      </c>
      <c r="M210" s="9">
        <v>21.378089904785199</v>
      </c>
      <c r="N210" s="9">
        <v>21.325038909912099</v>
      </c>
      <c r="O210" s="9">
        <v>17.398492813110401</v>
      </c>
      <c r="P210" s="9" t="s">
        <v>23</v>
      </c>
      <c r="Q210" s="9" t="s">
        <v>23</v>
      </c>
      <c r="R210" s="9">
        <v>17.897230148315401</v>
      </c>
      <c r="S210" s="9" t="s">
        <v>23</v>
      </c>
    </row>
    <row r="211" spans="1:19" ht="84" x14ac:dyDescent="0.15">
      <c r="A211" s="8" t="s">
        <v>638</v>
      </c>
      <c r="B211" s="8" t="s">
        <v>639</v>
      </c>
      <c r="C211" s="8" t="s">
        <v>640</v>
      </c>
      <c r="D211" s="9">
        <v>5.1170014954236196</v>
      </c>
      <c r="E211" s="9">
        <v>4.4724684838482398</v>
      </c>
      <c r="F211" s="9">
        <v>3.1607444763183601</v>
      </c>
      <c r="G211" s="10">
        <v>16</v>
      </c>
      <c r="H211" s="10">
        <v>33.200000000000003</v>
      </c>
      <c r="I211" s="10">
        <v>81</v>
      </c>
      <c r="J211" s="9">
        <v>21.05735206604</v>
      </c>
      <c r="K211" s="9">
        <v>21.021879196166999</v>
      </c>
      <c r="L211" s="9">
        <v>21.0915851593018</v>
      </c>
      <c r="M211" s="9">
        <v>21.262355804443398</v>
      </c>
      <c r="N211" s="9">
        <v>21.383373260498001</v>
      </c>
      <c r="O211" s="9" t="s">
        <v>23</v>
      </c>
      <c r="P211" s="9" t="s">
        <v>23</v>
      </c>
      <c r="Q211" s="9" t="s">
        <v>23</v>
      </c>
      <c r="R211" s="9" t="s">
        <v>23</v>
      </c>
      <c r="S211" s="9" t="s">
        <v>23</v>
      </c>
    </row>
    <row r="212" spans="1:19" ht="84" x14ac:dyDescent="0.15">
      <c r="A212" s="8" t="s">
        <v>641</v>
      </c>
      <c r="B212" s="8" t="s">
        <v>642</v>
      </c>
      <c r="C212" s="8" t="s">
        <v>643</v>
      </c>
      <c r="D212" s="9">
        <v>5.1134235538728303</v>
      </c>
      <c r="E212" s="9">
        <v>4.4708691082795502</v>
      </c>
      <c r="F212" s="9">
        <v>2.3435398101806699</v>
      </c>
      <c r="G212" s="10">
        <v>16</v>
      </c>
      <c r="H212" s="10">
        <v>20</v>
      </c>
      <c r="I212" s="10">
        <v>40</v>
      </c>
      <c r="J212" s="9">
        <v>20.973863601684599</v>
      </c>
      <c r="K212" s="9">
        <v>20.766765594482401</v>
      </c>
      <c r="L212" s="9">
        <v>20.589483261108398</v>
      </c>
      <c r="M212" s="9">
        <v>20.5399990081787</v>
      </c>
      <c r="N212" s="9">
        <v>20.822910308837901</v>
      </c>
      <c r="O212" s="9" t="s">
        <v>23</v>
      </c>
      <c r="P212" s="9" t="s">
        <v>23</v>
      </c>
      <c r="Q212" s="9" t="s">
        <v>23</v>
      </c>
      <c r="R212" s="9" t="s">
        <v>23</v>
      </c>
      <c r="S212" s="9" t="s">
        <v>23</v>
      </c>
    </row>
    <row r="213" spans="1:19" ht="56" x14ac:dyDescent="0.15">
      <c r="A213" s="8" t="s">
        <v>644</v>
      </c>
      <c r="B213" s="8" t="s">
        <v>645</v>
      </c>
      <c r="C213" s="8" t="s">
        <v>646</v>
      </c>
      <c r="D213" s="9">
        <v>5.1080657330142101</v>
      </c>
      <c r="E213" s="9">
        <v>4.4674808802838202</v>
      </c>
      <c r="F213" s="9">
        <v>2.66825637817383</v>
      </c>
      <c r="G213" s="10">
        <v>15</v>
      </c>
      <c r="H213" s="10">
        <v>35.799999999999997</v>
      </c>
      <c r="I213" s="10">
        <v>64</v>
      </c>
      <c r="J213" s="9">
        <v>22.081672668456999</v>
      </c>
      <c r="K213" s="9">
        <v>21.571125030517599</v>
      </c>
      <c r="L213" s="9">
        <v>22.119462966918899</v>
      </c>
      <c r="M213" s="9">
        <v>22.2030544281006</v>
      </c>
      <c r="N213" s="9">
        <v>22.262557983398398</v>
      </c>
      <c r="O213" s="9">
        <v>19.634101867675799</v>
      </c>
      <c r="P213" s="9">
        <v>19.661970138549801</v>
      </c>
      <c r="Q213" s="9" t="s">
        <v>23</v>
      </c>
      <c r="R213" s="9" t="s">
        <v>23</v>
      </c>
      <c r="S213" s="9">
        <v>19.928260803222699</v>
      </c>
    </row>
    <row r="214" spans="1:19" ht="112" x14ac:dyDescent="0.15">
      <c r="A214" s="8" t="s">
        <v>647</v>
      </c>
      <c r="B214" s="8" t="s">
        <v>648</v>
      </c>
      <c r="C214" s="8" t="s">
        <v>649</v>
      </c>
      <c r="D214" s="9">
        <v>5.1004193370169402</v>
      </c>
      <c r="E214" s="9">
        <v>4.4617951850520896</v>
      </c>
      <c r="F214" s="9">
        <v>2.5022830963134801</v>
      </c>
      <c r="G214" s="10">
        <v>8</v>
      </c>
      <c r="H214" s="10">
        <v>25.5</v>
      </c>
      <c r="I214" s="10">
        <v>31</v>
      </c>
      <c r="J214" s="9">
        <v>20.185920715331999</v>
      </c>
      <c r="K214" s="9">
        <v>19.889823913574201</v>
      </c>
      <c r="L214" s="9">
        <v>19.9548950195313</v>
      </c>
      <c r="M214" s="9">
        <v>19.601392745971701</v>
      </c>
      <c r="N214" s="9">
        <v>19.785181045532202</v>
      </c>
      <c r="O214" s="9" t="s">
        <v>23</v>
      </c>
      <c r="P214" s="9" t="s">
        <v>23</v>
      </c>
      <c r="Q214" s="9" t="s">
        <v>23</v>
      </c>
      <c r="R214" s="9" t="s">
        <v>23</v>
      </c>
      <c r="S214" s="9" t="s">
        <v>23</v>
      </c>
    </row>
    <row r="215" spans="1:19" ht="84" x14ac:dyDescent="0.15">
      <c r="A215" s="8" t="s">
        <v>650</v>
      </c>
      <c r="B215" s="8" t="s">
        <v>651</v>
      </c>
      <c r="C215" s="8" t="s">
        <v>652</v>
      </c>
      <c r="D215" s="9">
        <v>5.0842560295769399</v>
      </c>
      <c r="E215" s="9">
        <v>4.4495269214956101</v>
      </c>
      <c r="F215" s="9">
        <v>2.36671714782715</v>
      </c>
      <c r="G215" s="10">
        <v>13</v>
      </c>
      <c r="H215" s="10">
        <v>11.1</v>
      </c>
      <c r="I215" s="10">
        <v>44</v>
      </c>
      <c r="J215" s="9">
        <v>20.1856784820557</v>
      </c>
      <c r="K215" s="9">
        <v>20.089776992797901</v>
      </c>
      <c r="L215" s="9">
        <v>20.237714767456101</v>
      </c>
      <c r="M215" s="9">
        <v>20.179132461547901</v>
      </c>
      <c r="N215" s="9">
        <v>19.777013778686499</v>
      </c>
      <c r="O215" s="9" t="s">
        <v>23</v>
      </c>
      <c r="P215" s="9" t="s">
        <v>23</v>
      </c>
      <c r="Q215" s="9" t="s">
        <v>23</v>
      </c>
      <c r="R215" s="9" t="s">
        <v>23</v>
      </c>
      <c r="S215" s="9" t="s">
        <v>23</v>
      </c>
    </row>
    <row r="216" spans="1:19" ht="84" x14ac:dyDescent="0.15">
      <c r="A216" s="8" t="s">
        <v>653</v>
      </c>
      <c r="B216" s="8" t="s">
        <v>654</v>
      </c>
      <c r="C216" s="8" t="s">
        <v>655</v>
      </c>
      <c r="D216" s="9">
        <v>5.0725028367162404</v>
      </c>
      <c r="E216" s="9">
        <v>4.4397082284121101</v>
      </c>
      <c r="F216" s="9">
        <v>1.86198234558105</v>
      </c>
      <c r="G216" s="10">
        <v>10</v>
      </c>
      <c r="H216" s="10">
        <v>23.6</v>
      </c>
      <c r="I216" s="10">
        <v>31</v>
      </c>
      <c r="J216" s="9">
        <v>19.7452907562256</v>
      </c>
      <c r="K216" s="9">
        <v>19.715469360351602</v>
      </c>
      <c r="L216" s="9">
        <v>19.4894828796387</v>
      </c>
      <c r="M216" s="9">
        <v>19.583288192748999</v>
      </c>
      <c r="N216" s="9">
        <v>19.591876983642599</v>
      </c>
      <c r="O216" s="9" t="s">
        <v>23</v>
      </c>
      <c r="P216" s="9" t="s">
        <v>23</v>
      </c>
      <c r="Q216" s="9" t="s">
        <v>23</v>
      </c>
      <c r="R216" s="9" t="s">
        <v>23</v>
      </c>
      <c r="S216" s="9" t="s">
        <v>23</v>
      </c>
    </row>
    <row r="217" spans="1:19" ht="98" x14ac:dyDescent="0.15">
      <c r="A217" s="8" t="s">
        <v>656</v>
      </c>
      <c r="B217" s="8" t="s">
        <v>657</v>
      </c>
      <c r="C217" s="8" t="s">
        <v>658</v>
      </c>
      <c r="D217" s="9">
        <v>5.0595037876301499</v>
      </c>
      <c r="E217" s="9">
        <v>4.4286351003620599</v>
      </c>
      <c r="F217" s="9">
        <v>2.0526615142822302</v>
      </c>
      <c r="G217" s="10">
        <v>7</v>
      </c>
      <c r="H217" s="10">
        <v>26.4</v>
      </c>
      <c r="I217" s="10">
        <v>27</v>
      </c>
      <c r="J217" s="9">
        <v>19.458938598632798</v>
      </c>
      <c r="K217" s="9">
        <v>19.364505767822301</v>
      </c>
      <c r="L217" s="9">
        <v>20.094293594360401</v>
      </c>
      <c r="M217" s="9">
        <v>19.854938507080099</v>
      </c>
      <c r="N217" s="9">
        <v>20.097255706787099</v>
      </c>
      <c r="O217" s="9" t="s">
        <v>23</v>
      </c>
      <c r="P217" s="9" t="s">
        <v>23</v>
      </c>
      <c r="Q217" s="9" t="s">
        <v>23</v>
      </c>
      <c r="R217" s="9" t="s">
        <v>23</v>
      </c>
      <c r="S217" s="9" t="s">
        <v>23</v>
      </c>
    </row>
    <row r="218" spans="1:19" ht="238" x14ac:dyDescent="0.15">
      <c r="A218" s="8" t="s">
        <v>659</v>
      </c>
      <c r="B218" s="8" t="s">
        <v>660</v>
      </c>
      <c r="C218" s="8" t="s">
        <v>661</v>
      </c>
      <c r="D218" s="9">
        <v>5.0552339883479904</v>
      </c>
      <c r="E218" s="9">
        <v>4.42628271912562</v>
      </c>
      <c r="F218" s="9">
        <v>1.7820762634277401</v>
      </c>
      <c r="G218" s="10">
        <v>3</v>
      </c>
      <c r="H218" s="10">
        <v>60.7</v>
      </c>
      <c r="I218" s="10">
        <v>12</v>
      </c>
      <c r="J218" s="9">
        <v>19.954610824585</v>
      </c>
      <c r="K218" s="9">
        <v>20.141708374023398</v>
      </c>
      <c r="L218" s="9">
        <v>20.680717468261701</v>
      </c>
      <c r="M218" s="9">
        <v>20.158447265625</v>
      </c>
      <c r="N218" s="9">
        <v>20.225173950195298</v>
      </c>
      <c r="O218" s="9" t="s">
        <v>23</v>
      </c>
      <c r="P218" s="9" t="s">
        <v>23</v>
      </c>
      <c r="Q218" s="9" t="s">
        <v>23</v>
      </c>
      <c r="R218" s="9" t="s">
        <v>23</v>
      </c>
      <c r="S218" s="9" t="s">
        <v>23</v>
      </c>
    </row>
    <row r="219" spans="1:19" ht="84" x14ac:dyDescent="0.15">
      <c r="A219" s="8" t="s">
        <v>662</v>
      </c>
      <c r="B219" s="8" t="s">
        <v>663</v>
      </c>
      <c r="C219" s="8" t="s">
        <v>664</v>
      </c>
      <c r="D219" s="9">
        <v>5.0347154738522901</v>
      </c>
      <c r="E219" s="9">
        <v>4.4084729107949201</v>
      </c>
      <c r="F219" s="9">
        <v>3.0131126403808599</v>
      </c>
      <c r="G219" s="10">
        <v>9</v>
      </c>
      <c r="H219" s="10">
        <v>64.8</v>
      </c>
      <c r="I219" s="10">
        <v>101</v>
      </c>
      <c r="J219" s="9">
        <v>23.884181976318398</v>
      </c>
      <c r="K219" s="9">
        <v>24.239143371581999</v>
      </c>
      <c r="L219" s="9">
        <v>24.230958938598601</v>
      </c>
      <c r="M219" s="9">
        <v>24.195804595947301</v>
      </c>
      <c r="N219" s="9">
        <v>23.845462799072301</v>
      </c>
      <c r="O219" s="9">
        <v>22.0578804016113</v>
      </c>
      <c r="P219" s="9">
        <v>21.0316047668457</v>
      </c>
      <c r="Q219" s="9">
        <v>20.6707248687744</v>
      </c>
      <c r="R219" s="9">
        <v>20.336036682128899</v>
      </c>
      <c r="S219" s="9">
        <v>21.233741760253899</v>
      </c>
    </row>
    <row r="220" spans="1:19" ht="112" x14ac:dyDescent="0.15">
      <c r="A220" s="8" t="s">
        <v>665</v>
      </c>
      <c r="B220" s="8" t="s">
        <v>666</v>
      </c>
      <c r="C220" s="8" t="s">
        <v>667</v>
      </c>
      <c r="D220" s="9">
        <v>5.03361455487053</v>
      </c>
      <c r="E220" s="9">
        <v>4.4084729107949201</v>
      </c>
      <c r="F220" s="9">
        <v>2.9043483734130899</v>
      </c>
      <c r="G220" s="10">
        <v>13</v>
      </c>
      <c r="H220" s="10">
        <v>36.5</v>
      </c>
      <c r="I220" s="10">
        <v>47</v>
      </c>
      <c r="J220" s="9">
        <v>20.952480316162099</v>
      </c>
      <c r="K220" s="9">
        <v>20.875226974487301</v>
      </c>
      <c r="L220" s="9">
        <v>21.058673858642599</v>
      </c>
      <c r="M220" s="9">
        <v>20.805618286132798</v>
      </c>
      <c r="N220" s="9">
        <v>21.189123153686499</v>
      </c>
      <c r="O220" s="9" t="s">
        <v>23</v>
      </c>
      <c r="P220" s="9" t="s">
        <v>23</v>
      </c>
      <c r="Q220" s="9" t="s">
        <v>23</v>
      </c>
      <c r="R220" s="9" t="s">
        <v>23</v>
      </c>
      <c r="S220" s="9" t="s">
        <v>23</v>
      </c>
    </row>
    <row r="221" spans="1:19" ht="98" x14ac:dyDescent="0.15">
      <c r="A221" s="8" t="s">
        <v>668</v>
      </c>
      <c r="B221" s="8" t="s">
        <v>669</v>
      </c>
      <c r="C221" s="8" t="s">
        <v>670</v>
      </c>
      <c r="D221" s="9">
        <v>5.0187861141233396</v>
      </c>
      <c r="E221" s="9">
        <v>4.39553682372543</v>
      </c>
      <c r="F221" s="9">
        <v>2.4623188018798801</v>
      </c>
      <c r="G221" s="10">
        <v>17</v>
      </c>
      <c r="H221" s="10">
        <v>65</v>
      </c>
      <c r="I221" s="10">
        <v>69</v>
      </c>
      <c r="J221" s="9">
        <v>20.492185592651399</v>
      </c>
      <c r="K221" s="9">
        <v>20.736860275268601</v>
      </c>
      <c r="L221" s="9">
        <v>20.962539672851602</v>
      </c>
      <c r="M221" s="9">
        <v>21.262586593627901</v>
      </c>
      <c r="N221" s="9">
        <v>20.712467193603501</v>
      </c>
      <c r="O221" s="9" t="s">
        <v>23</v>
      </c>
      <c r="P221" s="9" t="s">
        <v>23</v>
      </c>
      <c r="Q221" s="9" t="s">
        <v>23</v>
      </c>
      <c r="R221" s="9" t="s">
        <v>23</v>
      </c>
      <c r="S221" s="9" t="s">
        <v>23</v>
      </c>
    </row>
    <row r="222" spans="1:19" ht="140" x14ac:dyDescent="0.15">
      <c r="A222" s="8" t="s">
        <v>671</v>
      </c>
      <c r="B222" s="8" t="s">
        <v>672</v>
      </c>
      <c r="C222" s="8" t="s">
        <v>673</v>
      </c>
      <c r="D222" s="9">
        <v>5.0083375538719803</v>
      </c>
      <c r="E222" s="9">
        <v>4.3869724073486296</v>
      </c>
      <c r="F222" s="9">
        <v>2.10511093139649</v>
      </c>
      <c r="G222" s="10">
        <v>13</v>
      </c>
      <c r="H222" s="10">
        <v>16.3</v>
      </c>
      <c r="I222" s="10">
        <v>27</v>
      </c>
      <c r="J222" s="9">
        <v>19.678981781005898</v>
      </c>
      <c r="K222" s="9">
        <v>20.2263507843018</v>
      </c>
      <c r="L222" s="9">
        <v>19.809249877929702</v>
      </c>
      <c r="M222" s="9">
        <v>19.5842609405518</v>
      </c>
      <c r="N222" s="9">
        <v>19.463096618652301</v>
      </c>
      <c r="O222" s="9" t="s">
        <v>23</v>
      </c>
      <c r="P222" s="9" t="s">
        <v>23</v>
      </c>
      <c r="Q222" s="9" t="s">
        <v>23</v>
      </c>
      <c r="R222" s="9" t="s">
        <v>23</v>
      </c>
      <c r="S222" s="9" t="s">
        <v>23</v>
      </c>
    </row>
    <row r="223" spans="1:19" ht="126" x14ac:dyDescent="0.15">
      <c r="A223" s="8" t="s">
        <v>674</v>
      </c>
      <c r="B223" s="8" t="s">
        <v>675</v>
      </c>
      <c r="C223" s="8" t="s">
        <v>676</v>
      </c>
      <c r="D223" s="9">
        <v>5.0061049017676797</v>
      </c>
      <c r="E223" s="9">
        <v>4.38661576024308</v>
      </c>
      <c r="F223" s="9">
        <v>3.12455520629883</v>
      </c>
      <c r="G223" s="10">
        <v>11</v>
      </c>
      <c r="H223" s="10">
        <v>79.3</v>
      </c>
      <c r="I223" s="10">
        <v>74</v>
      </c>
      <c r="J223" s="9">
        <v>21.466028213501001</v>
      </c>
      <c r="K223" s="9">
        <v>21.722925186157202</v>
      </c>
      <c r="L223" s="9">
        <v>21.338106155395501</v>
      </c>
      <c r="M223" s="9">
        <v>20.856733322143601</v>
      </c>
      <c r="N223" s="9">
        <v>21.246496200561499</v>
      </c>
      <c r="O223" s="9" t="s">
        <v>23</v>
      </c>
      <c r="P223" s="9" t="s">
        <v>23</v>
      </c>
      <c r="Q223" s="9" t="s">
        <v>23</v>
      </c>
      <c r="R223" s="9" t="s">
        <v>23</v>
      </c>
      <c r="S223" s="9" t="s">
        <v>23</v>
      </c>
    </row>
    <row r="224" spans="1:19" ht="112" x14ac:dyDescent="0.15">
      <c r="A224" s="8" t="s">
        <v>677</v>
      </c>
      <c r="B224" s="8" t="s">
        <v>678</v>
      </c>
      <c r="C224" s="8" t="s">
        <v>679</v>
      </c>
      <c r="D224" s="9">
        <v>4.9977745972043701</v>
      </c>
      <c r="E224" s="9">
        <v>4.3801533918148898</v>
      </c>
      <c r="F224" s="9">
        <v>1.62628746032715</v>
      </c>
      <c r="G224" s="10">
        <v>2</v>
      </c>
      <c r="H224" s="10">
        <v>46.4</v>
      </c>
      <c r="I224" s="10">
        <v>10</v>
      </c>
      <c r="J224" s="9">
        <v>19.5474548339844</v>
      </c>
      <c r="K224" s="9">
        <v>19.657108306884801</v>
      </c>
      <c r="L224" s="9">
        <v>19.706357955932599</v>
      </c>
      <c r="M224" s="9">
        <v>19.431329727172901</v>
      </c>
      <c r="N224" s="9">
        <v>19.509067535400401</v>
      </c>
      <c r="O224" s="9" t="s">
        <v>23</v>
      </c>
      <c r="P224" s="9" t="s">
        <v>23</v>
      </c>
      <c r="Q224" s="9" t="s">
        <v>23</v>
      </c>
      <c r="R224" s="9" t="s">
        <v>23</v>
      </c>
      <c r="S224" s="9" t="s">
        <v>23</v>
      </c>
    </row>
    <row r="225" spans="1:19" ht="56" x14ac:dyDescent="0.15">
      <c r="A225" s="8" t="s">
        <v>680</v>
      </c>
      <c r="B225" s="8" t="s">
        <v>681</v>
      </c>
      <c r="C225" s="8" t="s">
        <v>682</v>
      </c>
      <c r="D225" s="9">
        <v>4.9728266720156098</v>
      </c>
      <c r="E225" s="9">
        <v>4.3570654030102602</v>
      </c>
      <c r="F225" s="9">
        <v>3.2865203857421901</v>
      </c>
      <c r="G225" s="10">
        <v>14</v>
      </c>
      <c r="H225" s="10">
        <v>30.1</v>
      </c>
      <c r="I225" s="10">
        <v>55</v>
      </c>
      <c r="J225" s="9">
        <v>21.338323593139599</v>
      </c>
      <c r="K225" s="9">
        <v>21.4835529327393</v>
      </c>
      <c r="L225" s="9">
        <v>21.123447418212901</v>
      </c>
      <c r="M225" s="9">
        <v>20.455030441284201</v>
      </c>
      <c r="N225" s="9">
        <v>21.018079757690401</v>
      </c>
      <c r="O225" s="9" t="s">
        <v>23</v>
      </c>
      <c r="P225" s="9" t="s">
        <v>23</v>
      </c>
      <c r="Q225" s="9" t="s">
        <v>23</v>
      </c>
      <c r="R225" s="9" t="s">
        <v>23</v>
      </c>
      <c r="S225" s="9" t="s">
        <v>23</v>
      </c>
    </row>
    <row r="226" spans="1:19" ht="70" x14ac:dyDescent="0.15">
      <c r="A226" s="8" t="s">
        <v>683</v>
      </c>
      <c r="B226" s="8" t="s">
        <v>684</v>
      </c>
      <c r="C226" s="8" t="s">
        <v>685</v>
      </c>
      <c r="D226" s="9">
        <v>4.96026902885139</v>
      </c>
      <c r="E226" s="9">
        <v>4.3463597647076302</v>
      </c>
      <c r="F226" s="9">
        <v>3.0470821380615298</v>
      </c>
      <c r="G226" s="10">
        <v>15</v>
      </c>
      <c r="H226" s="10">
        <v>65.400000000000006</v>
      </c>
      <c r="I226" s="10">
        <v>67</v>
      </c>
      <c r="J226" s="9">
        <v>21.125024795532202</v>
      </c>
      <c r="K226" s="9">
        <v>21.259830474853501</v>
      </c>
      <c r="L226" s="9">
        <v>20.589757919311499</v>
      </c>
      <c r="M226" s="9">
        <v>20.502517700195298</v>
      </c>
      <c r="N226" s="9">
        <v>20.694725036621101</v>
      </c>
      <c r="O226" s="9" t="s">
        <v>23</v>
      </c>
      <c r="P226" s="9" t="s">
        <v>23</v>
      </c>
      <c r="Q226" s="9" t="s">
        <v>23</v>
      </c>
      <c r="R226" s="9" t="s">
        <v>23</v>
      </c>
      <c r="S226" s="9" t="s">
        <v>23</v>
      </c>
    </row>
    <row r="227" spans="1:19" ht="70" x14ac:dyDescent="0.15">
      <c r="A227" s="8" t="s">
        <v>686</v>
      </c>
      <c r="B227" s="8" t="s">
        <v>687</v>
      </c>
      <c r="C227" s="8" t="s">
        <v>688</v>
      </c>
      <c r="D227" s="9">
        <v>4.9477333367638296</v>
      </c>
      <c r="E227" s="9">
        <v>4.3356682133184403</v>
      </c>
      <c r="F227" s="9">
        <v>4.4490745544433601</v>
      </c>
      <c r="G227" s="10">
        <v>14</v>
      </c>
      <c r="H227" s="10">
        <v>61.4</v>
      </c>
      <c r="I227" s="10">
        <v>95</v>
      </c>
      <c r="J227" s="9">
        <v>22.506929397583001</v>
      </c>
      <c r="K227" s="9">
        <v>22.543046951293899</v>
      </c>
      <c r="L227" s="9">
        <v>23.170171737670898</v>
      </c>
      <c r="M227" s="9">
        <v>23.3895568847656</v>
      </c>
      <c r="N227" s="9">
        <v>23.2687091827393</v>
      </c>
      <c r="O227" s="9" t="s">
        <v>23</v>
      </c>
      <c r="P227" s="9" t="s">
        <v>23</v>
      </c>
      <c r="Q227" s="9">
        <v>19.909543991088899</v>
      </c>
      <c r="R227" s="9" t="s">
        <v>23</v>
      </c>
      <c r="S227" s="9" t="s">
        <v>23</v>
      </c>
    </row>
    <row r="228" spans="1:19" ht="28" x14ac:dyDescent="0.15">
      <c r="A228" s="8" t="s">
        <v>689</v>
      </c>
      <c r="B228" s="8" t="s">
        <v>690</v>
      </c>
      <c r="C228" s="8" t="s">
        <v>691</v>
      </c>
      <c r="D228" s="9">
        <v>4.9398882387981402</v>
      </c>
      <c r="E228" s="9">
        <v>4.3296594583927597</v>
      </c>
      <c r="F228" s="9">
        <v>3.26732292175293</v>
      </c>
      <c r="G228" s="10">
        <v>6</v>
      </c>
      <c r="H228" s="10">
        <v>46.6</v>
      </c>
      <c r="I228" s="10">
        <v>26</v>
      </c>
      <c r="J228" s="9">
        <v>21.259199142456101</v>
      </c>
      <c r="K228" s="9">
        <v>20.923830032348601</v>
      </c>
      <c r="L228" s="9">
        <v>21.338376998901399</v>
      </c>
      <c r="M228" s="9">
        <v>21.308414459228501</v>
      </c>
      <c r="N228" s="9">
        <v>21.710870742797901</v>
      </c>
      <c r="O228" s="9" t="s">
        <v>23</v>
      </c>
      <c r="P228" s="9" t="s">
        <v>23</v>
      </c>
      <c r="Q228" s="9" t="s">
        <v>23</v>
      </c>
      <c r="R228" s="9" t="s">
        <v>23</v>
      </c>
      <c r="S228" s="9" t="s">
        <v>23</v>
      </c>
    </row>
    <row r="229" spans="1:19" ht="112" x14ac:dyDescent="0.15">
      <c r="A229" s="8" t="s">
        <v>692</v>
      </c>
      <c r="B229" s="8" t="s">
        <v>693</v>
      </c>
      <c r="C229" s="8" t="s">
        <v>694</v>
      </c>
      <c r="D229" s="9">
        <v>4.9354868387372797</v>
      </c>
      <c r="E229" s="9">
        <v>4.3270866693782999</v>
      </c>
      <c r="F229" s="9">
        <v>6.1305992126464801</v>
      </c>
      <c r="G229" s="10">
        <v>10</v>
      </c>
      <c r="H229" s="10">
        <v>23.3</v>
      </c>
      <c r="I229" s="10">
        <v>100</v>
      </c>
      <c r="J229" s="9">
        <v>25.2216606140137</v>
      </c>
      <c r="K229" s="9">
        <v>24.975568771362301</v>
      </c>
      <c r="L229" s="9">
        <v>24.9888019561768</v>
      </c>
      <c r="M229" s="9">
        <v>24.9681606292725</v>
      </c>
      <c r="N229" s="9">
        <v>25.043434143066399</v>
      </c>
      <c r="O229" s="9">
        <v>20.561601638793899</v>
      </c>
      <c r="P229" s="9">
        <v>20.3703937530518</v>
      </c>
      <c r="Q229" s="9" t="s">
        <v>23</v>
      </c>
      <c r="R229" s="9" t="s">
        <v>23</v>
      </c>
      <c r="S229" s="9" t="s">
        <v>23</v>
      </c>
    </row>
    <row r="230" spans="1:19" ht="126" x14ac:dyDescent="0.15">
      <c r="A230" s="8" t="s">
        <v>695</v>
      </c>
      <c r="B230" s="8" t="s">
        <v>696</v>
      </c>
      <c r="C230" s="8" t="s">
        <v>697</v>
      </c>
      <c r="D230" s="9">
        <v>4.9250009443589402</v>
      </c>
      <c r="E230" s="9">
        <v>4.3184217188915799</v>
      </c>
      <c r="F230" s="9">
        <v>4.55978851318359</v>
      </c>
      <c r="G230" s="10">
        <v>44</v>
      </c>
      <c r="H230" s="10">
        <v>39.9</v>
      </c>
      <c r="I230" s="10">
        <v>183</v>
      </c>
      <c r="J230" s="9">
        <v>23.549219131469702</v>
      </c>
      <c r="K230" s="9">
        <v>23.469362258911101</v>
      </c>
      <c r="L230" s="9">
        <v>23.1469211578369</v>
      </c>
      <c r="M230" s="9">
        <v>22.404680252075199</v>
      </c>
      <c r="N230" s="9">
        <v>22.995433807373001</v>
      </c>
      <c r="O230" s="9">
        <v>18.472469329833999</v>
      </c>
      <c r="P230" s="9" t="s">
        <v>23</v>
      </c>
      <c r="Q230" s="9">
        <v>20.205501556396499</v>
      </c>
      <c r="R230" s="9" t="s">
        <v>23</v>
      </c>
      <c r="S230" s="9" t="s">
        <v>23</v>
      </c>
    </row>
    <row r="231" spans="1:19" ht="84" x14ac:dyDescent="0.15">
      <c r="A231" s="8" t="s">
        <v>698</v>
      </c>
      <c r="B231" s="8" t="s">
        <v>699</v>
      </c>
      <c r="C231" s="8" t="s">
        <v>700</v>
      </c>
      <c r="D231" s="9">
        <v>4.9220996995255302</v>
      </c>
      <c r="E231" s="9">
        <v>4.3173338148216498</v>
      </c>
      <c r="F231" s="9">
        <v>1.77765426635742</v>
      </c>
      <c r="G231" s="10">
        <v>7</v>
      </c>
      <c r="H231" s="10">
        <v>18</v>
      </c>
      <c r="I231" s="10">
        <v>42</v>
      </c>
      <c r="J231" s="9">
        <v>20.091455459594702</v>
      </c>
      <c r="K231" s="9">
        <v>20.209434509277301</v>
      </c>
      <c r="L231" s="9">
        <v>20.073785781860401</v>
      </c>
      <c r="M231" s="9">
        <v>20.422035217285199</v>
      </c>
      <c r="N231" s="9">
        <v>19.8504123687744</v>
      </c>
      <c r="O231" s="9">
        <v>18.229005813598601</v>
      </c>
      <c r="P231" s="9" t="s">
        <v>23</v>
      </c>
      <c r="Q231" s="9" t="s">
        <v>23</v>
      </c>
      <c r="R231" s="9" t="s">
        <v>23</v>
      </c>
      <c r="S231" s="9" t="s">
        <v>23</v>
      </c>
    </row>
    <row r="232" spans="1:19" ht="98" x14ac:dyDescent="0.15">
      <c r="A232" s="8" t="s">
        <v>701</v>
      </c>
      <c r="B232" s="8" t="s">
        <v>702</v>
      </c>
      <c r="C232" s="8" t="s">
        <v>703</v>
      </c>
      <c r="D232" s="9">
        <v>4.9177606745797204</v>
      </c>
      <c r="E232" s="9">
        <v>4.3152676755122004</v>
      </c>
      <c r="F232" s="9">
        <v>2.3124137878418001</v>
      </c>
      <c r="G232" s="10">
        <v>14</v>
      </c>
      <c r="H232" s="10">
        <v>49.1</v>
      </c>
      <c r="I232" s="10">
        <v>34</v>
      </c>
      <c r="J232" s="9">
        <v>20.147434234619102</v>
      </c>
      <c r="K232" s="9">
        <v>20.3667697906494</v>
      </c>
      <c r="L232" s="9">
        <v>20.063816070556602</v>
      </c>
      <c r="M232" s="9">
        <v>20.433185577392599</v>
      </c>
      <c r="N232" s="9">
        <v>20.631830215454102</v>
      </c>
      <c r="O232" s="9" t="s">
        <v>23</v>
      </c>
      <c r="P232" s="9" t="s">
        <v>23</v>
      </c>
      <c r="Q232" s="9" t="s">
        <v>23</v>
      </c>
      <c r="R232" s="9" t="s">
        <v>23</v>
      </c>
      <c r="S232" s="9" t="s">
        <v>23</v>
      </c>
    </row>
    <row r="233" spans="1:19" ht="84" x14ac:dyDescent="0.15">
      <c r="A233" s="8" t="s">
        <v>704</v>
      </c>
      <c r="B233" s="8" t="s">
        <v>705</v>
      </c>
      <c r="C233" s="8" t="s">
        <v>706</v>
      </c>
      <c r="D233" s="9">
        <v>4.9164294359472596</v>
      </c>
      <c r="E233" s="9">
        <v>4.3152676755122004</v>
      </c>
      <c r="F233" s="9">
        <v>1.9476047515869199</v>
      </c>
      <c r="G233" s="10">
        <v>7</v>
      </c>
      <c r="H233" s="10">
        <v>53.4</v>
      </c>
      <c r="I233" s="10">
        <v>36</v>
      </c>
      <c r="J233" s="9">
        <v>19.658765792846701</v>
      </c>
      <c r="K233" s="9">
        <v>19.539525985717798</v>
      </c>
      <c r="L233" s="9">
        <v>19.923946380615199</v>
      </c>
      <c r="M233" s="9">
        <v>19.747062683105501</v>
      </c>
      <c r="N233" s="9">
        <v>20.119970321655298</v>
      </c>
      <c r="O233" s="9" t="s">
        <v>23</v>
      </c>
      <c r="P233" s="9" t="s">
        <v>23</v>
      </c>
      <c r="Q233" s="9" t="s">
        <v>23</v>
      </c>
      <c r="R233" s="9" t="s">
        <v>23</v>
      </c>
      <c r="S233" s="9" t="s">
        <v>23</v>
      </c>
    </row>
    <row r="234" spans="1:19" ht="126" x14ac:dyDescent="0.15">
      <c r="A234" s="8" t="s">
        <v>707</v>
      </c>
      <c r="B234" s="8" t="s">
        <v>708</v>
      </c>
      <c r="C234" s="8" t="s">
        <v>709</v>
      </c>
      <c r="D234" s="9">
        <v>4.9015078296486001</v>
      </c>
      <c r="E234" s="9">
        <v>4.3021369768314202</v>
      </c>
      <c r="F234" s="9">
        <v>2.8345069885253902</v>
      </c>
      <c r="G234" s="10">
        <v>6</v>
      </c>
      <c r="H234" s="10">
        <v>27.6</v>
      </c>
      <c r="I234" s="10">
        <v>20</v>
      </c>
      <c r="J234" s="9">
        <v>21.103544235229499</v>
      </c>
      <c r="K234" s="9">
        <v>20.971479415893601</v>
      </c>
      <c r="L234" s="9">
        <v>20.352077484130898</v>
      </c>
      <c r="M234" s="9">
        <v>20.414623260498001</v>
      </c>
      <c r="N234" s="9">
        <v>20.744600296020501</v>
      </c>
      <c r="O234" s="9" t="s">
        <v>23</v>
      </c>
      <c r="P234" s="9" t="s">
        <v>23</v>
      </c>
      <c r="Q234" s="9" t="s">
        <v>23</v>
      </c>
      <c r="R234" s="9" t="s">
        <v>23</v>
      </c>
      <c r="S234" s="9" t="s">
        <v>23</v>
      </c>
    </row>
    <row r="235" spans="1:19" ht="126" x14ac:dyDescent="0.15">
      <c r="A235" s="8" t="s">
        <v>710</v>
      </c>
      <c r="B235" s="8" t="s">
        <v>711</v>
      </c>
      <c r="C235" s="8" t="s">
        <v>712</v>
      </c>
      <c r="D235" s="9">
        <v>4.8976444087737097</v>
      </c>
      <c r="E235" s="9">
        <v>4.3000571086969499</v>
      </c>
      <c r="F235" s="9">
        <v>4.6331970214843698</v>
      </c>
      <c r="G235" s="10">
        <v>10</v>
      </c>
      <c r="H235" s="10">
        <v>42.2</v>
      </c>
      <c r="I235" s="10">
        <v>79</v>
      </c>
      <c r="J235" s="9">
        <v>21.420494079589801</v>
      </c>
      <c r="K235" s="9">
        <v>21.524971008300799</v>
      </c>
      <c r="L235" s="9">
        <v>23.078859329223601</v>
      </c>
      <c r="M235" s="9">
        <v>23.551099777221701</v>
      </c>
      <c r="N235" s="9">
        <v>22.979770660400401</v>
      </c>
      <c r="O235" s="9" t="s">
        <v>23</v>
      </c>
      <c r="P235" s="9" t="s">
        <v>23</v>
      </c>
      <c r="Q235" s="9" t="s">
        <v>23</v>
      </c>
      <c r="R235" s="9" t="s">
        <v>23</v>
      </c>
      <c r="S235" s="9" t="s">
        <v>23</v>
      </c>
    </row>
    <row r="236" spans="1:19" ht="112" x14ac:dyDescent="0.15">
      <c r="A236" s="8" t="s">
        <v>713</v>
      </c>
      <c r="B236" s="8" t="s">
        <v>714</v>
      </c>
      <c r="C236" s="8" t="s">
        <v>715</v>
      </c>
      <c r="D236" s="9">
        <v>4.8900700470718004</v>
      </c>
      <c r="E236" s="9">
        <v>4.29425900502084</v>
      </c>
      <c r="F236" s="9">
        <v>2.2600337982177701</v>
      </c>
      <c r="G236" s="10">
        <v>10</v>
      </c>
      <c r="H236" s="10">
        <v>19.5</v>
      </c>
      <c r="I236" s="10">
        <v>15</v>
      </c>
      <c r="J236" s="9">
        <v>20.105463027954102</v>
      </c>
      <c r="K236" s="9">
        <v>20.340497970581101</v>
      </c>
      <c r="L236" s="9">
        <v>20.402288436889599</v>
      </c>
      <c r="M236" s="9">
        <v>20.605577468872099</v>
      </c>
      <c r="N236" s="9">
        <v>20.149295806884801</v>
      </c>
      <c r="O236" s="9" t="s">
        <v>23</v>
      </c>
      <c r="P236" s="9" t="s">
        <v>23</v>
      </c>
      <c r="Q236" s="9" t="s">
        <v>23</v>
      </c>
      <c r="R236" s="9" t="s">
        <v>23</v>
      </c>
      <c r="S236" s="9" t="s">
        <v>23</v>
      </c>
    </row>
    <row r="237" spans="1:19" ht="84" x14ac:dyDescent="0.15">
      <c r="A237" s="8" t="s">
        <v>716</v>
      </c>
      <c r="B237" s="8" t="s">
        <v>717</v>
      </c>
      <c r="C237" s="8" t="s">
        <v>718</v>
      </c>
      <c r="D237" s="9">
        <v>4.8672020771122604</v>
      </c>
      <c r="E237" s="9">
        <v>4.2756144151518498</v>
      </c>
      <c r="F237" s="9">
        <v>2.4506294250488301</v>
      </c>
      <c r="G237" s="10">
        <v>13</v>
      </c>
      <c r="H237" s="10">
        <v>17.899999999999999</v>
      </c>
      <c r="I237" s="10">
        <v>43</v>
      </c>
      <c r="J237" s="9">
        <v>20.501060485839801</v>
      </c>
      <c r="K237" s="9">
        <v>20.877626419067401</v>
      </c>
      <c r="L237" s="9">
        <v>20.446372985839801</v>
      </c>
      <c r="M237" s="9">
        <v>20.480892181396499</v>
      </c>
      <c r="N237" s="9">
        <v>20.328933715820298</v>
      </c>
      <c r="O237" s="9" t="s">
        <v>23</v>
      </c>
      <c r="P237" s="9" t="s">
        <v>23</v>
      </c>
      <c r="Q237" s="9" t="s">
        <v>23</v>
      </c>
      <c r="R237" s="9" t="s">
        <v>23</v>
      </c>
      <c r="S237" s="9" t="s">
        <v>23</v>
      </c>
    </row>
    <row r="238" spans="1:19" ht="84" x14ac:dyDescent="0.15">
      <c r="A238" s="8" t="s">
        <v>719</v>
      </c>
      <c r="B238" s="8" t="s">
        <v>720</v>
      </c>
      <c r="C238" s="8" t="s">
        <v>721</v>
      </c>
      <c r="D238" s="9">
        <v>4.8661398607411304</v>
      </c>
      <c r="E238" s="9">
        <v>4.2756144151518498</v>
      </c>
      <c r="F238" s="9">
        <v>2.6279235839843702</v>
      </c>
      <c r="G238" s="10">
        <v>4</v>
      </c>
      <c r="H238" s="10">
        <v>17.600000000000001</v>
      </c>
      <c r="I238" s="10">
        <v>18</v>
      </c>
      <c r="J238" s="9">
        <v>20.500963211059599</v>
      </c>
      <c r="K238" s="9">
        <v>20.041664123535199</v>
      </c>
      <c r="L238" s="9">
        <v>21.196104049682599</v>
      </c>
      <c r="M238" s="9">
        <v>20.724256515502901</v>
      </c>
      <c r="N238" s="9">
        <v>21.400672912597699</v>
      </c>
      <c r="O238" s="9" t="s">
        <v>23</v>
      </c>
      <c r="P238" s="9" t="s">
        <v>23</v>
      </c>
      <c r="Q238" s="9" t="s">
        <v>23</v>
      </c>
      <c r="R238" s="9" t="s">
        <v>23</v>
      </c>
      <c r="S238" s="9" t="s">
        <v>23</v>
      </c>
    </row>
    <row r="239" spans="1:19" ht="112" x14ac:dyDescent="0.15">
      <c r="A239" s="8" t="s">
        <v>722</v>
      </c>
      <c r="B239" s="8" t="s">
        <v>723</v>
      </c>
      <c r="C239" s="8" t="s">
        <v>724</v>
      </c>
      <c r="D239" s="9">
        <v>4.8615160738134504</v>
      </c>
      <c r="E239" s="9">
        <v>4.2727382944936902</v>
      </c>
      <c r="F239" s="9">
        <v>5.6230182647705096</v>
      </c>
      <c r="G239" s="10">
        <v>24</v>
      </c>
      <c r="H239" s="10">
        <v>72.8</v>
      </c>
      <c r="I239" s="10">
        <v>139</v>
      </c>
      <c r="J239" s="9">
        <v>23.286725997924801</v>
      </c>
      <c r="K239" s="9">
        <v>23.053098678588899</v>
      </c>
      <c r="L239" s="9">
        <v>24.291582107543899</v>
      </c>
      <c r="M239" s="9">
        <v>24.5321350097656</v>
      </c>
      <c r="N239" s="9">
        <v>24.5485725402832</v>
      </c>
      <c r="O239" s="9" t="s">
        <v>23</v>
      </c>
      <c r="P239" s="9" t="s">
        <v>23</v>
      </c>
      <c r="Q239" s="9">
        <v>19.257621765136701</v>
      </c>
      <c r="R239" s="9" t="s">
        <v>23</v>
      </c>
      <c r="S239" s="9">
        <v>18.925756454467798</v>
      </c>
    </row>
    <row r="240" spans="1:19" ht="56" x14ac:dyDescent="0.15">
      <c r="A240" s="8" t="s">
        <v>725</v>
      </c>
      <c r="B240" s="8" t="s">
        <v>726</v>
      </c>
      <c r="C240" s="8" t="s">
        <v>727</v>
      </c>
      <c r="D240" s="9">
        <v>4.8498397792191401</v>
      </c>
      <c r="E240" s="9">
        <v>4.26280266147569</v>
      </c>
      <c r="F240" s="9">
        <v>2.15733108520508</v>
      </c>
      <c r="G240" s="10">
        <v>8</v>
      </c>
      <c r="H240" s="10">
        <v>4.7</v>
      </c>
      <c r="I240" s="10">
        <v>39</v>
      </c>
      <c r="J240" s="9">
        <v>20.587835311889599</v>
      </c>
      <c r="K240" s="9">
        <v>20.512292861938501</v>
      </c>
      <c r="L240" s="9">
        <v>20.667177200317401</v>
      </c>
      <c r="M240" s="9">
        <v>20.810646057128899</v>
      </c>
      <c r="N240" s="9">
        <v>20.690212249755898</v>
      </c>
      <c r="O240" s="9" t="s">
        <v>23</v>
      </c>
      <c r="P240" s="9" t="s">
        <v>23</v>
      </c>
      <c r="Q240" s="9" t="s">
        <v>23</v>
      </c>
      <c r="R240" s="9" t="s">
        <v>23</v>
      </c>
      <c r="S240" s="9" t="s">
        <v>23</v>
      </c>
    </row>
    <row r="241" spans="1:19" ht="126" x14ac:dyDescent="0.15">
      <c r="A241" s="8" t="s">
        <v>728</v>
      </c>
      <c r="B241" s="8" t="s">
        <v>729</v>
      </c>
      <c r="C241" s="8" t="s">
        <v>730</v>
      </c>
      <c r="D241" s="9">
        <v>4.8453937889564704</v>
      </c>
      <c r="E241" s="9">
        <v>4.2600903840220203</v>
      </c>
      <c r="F241" s="9">
        <v>1.7123077392578101</v>
      </c>
      <c r="G241" s="10">
        <v>2</v>
      </c>
      <c r="H241" s="10">
        <v>4.0999999999999996</v>
      </c>
      <c r="I241" s="10">
        <v>37</v>
      </c>
      <c r="J241" s="9">
        <v>20.235027313232401</v>
      </c>
      <c r="K241" s="9">
        <v>20.2071723937988</v>
      </c>
      <c r="L241" s="9">
        <v>19.7721557617188</v>
      </c>
      <c r="M241" s="9">
        <v>19.422714233398398</v>
      </c>
      <c r="N241" s="9">
        <v>19.681694030761701</v>
      </c>
      <c r="O241" s="9" t="s">
        <v>23</v>
      </c>
      <c r="P241" s="9" t="s">
        <v>23</v>
      </c>
      <c r="Q241" s="9" t="s">
        <v>23</v>
      </c>
      <c r="R241" s="9" t="s">
        <v>23</v>
      </c>
      <c r="S241" s="9" t="s">
        <v>23</v>
      </c>
    </row>
    <row r="242" spans="1:19" ht="56" x14ac:dyDescent="0.15">
      <c r="A242" s="8" t="s">
        <v>731</v>
      </c>
      <c r="B242" s="8" t="s">
        <v>732</v>
      </c>
      <c r="C242" s="8" t="s">
        <v>733</v>
      </c>
      <c r="D242" s="9">
        <v>4.8433529850867298</v>
      </c>
      <c r="E242" s="9">
        <v>4.2597763994527797</v>
      </c>
      <c r="F242" s="9">
        <v>2.0932018280029299</v>
      </c>
      <c r="G242" s="10">
        <v>9</v>
      </c>
      <c r="H242" s="10">
        <v>54.3</v>
      </c>
      <c r="I242" s="10">
        <v>28</v>
      </c>
      <c r="J242" s="9">
        <v>20.200363159179702</v>
      </c>
      <c r="K242" s="9">
        <v>19.7150173187256</v>
      </c>
      <c r="L242" s="9">
        <v>19.852655410766602</v>
      </c>
      <c r="M242" s="9">
        <v>20.155361175537099</v>
      </c>
      <c r="N242" s="9">
        <v>20.411523818969702</v>
      </c>
      <c r="O242" s="9" t="s">
        <v>23</v>
      </c>
      <c r="P242" s="9" t="s">
        <v>23</v>
      </c>
      <c r="Q242" s="9" t="s">
        <v>23</v>
      </c>
      <c r="R242" s="9" t="s">
        <v>23</v>
      </c>
      <c r="S242" s="9" t="s">
        <v>23</v>
      </c>
    </row>
    <row r="243" spans="1:19" ht="56" x14ac:dyDescent="0.15">
      <c r="A243" s="8" t="s">
        <v>734</v>
      </c>
      <c r="B243" s="8" t="s">
        <v>735</v>
      </c>
      <c r="C243" s="8" t="s">
        <v>736</v>
      </c>
      <c r="D243" s="9">
        <v>4.84057460240001</v>
      </c>
      <c r="E243" s="9">
        <v>4.2587179971603399</v>
      </c>
      <c r="F243" s="9">
        <v>2.9676635742187498</v>
      </c>
      <c r="G243" s="10">
        <v>6</v>
      </c>
      <c r="H243" s="10">
        <v>18</v>
      </c>
      <c r="I243" s="10">
        <v>26</v>
      </c>
      <c r="J243" s="9">
        <v>20.801834106445298</v>
      </c>
      <c r="K243" s="9">
        <v>20.779645919799801</v>
      </c>
      <c r="L243" s="9">
        <v>21.393672943115199</v>
      </c>
      <c r="M243" s="9">
        <v>21.612342834472699</v>
      </c>
      <c r="N243" s="9">
        <v>21.4580383300781</v>
      </c>
      <c r="O243" s="9" t="s">
        <v>23</v>
      </c>
      <c r="P243" s="9" t="s">
        <v>23</v>
      </c>
      <c r="Q243" s="9" t="s">
        <v>23</v>
      </c>
      <c r="R243" s="9" t="s">
        <v>23</v>
      </c>
      <c r="S243" s="9" t="s">
        <v>23</v>
      </c>
    </row>
    <row r="244" spans="1:19" ht="84" x14ac:dyDescent="0.15">
      <c r="A244" s="8" t="s">
        <v>737</v>
      </c>
      <c r="B244" s="8" t="s">
        <v>738</v>
      </c>
      <c r="C244" s="8" t="s">
        <v>739</v>
      </c>
      <c r="D244" s="9">
        <v>4.8342099444267701</v>
      </c>
      <c r="E244" s="9">
        <v>4.2554451206376198</v>
      </c>
      <c r="F244" s="9">
        <v>2.4473281860351599</v>
      </c>
      <c r="G244" s="10">
        <v>7</v>
      </c>
      <c r="H244" s="10">
        <v>11.8</v>
      </c>
      <c r="I244" s="10">
        <v>31</v>
      </c>
      <c r="J244" s="9">
        <v>21.118005752563501</v>
      </c>
      <c r="K244" s="9">
        <v>20.855060577392599</v>
      </c>
      <c r="L244" s="9">
        <v>20.218568801879901</v>
      </c>
      <c r="M244" s="9">
        <v>20.248641967773398</v>
      </c>
      <c r="N244" s="9">
        <v>20.123130798339801</v>
      </c>
      <c r="O244" s="9" t="s">
        <v>23</v>
      </c>
      <c r="P244" s="9" t="s">
        <v>23</v>
      </c>
      <c r="Q244" s="9" t="s">
        <v>23</v>
      </c>
      <c r="R244" s="9" t="s">
        <v>23</v>
      </c>
      <c r="S244" s="9" t="s">
        <v>23</v>
      </c>
    </row>
    <row r="245" spans="1:19" ht="98" x14ac:dyDescent="0.15">
      <c r="A245" s="8" t="s">
        <v>740</v>
      </c>
      <c r="B245" s="8" t="s">
        <v>741</v>
      </c>
      <c r="C245" s="8" t="s">
        <v>742</v>
      </c>
      <c r="D245" s="9">
        <v>4.8336065184739203</v>
      </c>
      <c r="E245" s="9">
        <v>4.2554451206376198</v>
      </c>
      <c r="F245" s="9">
        <v>2.39089012145996</v>
      </c>
      <c r="G245" s="10">
        <v>11</v>
      </c>
      <c r="H245" s="10">
        <v>78.099999999999994</v>
      </c>
      <c r="I245" s="10">
        <v>36</v>
      </c>
      <c r="J245" s="9">
        <v>20.424190521240199</v>
      </c>
      <c r="K245" s="9">
        <v>20.200242996215799</v>
      </c>
      <c r="L245" s="9">
        <v>20.709272384643601</v>
      </c>
      <c r="M245" s="9">
        <v>20.463436126708999</v>
      </c>
      <c r="N245" s="9">
        <v>20.384691238403299</v>
      </c>
      <c r="O245" s="9" t="s">
        <v>23</v>
      </c>
      <c r="P245" s="9" t="s">
        <v>23</v>
      </c>
      <c r="Q245" s="9" t="s">
        <v>23</v>
      </c>
      <c r="R245" s="9" t="s">
        <v>23</v>
      </c>
      <c r="S245" s="9" t="s">
        <v>23</v>
      </c>
    </row>
    <row r="246" spans="1:19" ht="56" x14ac:dyDescent="0.15">
      <c r="A246" s="8" t="s">
        <v>743</v>
      </c>
      <c r="B246" s="8" t="s">
        <v>744</v>
      </c>
      <c r="C246" s="8" t="s">
        <v>745</v>
      </c>
      <c r="D246" s="9">
        <v>4.82088505682177</v>
      </c>
      <c r="E246" s="9">
        <v>4.2458410537375704</v>
      </c>
      <c r="F246" s="9">
        <v>2.4575248718261702</v>
      </c>
      <c r="G246" s="10">
        <v>7</v>
      </c>
      <c r="H246" s="10">
        <v>16.2</v>
      </c>
      <c r="I246" s="10">
        <v>21</v>
      </c>
      <c r="J246" s="9">
        <v>19.9800834655762</v>
      </c>
      <c r="K246" s="9">
        <v>20.5428352355957</v>
      </c>
      <c r="L246" s="9">
        <v>20.781328201293899</v>
      </c>
      <c r="M246" s="9">
        <v>20.5806789398193</v>
      </c>
      <c r="N246" s="9">
        <v>20.4158611297607</v>
      </c>
      <c r="O246" s="9" t="s">
        <v>23</v>
      </c>
      <c r="P246" s="9" t="s">
        <v>23</v>
      </c>
      <c r="Q246" s="9" t="s">
        <v>23</v>
      </c>
      <c r="R246" s="9" t="s">
        <v>23</v>
      </c>
      <c r="S246" s="9" t="s">
        <v>23</v>
      </c>
    </row>
    <row r="247" spans="1:19" ht="84" x14ac:dyDescent="0.15">
      <c r="A247" s="8" t="s">
        <v>746</v>
      </c>
      <c r="B247" s="8" t="s">
        <v>747</v>
      </c>
      <c r="C247" s="8" t="s">
        <v>748</v>
      </c>
      <c r="D247" s="9">
        <v>4.8035968541077603</v>
      </c>
      <c r="E247" s="9">
        <v>4.2319194917735201</v>
      </c>
      <c r="F247" s="9">
        <v>1.5625850677490301</v>
      </c>
      <c r="G247" s="10">
        <v>43</v>
      </c>
      <c r="H247" s="10">
        <v>60.4</v>
      </c>
      <c r="I247" s="10">
        <v>287</v>
      </c>
      <c r="J247" s="9">
        <v>23.1117649078369</v>
      </c>
      <c r="K247" s="9">
        <v>23.270990371704102</v>
      </c>
      <c r="L247" s="9">
        <v>23.423294067382798</v>
      </c>
      <c r="M247" s="9">
        <v>23.4710998535156</v>
      </c>
      <c r="N247" s="9">
        <v>23.435552597045898</v>
      </c>
      <c r="O247" s="9">
        <v>21.970952987670898</v>
      </c>
      <c r="P247" s="9">
        <v>21.7443542480469</v>
      </c>
      <c r="Q247" s="9">
        <v>22.189062118530298</v>
      </c>
      <c r="R247" s="9">
        <v>21.250724792480501</v>
      </c>
      <c r="S247" s="9">
        <v>21.744682312011701</v>
      </c>
    </row>
    <row r="248" spans="1:19" ht="28" x14ac:dyDescent="0.15">
      <c r="A248" s="8" t="s">
        <v>749</v>
      </c>
      <c r="B248" s="8" t="s">
        <v>750</v>
      </c>
      <c r="C248" s="8" t="s">
        <v>751</v>
      </c>
      <c r="D248" s="9">
        <v>4.7995568683122301</v>
      </c>
      <c r="E248" s="9">
        <v>4.2302960266155401</v>
      </c>
      <c r="F248" s="9">
        <v>2.04699668884277</v>
      </c>
      <c r="G248" s="10">
        <v>3</v>
      </c>
      <c r="H248" s="10">
        <v>14.6</v>
      </c>
      <c r="I248" s="10">
        <v>17</v>
      </c>
      <c r="J248" s="9">
        <v>19.816158294677699</v>
      </c>
      <c r="K248" s="9">
        <v>20.025804519653299</v>
      </c>
      <c r="L248" s="9">
        <v>20.4073791503906</v>
      </c>
      <c r="M248" s="9">
        <v>20.174993515014599</v>
      </c>
      <c r="N248" s="9">
        <v>20.6822605133057</v>
      </c>
      <c r="O248" s="9" t="s">
        <v>23</v>
      </c>
      <c r="P248" s="9" t="s">
        <v>23</v>
      </c>
      <c r="Q248" s="9" t="s">
        <v>23</v>
      </c>
      <c r="R248" s="9" t="s">
        <v>23</v>
      </c>
      <c r="S248" s="9" t="s">
        <v>23</v>
      </c>
    </row>
    <row r="249" spans="1:19" ht="126" x14ac:dyDescent="0.15">
      <c r="A249" s="8" t="s">
        <v>752</v>
      </c>
      <c r="B249" s="8" t="s">
        <v>753</v>
      </c>
      <c r="C249" s="8" t="s">
        <v>754</v>
      </c>
      <c r="D249" s="9">
        <v>4.7986326456927602</v>
      </c>
      <c r="E249" s="9">
        <v>4.2302960266155401</v>
      </c>
      <c r="F249" s="9">
        <v>2.9792888641357398</v>
      </c>
      <c r="G249" s="10">
        <v>8</v>
      </c>
      <c r="H249" s="10">
        <v>42.2</v>
      </c>
      <c r="I249" s="10">
        <v>28</v>
      </c>
      <c r="J249" s="9">
        <v>21.4698581695557</v>
      </c>
      <c r="K249" s="9">
        <v>21.251533508300799</v>
      </c>
      <c r="L249" s="9">
        <v>20.984401702880898</v>
      </c>
      <c r="M249" s="9">
        <v>20.263158798217798</v>
      </c>
      <c r="N249" s="9">
        <v>20.780286788940401</v>
      </c>
      <c r="O249" s="9" t="s">
        <v>23</v>
      </c>
      <c r="P249" s="9" t="s">
        <v>23</v>
      </c>
      <c r="Q249" s="9" t="s">
        <v>23</v>
      </c>
      <c r="R249" s="9" t="s">
        <v>23</v>
      </c>
      <c r="S249" s="9" t="s">
        <v>23</v>
      </c>
    </row>
    <row r="250" spans="1:19" ht="98" x14ac:dyDescent="0.15">
      <c r="A250" s="8" t="s">
        <v>755</v>
      </c>
      <c r="B250" s="8" t="s">
        <v>756</v>
      </c>
      <c r="C250" s="8" t="s">
        <v>757</v>
      </c>
      <c r="D250" s="9">
        <v>4.7808428949891404</v>
      </c>
      <c r="E250" s="9">
        <v>4.2158215170634001</v>
      </c>
      <c r="F250" s="9">
        <v>2.2840549468994098</v>
      </c>
      <c r="G250" s="10">
        <v>2</v>
      </c>
      <c r="H250" s="10">
        <v>1.4</v>
      </c>
      <c r="I250" s="10">
        <v>29</v>
      </c>
      <c r="J250" s="9">
        <v>20.572282791137699</v>
      </c>
      <c r="K250" s="9">
        <v>20.0773105621338</v>
      </c>
      <c r="L250" s="9">
        <v>20.184104919433601</v>
      </c>
      <c r="M250" s="9">
        <v>20.3478679656982</v>
      </c>
      <c r="N250" s="9">
        <v>20.69140625</v>
      </c>
      <c r="O250" s="9" t="s">
        <v>23</v>
      </c>
      <c r="P250" s="9" t="s">
        <v>23</v>
      </c>
      <c r="Q250" s="9" t="s">
        <v>23</v>
      </c>
      <c r="R250" s="9" t="s">
        <v>23</v>
      </c>
      <c r="S250" s="9" t="s">
        <v>23</v>
      </c>
    </row>
    <row r="251" spans="1:19" ht="358" x14ac:dyDescent="0.15">
      <c r="A251" s="8" t="s">
        <v>758</v>
      </c>
      <c r="B251" s="8" t="s">
        <v>759</v>
      </c>
      <c r="C251" s="8" t="s">
        <v>760</v>
      </c>
      <c r="D251" s="9">
        <v>4.7734417594150402</v>
      </c>
      <c r="E251" s="9">
        <v>4.2123374192417504</v>
      </c>
      <c r="F251" s="9">
        <v>2.18498649597168</v>
      </c>
      <c r="G251" s="10">
        <v>17</v>
      </c>
      <c r="H251" s="10">
        <v>19.2</v>
      </c>
      <c r="I251" s="10">
        <v>64</v>
      </c>
      <c r="J251" s="9">
        <v>20.765956878662099</v>
      </c>
      <c r="K251" s="9">
        <v>20.829738616943398</v>
      </c>
      <c r="L251" s="9">
        <v>20.1076354980469</v>
      </c>
      <c r="M251" s="9">
        <v>20.119083404541001</v>
      </c>
      <c r="N251" s="9">
        <v>19.854938507080099</v>
      </c>
      <c r="O251" s="9" t="s">
        <v>23</v>
      </c>
      <c r="P251" s="9" t="s">
        <v>23</v>
      </c>
      <c r="Q251" s="9" t="s">
        <v>23</v>
      </c>
      <c r="R251" s="9" t="s">
        <v>23</v>
      </c>
      <c r="S251" s="9" t="s">
        <v>23</v>
      </c>
    </row>
    <row r="252" spans="1:19" ht="112" x14ac:dyDescent="0.15">
      <c r="A252" s="8" t="s">
        <v>761</v>
      </c>
      <c r="B252" s="8" t="s">
        <v>762</v>
      </c>
      <c r="C252" s="8" t="s">
        <v>763</v>
      </c>
      <c r="D252" s="9">
        <v>4.7724329090261799</v>
      </c>
      <c r="E252" s="9">
        <v>4.2123374192417504</v>
      </c>
      <c r="F252" s="9">
        <v>3.2055076599121102</v>
      </c>
      <c r="G252" s="10">
        <v>24</v>
      </c>
      <c r="H252" s="10">
        <v>18.3</v>
      </c>
      <c r="I252" s="10">
        <v>100</v>
      </c>
      <c r="J252" s="9">
        <v>21.272245407104499</v>
      </c>
      <c r="K252" s="9">
        <v>20.949134826660199</v>
      </c>
      <c r="L252" s="9">
        <v>21.326026916503899</v>
      </c>
      <c r="M252" s="9">
        <v>21.113689422607401</v>
      </c>
      <c r="N252" s="9">
        <v>21.309747695922901</v>
      </c>
      <c r="O252" s="9" t="s">
        <v>23</v>
      </c>
      <c r="P252" s="9">
        <v>18.932146072387699</v>
      </c>
      <c r="Q252" s="9" t="s">
        <v>23</v>
      </c>
      <c r="R252" s="9" t="s">
        <v>23</v>
      </c>
      <c r="S252" s="9" t="s">
        <v>23</v>
      </c>
    </row>
    <row r="253" spans="1:19" ht="84" x14ac:dyDescent="0.15">
      <c r="A253" s="8" t="s">
        <v>764</v>
      </c>
      <c r="B253" s="8" t="s">
        <v>765</v>
      </c>
      <c r="C253" s="8" t="s">
        <v>766</v>
      </c>
      <c r="D253" s="9">
        <v>4.73813771061588</v>
      </c>
      <c r="E253" s="9">
        <v>4.1809353836699401</v>
      </c>
      <c r="F253" s="9">
        <v>0.98299636840820204</v>
      </c>
      <c r="G253" s="10">
        <v>40</v>
      </c>
      <c r="H253" s="10">
        <v>54.1</v>
      </c>
      <c r="I253" s="10">
        <v>272</v>
      </c>
      <c r="J253" s="9">
        <v>23.015632629394499</v>
      </c>
      <c r="K253" s="9">
        <v>22.9656791687012</v>
      </c>
      <c r="L253" s="9">
        <v>23.213846206665</v>
      </c>
      <c r="M253" s="9">
        <v>23.307441711425799</v>
      </c>
      <c r="N253" s="9">
        <v>23.260978698730501</v>
      </c>
      <c r="O253" s="9">
        <v>22.066347122192401</v>
      </c>
      <c r="P253" s="9">
        <v>22.402339935302699</v>
      </c>
      <c r="Q253" s="9">
        <v>21.947494506835898</v>
      </c>
      <c r="R253" s="9">
        <v>22.102167129516602</v>
      </c>
      <c r="S253" s="9">
        <v>22.330247879028299</v>
      </c>
    </row>
    <row r="254" spans="1:19" ht="84" x14ac:dyDescent="0.15">
      <c r="A254" s="8" t="s">
        <v>767</v>
      </c>
      <c r="B254" s="8" t="s">
        <v>768</v>
      </c>
      <c r="C254" s="8" t="s">
        <v>769</v>
      </c>
      <c r="D254" s="9">
        <v>4.7377777160566401</v>
      </c>
      <c r="E254" s="9">
        <v>4.1809353836699401</v>
      </c>
      <c r="F254" s="9">
        <v>2.6178821563720698</v>
      </c>
      <c r="G254" s="10">
        <v>20</v>
      </c>
      <c r="H254" s="10">
        <v>34.4</v>
      </c>
      <c r="I254" s="10">
        <v>74</v>
      </c>
      <c r="J254" s="9">
        <v>20.293336868286101</v>
      </c>
      <c r="K254" s="9">
        <v>21.432268142700199</v>
      </c>
      <c r="L254" s="9">
        <v>20.3228969573975</v>
      </c>
      <c r="M254" s="9">
        <v>20.496191024780298</v>
      </c>
      <c r="N254" s="9">
        <v>20.6779670715332</v>
      </c>
      <c r="O254" s="9">
        <v>18.228818893432599</v>
      </c>
      <c r="P254" s="9">
        <v>18.400663375854499</v>
      </c>
      <c r="Q254" s="9" t="s">
        <v>23</v>
      </c>
      <c r="R254" s="9">
        <v>17.3850708007813</v>
      </c>
      <c r="S254" s="9" t="s">
        <v>23</v>
      </c>
    </row>
    <row r="255" spans="1:19" ht="98" x14ac:dyDescent="0.15">
      <c r="A255" s="8" t="s">
        <v>770</v>
      </c>
      <c r="B255" s="8" t="s">
        <v>771</v>
      </c>
      <c r="C255" s="8" t="s">
        <v>772</v>
      </c>
      <c r="D255" s="9">
        <v>4.7336178161494296</v>
      </c>
      <c r="E255" s="9">
        <v>4.1783929697363398</v>
      </c>
      <c r="F255" s="9">
        <v>2.9878952026367198</v>
      </c>
      <c r="G255" s="10">
        <v>30</v>
      </c>
      <c r="H255" s="10">
        <v>21.5</v>
      </c>
      <c r="I255" s="10">
        <v>115</v>
      </c>
      <c r="J255" s="9">
        <v>21.1947231292725</v>
      </c>
      <c r="K255" s="9">
        <v>21.071954727172901</v>
      </c>
      <c r="L255" s="9">
        <v>21.4829616546631</v>
      </c>
      <c r="M255" s="9">
        <v>22.247163772583001</v>
      </c>
      <c r="N255" s="9">
        <v>21.5165309906006</v>
      </c>
      <c r="O255" s="9" t="s">
        <v>23</v>
      </c>
      <c r="P255" s="9" t="s">
        <v>23</v>
      </c>
      <c r="Q255" s="9" t="s">
        <v>23</v>
      </c>
      <c r="R255" s="9" t="s">
        <v>23</v>
      </c>
      <c r="S255" s="9">
        <v>19.29905128479</v>
      </c>
    </row>
    <row r="256" spans="1:19" ht="98" x14ac:dyDescent="0.15">
      <c r="A256" s="8" t="s">
        <v>773</v>
      </c>
      <c r="B256" s="8" t="s">
        <v>774</v>
      </c>
      <c r="C256" s="8" t="s">
        <v>775</v>
      </c>
      <c r="D256" s="9">
        <v>4.7301558661067098</v>
      </c>
      <c r="E256" s="9">
        <v>4.1765425038502002</v>
      </c>
      <c r="F256" s="9">
        <v>2.2580451965332</v>
      </c>
      <c r="G256" s="10">
        <v>6</v>
      </c>
      <c r="H256" s="10">
        <v>48.8</v>
      </c>
      <c r="I256" s="10">
        <v>22</v>
      </c>
      <c r="J256" s="9">
        <v>20.361961364746101</v>
      </c>
      <c r="K256" s="9">
        <v>20.404991149902301</v>
      </c>
      <c r="L256" s="9">
        <v>20.566719055175799</v>
      </c>
      <c r="M256" s="9">
        <v>19.669462203979499</v>
      </c>
      <c r="N256" s="9">
        <v>19.963386535644499</v>
      </c>
      <c r="O256" s="9" t="s">
        <v>23</v>
      </c>
      <c r="P256" s="9" t="s">
        <v>23</v>
      </c>
      <c r="Q256" s="9" t="s">
        <v>23</v>
      </c>
      <c r="R256" s="9" t="s">
        <v>23</v>
      </c>
      <c r="S256" s="9" t="s">
        <v>23</v>
      </c>
    </row>
    <row r="257" spans="1:19" ht="168" x14ac:dyDescent="0.15">
      <c r="A257" s="8" t="s">
        <v>776</v>
      </c>
      <c r="B257" s="8" t="s">
        <v>777</v>
      </c>
      <c r="C257" s="8" t="s">
        <v>778</v>
      </c>
      <c r="D257" s="9">
        <v>4.7236774660196197</v>
      </c>
      <c r="E257" s="9">
        <v>4.1716696304785303</v>
      </c>
      <c r="F257" s="9">
        <v>2.1234203338623101</v>
      </c>
      <c r="G257" s="10">
        <v>4</v>
      </c>
      <c r="H257" s="10">
        <v>9.1</v>
      </c>
      <c r="I257" s="10">
        <v>10</v>
      </c>
      <c r="J257" s="9">
        <v>20.4804992675781</v>
      </c>
      <c r="K257" s="9">
        <v>20.275714874267599</v>
      </c>
      <c r="L257" s="9">
        <v>20.119716644287099</v>
      </c>
      <c r="M257" s="9">
        <v>20.578008651733398</v>
      </c>
      <c r="N257" s="9">
        <v>19.6049613952637</v>
      </c>
      <c r="O257" s="9" t="s">
        <v>23</v>
      </c>
      <c r="P257" s="9" t="s">
        <v>23</v>
      </c>
      <c r="Q257" s="9" t="s">
        <v>23</v>
      </c>
      <c r="R257" s="9" t="s">
        <v>23</v>
      </c>
      <c r="S257" s="9" t="s">
        <v>23</v>
      </c>
    </row>
    <row r="258" spans="1:19" ht="84" x14ac:dyDescent="0.15">
      <c r="A258" s="8" t="s">
        <v>779</v>
      </c>
      <c r="B258" s="8" t="s">
        <v>780</v>
      </c>
      <c r="C258" s="8" t="s">
        <v>781</v>
      </c>
      <c r="D258" s="9">
        <v>4.7020176632006896</v>
      </c>
      <c r="E258" s="9">
        <v>4.1516094408193904</v>
      </c>
      <c r="F258" s="9">
        <v>2.0729042053222702</v>
      </c>
      <c r="G258" s="10">
        <v>4</v>
      </c>
      <c r="H258" s="10">
        <v>24.5</v>
      </c>
      <c r="I258" s="10">
        <v>11</v>
      </c>
      <c r="J258" s="9">
        <v>20.3406066894531</v>
      </c>
      <c r="K258" s="9">
        <v>20.0771808624268</v>
      </c>
      <c r="L258" s="9">
        <v>20.663881301879901</v>
      </c>
      <c r="M258" s="9">
        <v>20.504652023315401</v>
      </c>
      <c r="N258" s="9">
        <v>20.2688808441162</v>
      </c>
      <c r="O258" s="9" t="s">
        <v>23</v>
      </c>
      <c r="P258" s="9" t="s">
        <v>23</v>
      </c>
      <c r="Q258" s="9" t="s">
        <v>23</v>
      </c>
      <c r="R258" s="9" t="s">
        <v>23</v>
      </c>
      <c r="S258" s="9" t="s">
        <v>23</v>
      </c>
    </row>
    <row r="259" spans="1:19" ht="98" x14ac:dyDescent="0.15">
      <c r="A259" s="8" t="s">
        <v>782</v>
      </c>
      <c r="B259" s="8" t="s">
        <v>783</v>
      </c>
      <c r="C259" s="8" t="s">
        <v>784</v>
      </c>
      <c r="D259" s="9">
        <v>4.6924139776720404</v>
      </c>
      <c r="E259" s="9">
        <v>4.1435994982973101</v>
      </c>
      <c r="F259" s="9">
        <v>3.6934886932372999</v>
      </c>
      <c r="G259" s="10">
        <v>23</v>
      </c>
      <c r="H259" s="10">
        <v>43.1</v>
      </c>
      <c r="I259" s="10">
        <v>105</v>
      </c>
      <c r="J259" s="9">
        <v>22.308275222778299</v>
      </c>
      <c r="K259" s="9">
        <v>22.4569606781006</v>
      </c>
      <c r="L259" s="9">
        <v>22.6251106262207</v>
      </c>
      <c r="M259" s="9">
        <v>22.632230758666999</v>
      </c>
      <c r="N259" s="9">
        <v>22.667848587036101</v>
      </c>
      <c r="O259" s="9">
        <v>18.977655410766602</v>
      </c>
      <c r="P259" s="9">
        <v>20.0519199371338</v>
      </c>
      <c r="Q259" s="9" t="s">
        <v>23</v>
      </c>
      <c r="R259" s="9">
        <v>18.904716491699201</v>
      </c>
      <c r="S259" s="9">
        <v>18.815502166748001</v>
      </c>
    </row>
    <row r="260" spans="1:19" ht="70" x14ac:dyDescent="0.15">
      <c r="A260" s="8" t="s">
        <v>785</v>
      </c>
      <c r="B260" s="8" t="s">
        <v>786</v>
      </c>
      <c r="C260" s="8" t="s">
        <v>787</v>
      </c>
      <c r="D260" s="9">
        <v>4.6856039477909901</v>
      </c>
      <c r="E260" s="9">
        <v>4.1383773841958797</v>
      </c>
      <c r="F260" s="9">
        <v>1.55832328796387</v>
      </c>
      <c r="G260" s="10">
        <v>6</v>
      </c>
      <c r="H260" s="10">
        <v>20.6</v>
      </c>
      <c r="I260" s="10">
        <v>18</v>
      </c>
      <c r="J260" s="9">
        <v>19.400266647338899</v>
      </c>
      <c r="K260" s="9">
        <v>19.292686462402301</v>
      </c>
      <c r="L260" s="9">
        <v>19.729759216308601</v>
      </c>
      <c r="M260" s="9">
        <v>19.602699279785199</v>
      </c>
      <c r="N260" s="9">
        <v>19.667644500732401</v>
      </c>
      <c r="O260" s="9" t="s">
        <v>23</v>
      </c>
      <c r="P260" s="9" t="s">
        <v>23</v>
      </c>
      <c r="Q260" s="9" t="s">
        <v>23</v>
      </c>
      <c r="R260" s="9" t="s">
        <v>23</v>
      </c>
      <c r="S260" s="9" t="s">
        <v>23</v>
      </c>
    </row>
    <row r="261" spans="1:19" ht="409.6" x14ac:dyDescent="0.15">
      <c r="A261" s="8" t="s">
        <v>788</v>
      </c>
      <c r="B261" s="8" t="s">
        <v>789</v>
      </c>
      <c r="C261" s="8" t="s">
        <v>790</v>
      </c>
      <c r="D261" s="9">
        <v>4.6837828628128904</v>
      </c>
      <c r="E261" s="9">
        <v>4.1381384302276603</v>
      </c>
      <c r="F261" s="9">
        <v>1.87168998718262</v>
      </c>
      <c r="G261" s="10">
        <v>3</v>
      </c>
      <c r="H261" s="10">
        <v>19.899999999999999</v>
      </c>
      <c r="I261" s="10">
        <v>14</v>
      </c>
      <c r="J261" s="9">
        <v>19.597671508789102</v>
      </c>
      <c r="K261" s="9">
        <v>19.933731079101602</v>
      </c>
      <c r="L261" s="9">
        <v>19.969724655151399</v>
      </c>
      <c r="M261" s="9">
        <v>20.270591735839801</v>
      </c>
      <c r="N261" s="9">
        <v>20.296365737915</v>
      </c>
      <c r="O261" s="9" t="s">
        <v>23</v>
      </c>
      <c r="P261" s="9" t="s">
        <v>23</v>
      </c>
      <c r="Q261" s="9" t="s">
        <v>23</v>
      </c>
      <c r="R261" s="9" t="s">
        <v>23</v>
      </c>
      <c r="S261" s="9" t="s">
        <v>23</v>
      </c>
    </row>
    <row r="262" spans="1:19" ht="70" x14ac:dyDescent="0.15">
      <c r="A262" s="8" t="s">
        <v>791</v>
      </c>
      <c r="B262" s="8" t="s">
        <v>792</v>
      </c>
      <c r="C262" s="8" t="s">
        <v>793</v>
      </c>
      <c r="D262" s="9">
        <v>4.6666828409163603</v>
      </c>
      <c r="E262" s="9">
        <v>4.12418548356532</v>
      </c>
      <c r="F262" s="9">
        <v>3.8375106811523501</v>
      </c>
      <c r="G262" s="10">
        <v>19</v>
      </c>
      <c r="H262" s="10">
        <v>81.2</v>
      </c>
      <c r="I262" s="10">
        <v>118</v>
      </c>
      <c r="J262" s="9">
        <v>23.034528732299801</v>
      </c>
      <c r="K262" s="9">
        <v>22.787897109985401</v>
      </c>
      <c r="L262" s="9">
        <v>22.669601440429702</v>
      </c>
      <c r="M262" s="9">
        <v>22.012123107910199</v>
      </c>
      <c r="N262" s="9">
        <v>22.820243835449201</v>
      </c>
      <c r="O262" s="9">
        <v>19.092229843139599</v>
      </c>
      <c r="P262" s="9">
        <v>19.2723693847656</v>
      </c>
      <c r="Q262" s="9">
        <v>18.993606567382798</v>
      </c>
      <c r="R262" s="9">
        <v>19.508893966674801</v>
      </c>
      <c r="S262" s="9" t="s">
        <v>23</v>
      </c>
    </row>
    <row r="263" spans="1:19" ht="84" x14ac:dyDescent="0.15">
      <c r="A263" s="8" t="s">
        <v>794</v>
      </c>
      <c r="B263" s="8" t="s">
        <v>795</v>
      </c>
      <c r="C263" s="8" t="s">
        <v>796</v>
      </c>
      <c r="D263" s="9">
        <v>4.6369857698893</v>
      </c>
      <c r="E263" s="9">
        <v>4.0960534393918797</v>
      </c>
      <c r="F263" s="9">
        <v>2.23769683837891</v>
      </c>
      <c r="G263" s="10">
        <v>12</v>
      </c>
      <c r="H263" s="10">
        <v>21.8</v>
      </c>
      <c r="I263" s="10">
        <v>47</v>
      </c>
      <c r="J263" s="9">
        <v>20.669601440429702</v>
      </c>
      <c r="K263" s="9">
        <v>20.5978698730469</v>
      </c>
      <c r="L263" s="9">
        <v>20.535924911498999</v>
      </c>
      <c r="M263" s="9">
        <v>19.876472473144499</v>
      </c>
      <c r="N263" s="9">
        <v>20.545948028564499</v>
      </c>
      <c r="O263" s="9" t="s">
        <v>23</v>
      </c>
      <c r="P263" s="9" t="s">
        <v>23</v>
      </c>
      <c r="Q263" s="9" t="s">
        <v>23</v>
      </c>
      <c r="R263" s="9" t="s">
        <v>23</v>
      </c>
      <c r="S263" s="9" t="s">
        <v>23</v>
      </c>
    </row>
    <row r="264" spans="1:19" ht="98" x14ac:dyDescent="0.15">
      <c r="A264" s="8" t="s">
        <v>797</v>
      </c>
      <c r="B264" s="8" t="s">
        <v>798</v>
      </c>
      <c r="C264" s="8" t="s">
        <v>799</v>
      </c>
      <c r="D264" s="9">
        <v>4.6308576188236596</v>
      </c>
      <c r="E264" s="9">
        <v>4.09265068864251</v>
      </c>
      <c r="F264" s="9">
        <v>2.4999797821044898</v>
      </c>
      <c r="G264" s="10">
        <v>23</v>
      </c>
      <c r="H264" s="10">
        <v>29.2</v>
      </c>
      <c r="I264" s="10">
        <v>193</v>
      </c>
      <c r="J264" s="9">
        <v>22.9502563476563</v>
      </c>
      <c r="K264" s="9">
        <v>23.1361484527588</v>
      </c>
      <c r="L264" s="9">
        <v>22.494970321655298</v>
      </c>
      <c r="M264" s="9">
        <v>21.839113235473601</v>
      </c>
      <c r="N264" s="9">
        <v>21.9418830871582</v>
      </c>
      <c r="O264" s="9">
        <v>20.279460906982401</v>
      </c>
      <c r="P264" s="9">
        <v>19.69801902771</v>
      </c>
      <c r="Q264" s="9">
        <v>19.7427768707275</v>
      </c>
      <c r="R264" s="9">
        <v>20.230461120605501</v>
      </c>
      <c r="S264" s="9">
        <v>19.9117546081543</v>
      </c>
    </row>
    <row r="265" spans="1:19" ht="84" x14ac:dyDescent="0.15">
      <c r="A265" s="8" t="s">
        <v>800</v>
      </c>
      <c r="B265" s="8" t="s">
        <v>801</v>
      </c>
      <c r="C265" s="8" t="s">
        <v>802</v>
      </c>
      <c r="D265" s="9">
        <v>4.63046978371578</v>
      </c>
      <c r="E265" s="9">
        <v>4.09265068864251</v>
      </c>
      <c r="F265" s="9">
        <v>2.2757030487060601</v>
      </c>
      <c r="G265" s="10">
        <v>2</v>
      </c>
      <c r="H265" s="10">
        <v>16.3</v>
      </c>
      <c r="I265" s="10">
        <v>13</v>
      </c>
      <c r="J265" s="9">
        <v>19.749698638916001</v>
      </c>
      <c r="K265" s="9">
        <v>19.765520095825199</v>
      </c>
      <c r="L265" s="9">
        <v>20.3722019195557</v>
      </c>
      <c r="M265" s="9">
        <v>20.676418304443398</v>
      </c>
      <c r="N265" s="9">
        <v>20.3558464050293</v>
      </c>
      <c r="O265" s="9" t="s">
        <v>23</v>
      </c>
      <c r="P265" s="9" t="s">
        <v>23</v>
      </c>
      <c r="Q265" s="9" t="s">
        <v>23</v>
      </c>
      <c r="R265" s="9" t="s">
        <v>23</v>
      </c>
      <c r="S265" s="9" t="s">
        <v>23</v>
      </c>
    </row>
    <row r="266" spans="1:19" ht="140" x14ac:dyDescent="0.15">
      <c r="A266" s="8" t="s">
        <v>803</v>
      </c>
      <c r="B266" s="8" t="s">
        <v>804</v>
      </c>
      <c r="C266" s="8" t="s">
        <v>805</v>
      </c>
      <c r="D266" s="9">
        <v>4.6222945275587399</v>
      </c>
      <c r="E266" s="9">
        <v>4.0860237210483303</v>
      </c>
      <c r="F266" s="9">
        <v>2.2588600158691401</v>
      </c>
      <c r="G266" s="10">
        <v>2</v>
      </c>
      <c r="H266" s="10">
        <v>4.0999999999999996</v>
      </c>
      <c r="I266" s="10">
        <v>12</v>
      </c>
      <c r="J266" s="9">
        <v>21.202875137329102</v>
      </c>
      <c r="K266" s="9">
        <v>21.408002853393601</v>
      </c>
      <c r="L266" s="9">
        <v>20.5501823425293</v>
      </c>
      <c r="M266" s="9">
        <v>20.8594646453857</v>
      </c>
      <c r="N266" s="9">
        <v>20.15647315979</v>
      </c>
      <c r="O266" s="9" t="s">
        <v>23</v>
      </c>
      <c r="P266" s="9" t="s">
        <v>23</v>
      </c>
      <c r="Q266" s="9" t="s">
        <v>23</v>
      </c>
      <c r="R266" s="9" t="s">
        <v>23</v>
      </c>
      <c r="S266" s="9" t="s">
        <v>23</v>
      </c>
    </row>
    <row r="267" spans="1:19" ht="84" x14ac:dyDescent="0.15">
      <c r="A267" s="8" t="s">
        <v>806</v>
      </c>
      <c r="B267" s="8" t="s">
        <v>807</v>
      </c>
      <c r="C267" s="8" t="s">
        <v>808</v>
      </c>
      <c r="D267" s="9">
        <v>4.6151784593804104</v>
      </c>
      <c r="E267" s="9">
        <v>4.0804504412842801</v>
      </c>
      <c r="F267" s="9">
        <v>1.7787643432617199</v>
      </c>
      <c r="G267" s="10">
        <v>11</v>
      </c>
      <c r="H267" s="10">
        <v>23.3</v>
      </c>
      <c r="I267" s="10">
        <v>31</v>
      </c>
      <c r="J267" s="9">
        <v>19.653877258300799</v>
      </c>
      <c r="K267" s="9">
        <v>19.416315078735401</v>
      </c>
      <c r="L267" s="9">
        <v>19.651250839233398</v>
      </c>
      <c r="M267" s="9">
        <v>20.106996536254901</v>
      </c>
      <c r="N267" s="9">
        <v>19.956739425659201</v>
      </c>
      <c r="O267" s="9" t="s">
        <v>23</v>
      </c>
      <c r="P267" s="9" t="s">
        <v>23</v>
      </c>
      <c r="Q267" s="9" t="s">
        <v>23</v>
      </c>
      <c r="R267" s="9" t="s">
        <v>23</v>
      </c>
      <c r="S267" s="9" t="s">
        <v>23</v>
      </c>
    </row>
    <row r="268" spans="1:19" ht="84" x14ac:dyDescent="0.15">
      <c r="A268" s="8" t="s">
        <v>809</v>
      </c>
      <c r="B268" s="8" t="s">
        <v>810</v>
      </c>
      <c r="C268" s="8" t="s">
        <v>811</v>
      </c>
      <c r="D268" s="9">
        <v>4.6132481658984901</v>
      </c>
      <c r="E268" s="9">
        <v>4.0800574750072798</v>
      </c>
      <c r="F268" s="9">
        <v>2.8424728393554699</v>
      </c>
      <c r="G268" s="10">
        <v>21</v>
      </c>
      <c r="H268" s="10">
        <v>60.5</v>
      </c>
      <c r="I268" s="10">
        <v>94</v>
      </c>
      <c r="J268" s="9">
        <v>22.289148330688501</v>
      </c>
      <c r="K268" s="9">
        <v>22.302402496337901</v>
      </c>
      <c r="L268" s="9">
        <v>22.3752555847168</v>
      </c>
      <c r="M268" s="9">
        <v>22.4529209136963</v>
      </c>
      <c r="N268" s="9">
        <v>22.5249938964844</v>
      </c>
      <c r="O268" s="9">
        <v>19.340736389160199</v>
      </c>
      <c r="P268" s="9">
        <v>19.2379474639893</v>
      </c>
      <c r="Q268" s="9">
        <v>19.908811569213899</v>
      </c>
      <c r="R268" s="9" t="s">
        <v>23</v>
      </c>
      <c r="S268" s="9">
        <v>20.5787448883057</v>
      </c>
    </row>
    <row r="269" spans="1:19" ht="14" x14ac:dyDescent="0.15">
      <c r="A269" s="8" t="s">
        <v>812</v>
      </c>
      <c r="B269" s="8" t="s">
        <v>813</v>
      </c>
      <c r="C269" s="8" t="s">
        <v>814</v>
      </c>
      <c r="D269" s="9">
        <v>4.6047884218180002</v>
      </c>
      <c r="E269" s="9">
        <v>4.0731296354495399</v>
      </c>
      <c r="F269" s="9">
        <v>3.9169582366943301</v>
      </c>
      <c r="G269" s="10">
        <v>29</v>
      </c>
      <c r="H269" s="10">
        <v>35.4</v>
      </c>
      <c r="I269" s="10">
        <v>179</v>
      </c>
      <c r="J269" s="9">
        <v>23.068548202514599</v>
      </c>
      <c r="K269" s="9">
        <v>22.921144485473601</v>
      </c>
      <c r="L269" s="9">
        <v>22.840650558471701</v>
      </c>
      <c r="M269" s="9">
        <v>22.908189773559599</v>
      </c>
      <c r="N269" s="9">
        <v>22.794397354126001</v>
      </c>
      <c r="O269" s="9">
        <v>20.251417160034201</v>
      </c>
      <c r="P269" s="9">
        <v>19.4653511047363</v>
      </c>
      <c r="Q269" s="9">
        <v>18.9003009796143</v>
      </c>
      <c r="R269" s="9" t="s">
        <v>23</v>
      </c>
      <c r="S269" s="9">
        <v>18.827274322509801</v>
      </c>
    </row>
    <row r="270" spans="1:19" ht="112" x14ac:dyDescent="0.15">
      <c r="A270" s="8" t="s">
        <v>815</v>
      </c>
      <c r="B270" s="8" t="s">
        <v>816</v>
      </c>
      <c r="C270" s="8" t="s">
        <v>817</v>
      </c>
      <c r="D270" s="9">
        <v>4.6024182206266602</v>
      </c>
      <c r="E270" s="9">
        <v>4.0722859542196801</v>
      </c>
      <c r="F270" s="9">
        <v>2.3529960632324198</v>
      </c>
      <c r="G270" s="10">
        <v>5</v>
      </c>
      <c r="H270" s="10">
        <v>12.9</v>
      </c>
      <c r="I270" s="10">
        <v>21</v>
      </c>
      <c r="J270" s="9">
        <v>20.008537292480501</v>
      </c>
      <c r="K270" s="9">
        <v>20.106613159179702</v>
      </c>
      <c r="L270" s="9">
        <v>20.047534942626999</v>
      </c>
      <c r="M270" s="9">
        <v>20.239812850952099</v>
      </c>
      <c r="N270" s="9">
        <v>20.159187316894499</v>
      </c>
      <c r="O270" s="9" t="s">
        <v>23</v>
      </c>
      <c r="P270" s="9" t="s">
        <v>23</v>
      </c>
      <c r="Q270" s="9" t="s">
        <v>23</v>
      </c>
      <c r="R270" s="9" t="s">
        <v>23</v>
      </c>
      <c r="S270" s="9" t="s">
        <v>23</v>
      </c>
    </row>
    <row r="271" spans="1:19" ht="28" x14ac:dyDescent="0.15">
      <c r="A271" s="8" t="s">
        <v>818</v>
      </c>
      <c r="B271" s="8" t="s">
        <v>819</v>
      </c>
      <c r="C271" s="8" t="s">
        <v>820</v>
      </c>
      <c r="D271" s="9">
        <v>4.5989818773504103</v>
      </c>
      <c r="E271" s="9">
        <v>4.0703746930248501</v>
      </c>
      <c r="F271" s="9">
        <v>3.3097900390624999</v>
      </c>
      <c r="G271" s="10">
        <v>19</v>
      </c>
      <c r="H271" s="10">
        <v>9.6</v>
      </c>
      <c r="I271" s="10">
        <v>185</v>
      </c>
      <c r="J271" s="9">
        <v>22.278440475463899</v>
      </c>
      <c r="K271" s="9">
        <v>22.323390960693398</v>
      </c>
      <c r="L271" s="9">
        <v>23.532314300537099</v>
      </c>
      <c r="M271" s="9">
        <v>23.995416641235401</v>
      </c>
      <c r="N271" s="9">
        <v>23.694236755371101</v>
      </c>
      <c r="O271" s="9">
        <v>20.024723052978501</v>
      </c>
      <c r="P271" s="9">
        <v>19.578874588012699</v>
      </c>
      <c r="Q271" s="9">
        <v>19.6007595062256</v>
      </c>
      <c r="R271" s="9">
        <v>20.2669372558594</v>
      </c>
      <c r="S271" s="9">
        <v>19.803554534912099</v>
      </c>
    </row>
    <row r="272" spans="1:19" ht="182" x14ac:dyDescent="0.15">
      <c r="A272" s="8" t="s">
        <v>821</v>
      </c>
      <c r="B272" s="8" t="s">
        <v>822</v>
      </c>
      <c r="C272" s="8" t="s">
        <v>823</v>
      </c>
      <c r="D272" s="9">
        <v>4.5974699227063498</v>
      </c>
      <c r="E272" s="9">
        <v>4.0703746930248501</v>
      </c>
      <c r="F272" s="9">
        <v>1.8073394775390601</v>
      </c>
      <c r="G272" s="10">
        <v>8</v>
      </c>
      <c r="H272" s="10">
        <v>8</v>
      </c>
      <c r="I272" s="10">
        <v>19</v>
      </c>
      <c r="J272" s="9">
        <v>20.168153762817401</v>
      </c>
      <c r="K272" s="9">
        <v>20.1085300445557</v>
      </c>
      <c r="L272" s="9">
        <v>19.738676071166999</v>
      </c>
      <c r="M272" s="9">
        <v>19.8391513824463</v>
      </c>
      <c r="N272" s="9">
        <v>19.6372375488281</v>
      </c>
      <c r="O272" s="9" t="s">
        <v>23</v>
      </c>
      <c r="P272" s="9" t="s">
        <v>23</v>
      </c>
      <c r="Q272" s="9" t="s">
        <v>23</v>
      </c>
      <c r="R272" s="9" t="s">
        <v>23</v>
      </c>
      <c r="S272" s="9" t="s">
        <v>23</v>
      </c>
    </row>
    <row r="273" spans="1:19" ht="154" x14ac:dyDescent="0.15">
      <c r="A273" s="8" t="s">
        <v>824</v>
      </c>
      <c r="B273" s="8" t="s">
        <v>825</v>
      </c>
      <c r="C273" s="8" t="s">
        <v>826</v>
      </c>
      <c r="D273" s="9">
        <v>4.5899981495322697</v>
      </c>
      <c r="E273" s="9">
        <v>4.06441351087601</v>
      </c>
      <c r="F273" s="9">
        <v>2.9702335357665999</v>
      </c>
      <c r="G273" s="10">
        <v>17</v>
      </c>
      <c r="H273" s="10">
        <v>28.4</v>
      </c>
      <c r="I273" s="10">
        <v>81</v>
      </c>
      <c r="J273" s="9">
        <v>20.720087051391602</v>
      </c>
      <c r="K273" s="9">
        <v>20.6740913391113</v>
      </c>
      <c r="L273" s="9">
        <v>20.0009956359863</v>
      </c>
      <c r="M273" s="9">
        <v>20.9736518859863</v>
      </c>
      <c r="N273" s="9">
        <v>21.1192722320557</v>
      </c>
      <c r="O273" s="9">
        <v>17.455873489379901</v>
      </c>
      <c r="P273" s="9" t="s">
        <v>23</v>
      </c>
      <c r="Q273" s="9">
        <v>17.1858234405518</v>
      </c>
      <c r="R273" s="9" t="s">
        <v>23</v>
      </c>
      <c r="S273" s="9" t="s">
        <v>23</v>
      </c>
    </row>
    <row r="274" spans="1:19" ht="42" x14ac:dyDescent="0.15">
      <c r="A274" s="8" t="s">
        <v>827</v>
      </c>
      <c r="B274" s="8" t="s">
        <v>828</v>
      </c>
      <c r="C274" s="8" t="s">
        <v>829</v>
      </c>
      <c r="D274" s="9">
        <v>4.5865630890325102</v>
      </c>
      <c r="E274" s="9">
        <v>4.0624838053735699</v>
      </c>
      <c r="F274" s="9">
        <v>2.1400623321533199</v>
      </c>
      <c r="G274" s="10">
        <v>21</v>
      </c>
      <c r="H274" s="10">
        <v>25.7</v>
      </c>
      <c r="I274" s="10">
        <v>71</v>
      </c>
      <c r="J274" s="9">
        <v>21.171699523925799</v>
      </c>
      <c r="K274" s="9">
        <v>20.968879699706999</v>
      </c>
      <c r="L274" s="9">
        <v>20.637060165405298</v>
      </c>
      <c r="M274" s="9">
        <v>20.4003086090088</v>
      </c>
      <c r="N274" s="9">
        <v>20.418746948242202</v>
      </c>
      <c r="O274" s="9" t="s">
        <v>23</v>
      </c>
      <c r="P274" s="9" t="s">
        <v>23</v>
      </c>
      <c r="Q274" s="9" t="s">
        <v>23</v>
      </c>
      <c r="R274" s="9" t="s">
        <v>23</v>
      </c>
      <c r="S274" s="9" t="s">
        <v>23</v>
      </c>
    </row>
    <row r="275" spans="1:19" ht="98" x14ac:dyDescent="0.15">
      <c r="A275" s="8" t="s">
        <v>830</v>
      </c>
      <c r="B275" s="8" t="s">
        <v>831</v>
      </c>
      <c r="C275" s="8" t="s">
        <v>832</v>
      </c>
      <c r="D275" s="9">
        <v>4.5831344283178996</v>
      </c>
      <c r="E275" s="9">
        <v>4.0605552998013597</v>
      </c>
      <c r="F275" s="9">
        <v>2.26784820556641</v>
      </c>
      <c r="G275" s="10">
        <v>14</v>
      </c>
      <c r="H275" s="10">
        <v>49.8</v>
      </c>
      <c r="I275" s="10">
        <v>71</v>
      </c>
      <c r="J275" s="9">
        <v>21.7483730316162</v>
      </c>
      <c r="K275" s="9">
        <v>21.6592712402344</v>
      </c>
      <c r="L275" s="9">
        <v>22.2525730133057</v>
      </c>
      <c r="M275" s="9">
        <v>22.3187656402588</v>
      </c>
      <c r="N275" s="9">
        <v>22.7070617675781</v>
      </c>
      <c r="O275" s="9">
        <v>20.558895111083999</v>
      </c>
      <c r="P275" s="9">
        <v>19.517646789550799</v>
      </c>
      <c r="Q275" s="9">
        <v>19.824029922485401</v>
      </c>
      <c r="R275" s="9">
        <v>19.721940994262699</v>
      </c>
      <c r="S275" s="9">
        <v>19.724290847778299</v>
      </c>
    </row>
    <row r="276" spans="1:19" ht="98" x14ac:dyDescent="0.15">
      <c r="A276" s="8" t="s">
        <v>833</v>
      </c>
      <c r="B276" s="8" t="s">
        <v>834</v>
      </c>
      <c r="C276" s="8" t="s">
        <v>835</v>
      </c>
      <c r="D276" s="9">
        <v>4.5815787895782201</v>
      </c>
      <c r="E276" s="9">
        <v>4.0604946521486402</v>
      </c>
      <c r="F276" s="9">
        <v>1.96277389526367</v>
      </c>
      <c r="G276" s="10">
        <v>5</v>
      </c>
      <c r="H276" s="10">
        <v>17.100000000000001</v>
      </c>
      <c r="I276" s="10">
        <v>16</v>
      </c>
      <c r="J276" s="9">
        <v>19.6564636230469</v>
      </c>
      <c r="K276" s="9">
        <v>19.8562927246094</v>
      </c>
      <c r="L276" s="9">
        <v>20.387954711914102</v>
      </c>
      <c r="M276" s="9">
        <v>20.7421360015869</v>
      </c>
      <c r="N276" s="9">
        <v>20.5384845733643</v>
      </c>
      <c r="O276" s="9" t="s">
        <v>23</v>
      </c>
      <c r="P276" s="9" t="s">
        <v>23</v>
      </c>
      <c r="Q276" s="9" t="s">
        <v>23</v>
      </c>
      <c r="R276" s="9" t="s">
        <v>23</v>
      </c>
      <c r="S276" s="9" t="s">
        <v>23</v>
      </c>
    </row>
    <row r="277" spans="1:19" ht="126" x14ac:dyDescent="0.15">
      <c r="A277" s="8" t="s">
        <v>836</v>
      </c>
      <c r="B277" s="8" t="s">
        <v>837</v>
      </c>
      <c r="C277" s="8" t="s">
        <v>838</v>
      </c>
      <c r="D277" s="9">
        <v>4.5776881117688397</v>
      </c>
      <c r="E277" s="9">
        <v>4.0580938368017598</v>
      </c>
      <c r="F277" s="9">
        <v>2.7102931976318398</v>
      </c>
      <c r="G277" s="10">
        <v>5</v>
      </c>
      <c r="H277" s="10">
        <v>25.9</v>
      </c>
      <c r="I277" s="10">
        <v>22</v>
      </c>
      <c r="J277" s="9">
        <v>21.1797389984131</v>
      </c>
      <c r="K277" s="9">
        <v>21.3792533874512</v>
      </c>
      <c r="L277" s="9">
        <v>20.953403472900401</v>
      </c>
      <c r="M277" s="9">
        <v>20.185073852539102</v>
      </c>
      <c r="N277" s="9">
        <v>20.889631271362301</v>
      </c>
      <c r="O277" s="9" t="s">
        <v>23</v>
      </c>
      <c r="P277" s="9" t="s">
        <v>23</v>
      </c>
      <c r="Q277" s="9" t="s">
        <v>23</v>
      </c>
      <c r="R277" s="9" t="s">
        <v>23</v>
      </c>
      <c r="S277" s="9" t="s">
        <v>23</v>
      </c>
    </row>
    <row r="278" spans="1:19" ht="112" x14ac:dyDescent="0.15">
      <c r="A278" s="8" t="s">
        <v>839</v>
      </c>
      <c r="B278" s="8" t="s">
        <v>840</v>
      </c>
      <c r="C278" s="8" t="s">
        <v>841</v>
      </c>
      <c r="D278" s="9">
        <v>4.5472376405478103</v>
      </c>
      <c r="E278" s="9">
        <v>4.0318909962902598</v>
      </c>
      <c r="F278" s="9">
        <v>2.4782028198242201</v>
      </c>
      <c r="G278" s="10">
        <v>51</v>
      </c>
      <c r="H278" s="10">
        <v>48.3</v>
      </c>
      <c r="I278" s="10">
        <v>217</v>
      </c>
      <c r="J278" s="9">
        <v>22.915246963501001</v>
      </c>
      <c r="K278" s="9">
        <v>22.843336105346701</v>
      </c>
      <c r="L278" s="9">
        <v>22.5418910980225</v>
      </c>
      <c r="M278" s="9">
        <v>22.173225402831999</v>
      </c>
      <c r="N278" s="9">
        <v>22.259513854980501</v>
      </c>
      <c r="O278" s="9">
        <v>20.751235961914102</v>
      </c>
      <c r="P278" s="9">
        <v>19.443016052246101</v>
      </c>
      <c r="Q278" s="9">
        <v>19.716424942016602</v>
      </c>
      <c r="R278" s="9">
        <v>20.5571193695068</v>
      </c>
      <c r="S278" s="9">
        <v>19.874402999877901</v>
      </c>
    </row>
    <row r="279" spans="1:19" ht="112" x14ac:dyDescent="0.15">
      <c r="A279" s="8" t="s">
        <v>842</v>
      </c>
      <c r="B279" s="8" t="s">
        <v>843</v>
      </c>
      <c r="C279" s="8" t="s">
        <v>844</v>
      </c>
      <c r="D279" s="9">
        <v>4.5471417620952899</v>
      </c>
      <c r="E279" s="9">
        <v>4.0318909962902598</v>
      </c>
      <c r="F279" s="9">
        <v>1.69253730773926</v>
      </c>
      <c r="G279" s="10">
        <v>33</v>
      </c>
      <c r="H279" s="10">
        <v>44.6</v>
      </c>
      <c r="I279" s="10">
        <v>189</v>
      </c>
      <c r="J279" s="9">
        <v>22.609573364257798</v>
      </c>
      <c r="K279" s="9">
        <v>22.645902633666999</v>
      </c>
      <c r="L279" s="9">
        <v>22.4500026702881</v>
      </c>
      <c r="M279" s="9">
        <v>22.500719070434599</v>
      </c>
      <c r="N279" s="9">
        <v>22.4384250640869</v>
      </c>
      <c r="O279" s="9">
        <v>21.314069747924801</v>
      </c>
      <c r="P279" s="9">
        <v>21.2626438140869</v>
      </c>
      <c r="Q279" s="9">
        <v>20.715904235839801</v>
      </c>
      <c r="R279" s="9">
        <v>20.5629062652588</v>
      </c>
      <c r="S279" s="9">
        <v>20.326412200927699</v>
      </c>
    </row>
    <row r="280" spans="1:19" ht="98" x14ac:dyDescent="0.15">
      <c r="A280" s="8" t="s">
        <v>845</v>
      </c>
      <c r="B280" s="8" t="s">
        <v>846</v>
      </c>
      <c r="C280" s="8" t="s">
        <v>847</v>
      </c>
      <c r="D280" s="9">
        <v>4.5470461067275902</v>
      </c>
      <c r="E280" s="9">
        <v>4.0318909962902598</v>
      </c>
      <c r="F280" s="9">
        <v>3.9599506378173799</v>
      </c>
      <c r="G280" s="10">
        <v>11</v>
      </c>
      <c r="H280" s="10">
        <v>55.9</v>
      </c>
      <c r="I280" s="10">
        <v>79</v>
      </c>
      <c r="J280" s="9">
        <v>22.261783599853501</v>
      </c>
      <c r="K280" s="9">
        <v>22.5844917297363</v>
      </c>
      <c r="L280" s="9">
        <v>22.516819000244102</v>
      </c>
      <c r="M280" s="9">
        <v>22.2071418762207</v>
      </c>
      <c r="N280" s="9">
        <v>22.627384185791001</v>
      </c>
      <c r="O280" s="9">
        <v>19.467760086059599</v>
      </c>
      <c r="P280" s="9">
        <v>19.665096282958999</v>
      </c>
      <c r="Q280" s="9" t="s">
        <v>23</v>
      </c>
      <c r="R280" s="9" t="s">
        <v>23</v>
      </c>
      <c r="S280" s="9" t="s">
        <v>23</v>
      </c>
    </row>
    <row r="281" spans="1:19" ht="98" x14ac:dyDescent="0.15">
      <c r="A281" s="8" t="s">
        <v>848</v>
      </c>
      <c r="B281" s="8" t="s">
        <v>849</v>
      </c>
      <c r="C281" s="8" t="s">
        <v>850</v>
      </c>
      <c r="D281" s="9">
        <v>4.5451271851428396</v>
      </c>
      <c r="E281" s="9">
        <v>4.0314417697862899</v>
      </c>
      <c r="F281" s="9">
        <v>2.9055511474609399</v>
      </c>
      <c r="G281" s="10">
        <v>30</v>
      </c>
      <c r="H281" s="10">
        <v>38.1</v>
      </c>
      <c r="I281" s="10">
        <v>139</v>
      </c>
      <c r="J281" s="9">
        <v>22.335626602172901</v>
      </c>
      <c r="K281" s="9">
        <v>22.368343353271499</v>
      </c>
      <c r="L281" s="9">
        <v>22.25954246521</v>
      </c>
      <c r="M281" s="9">
        <v>22.302289962768601</v>
      </c>
      <c r="N281" s="9">
        <v>22.3058567047119</v>
      </c>
      <c r="O281" s="9">
        <v>19.9800834655762</v>
      </c>
      <c r="P281" s="9">
        <v>19.661830902099599</v>
      </c>
      <c r="Q281" s="9">
        <v>19.532941818237301</v>
      </c>
      <c r="R281" s="9" t="s">
        <v>23</v>
      </c>
      <c r="S281" s="9">
        <v>19.795507431030298</v>
      </c>
    </row>
    <row r="282" spans="1:19" ht="112" x14ac:dyDescent="0.15">
      <c r="A282" s="8" t="s">
        <v>851</v>
      </c>
      <c r="B282" s="8" t="s">
        <v>852</v>
      </c>
      <c r="C282" s="8" t="s">
        <v>853</v>
      </c>
      <c r="D282" s="9">
        <v>4.5411916593749604</v>
      </c>
      <c r="E282" s="9">
        <v>4.0289709822766797</v>
      </c>
      <c r="F282" s="9">
        <v>1.85970039367676</v>
      </c>
      <c r="G282" s="10">
        <v>2</v>
      </c>
      <c r="H282" s="10">
        <v>15.7</v>
      </c>
      <c r="I282" s="10">
        <v>8</v>
      </c>
      <c r="J282" s="9">
        <v>20.061576843261701</v>
      </c>
      <c r="K282" s="9">
        <v>19.823034286498999</v>
      </c>
      <c r="L282" s="9">
        <v>19.5634651184082</v>
      </c>
      <c r="M282" s="9">
        <v>19.7673950195313</v>
      </c>
      <c r="N282" s="9">
        <v>20.330684661865199</v>
      </c>
      <c r="O282" s="9" t="s">
        <v>23</v>
      </c>
      <c r="P282" s="9" t="s">
        <v>23</v>
      </c>
      <c r="Q282" s="9" t="s">
        <v>23</v>
      </c>
      <c r="R282" s="9" t="s">
        <v>23</v>
      </c>
      <c r="S282" s="9" t="s">
        <v>23</v>
      </c>
    </row>
    <row r="283" spans="1:19" ht="56" x14ac:dyDescent="0.15">
      <c r="A283" s="8" t="s">
        <v>854</v>
      </c>
      <c r="B283" s="8" t="s">
        <v>855</v>
      </c>
      <c r="C283" s="8" t="s">
        <v>856</v>
      </c>
      <c r="D283" s="9">
        <v>4.5323055654961903</v>
      </c>
      <c r="E283" s="9">
        <v>4.0215447031569598</v>
      </c>
      <c r="F283" s="9">
        <v>2.1807666778564401</v>
      </c>
      <c r="G283" s="10">
        <v>3</v>
      </c>
      <c r="H283" s="10">
        <v>36.1</v>
      </c>
      <c r="I283" s="10">
        <v>15</v>
      </c>
      <c r="J283" s="9">
        <v>20.320034027099599</v>
      </c>
      <c r="K283" s="9">
        <v>20.070907592773398</v>
      </c>
      <c r="L283" s="9">
        <v>20.037916183471701</v>
      </c>
      <c r="M283" s="9">
        <v>19.504554748535199</v>
      </c>
      <c r="N283" s="9">
        <v>20.598142623901399</v>
      </c>
      <c r="O283" s="9" t="s">
        <v>23</v>
      </c>
      <c r="P283" s="9" t="s">
        <v>23</v>
      </c>
      <c r="Q283" s="9" t="s">
        <v>23</v>
      </c>
      <c r="R283" s="9" t="s">
        <v>23</v>
      </c>
      <c r="S283" s="9" t="s">
        <v>23</v>
      </c>
    </row>
    <row r="284" spans="1:19" ht="56" x14ac:dyDescent="0.15">
      <c r="A284" s="8" t="s">
        <v>857</v>
      </c>
      <c r="B284" s="8" t="s">
        <v>858</v>
      </c>
      <c r="C284" s="8" t="s">
        <v>859</v>
      </c>
      <c r="D284" s="9">
        <v>4.5157444499235604</v>
      </c>
      <c r="E284" s="9">
        <v>4.0064385118325001</v>
      </c>
      <c r="F284" s="9">
        <v>2.09104957580566</v>
      </c>
      <c r="G284" s="10">
        <v>1</v>
      </c>
      <c r="H284" s="10">
        <v>1.3</v>
      </c>
      <c r="I284" s="10">
        <v>19</v>
      </c>
      <c r="J284" s="9">
        <v>20.0210666656494</v>
      </c>
      <c r="K284" s="9">
        <v>19.863084793090799</v>
      </c>
      <c r="L284" s="9">
        <v>20.2977085113525</v>
      </c>
      <c r="M284" s="9">
        <v>20.448692321777301</v>
      </c>
      <c r="N284" s="9">
        <v>20.226821899414102</v>
      </c>
      <c r="O284" s="9" t="s">
        <v>23</v>
      </c>
      <c r="P284" s="9" t="s">
        <v>23</v>
      </c>
      <c r="Q284" s="9" t="s">
        <v>23</v>
      </c>
      <c r="R284" s="9" t="s">
        <v>23</v>
      </c>
      <c r="S284" s="9" t="s">
        <v>23</v>
      </c>
    </row>
    <row r="285" spans="1:19" ht="126" x14ac:dyDescent="0.15">
      <c r="A285" s="8" t="s">
        <v>860</v>
      </c>
      <c r="B285" s="8" t="s">
        <v>861</v>
      </c>
      <c r="C285" s="8" t="s">
        <v>862</v>
      </c>
      <c r="D285" s="9">
        <v>4.5135267537565298</v>
      </c>
      <c r="E285" s="9">
        <v>4.0056708820607003</v>
      </c>
      <c r="F285" s="9">
        <v>1.44158897399902</v>
      </c>
      <c r="G285" s="10">
        <v>10</v>
      </c>
      <c r="H285" s="10">
        <v>48.1</v>
      </c>
      <c r="I285" s="10">
        <v>82</v>
      </c>
      <c r="J285" s="9">
        <v>22.614097595214801</v>
      </c>
      <c r="K285" s="9">
        <v>22.222906112670898</v>
      </c>
      <c r="L285" s="9">
        <v>22.6798801422119</v>
      </c>
      <c r="M285" s="9">
        <v>22.85986328125</v>
      </c>
      <c r="N285" s="9">
        <v>22.9472980499268</v>
      </c>
      <c r="O285" s="9">
        <v>21.4337978363037</v>
      </c>
      <c r="P285" s="9">
        <v>21.277135848998999</v>
      </c>
      <c r="Q285" s="9">
        <v>20.844984054565401</v>
      </c>
      <c r="R285" s="9">
        <v>21.475261688232401</v>
      </c>
      <c r="S285" s="9">
        <v>21.0849208831787</v>
      </c>
    </row>
    <row r="286" spans="1:19" ht="98" x14ac:dyDescent="0.15">
      <c r="A286" s="8" t="s">
        <v>863</v>
      </c>
      <c r="B286" s="8" t="s">
        <v>864</v>
      </c>
      <c r="C286" s="8" t="s">
        <v>865</v>
      </c>
      <c r="D286" s="9">
        <v>4.5100084219439198</v>
      </c>
      <c r="E286" s="9">
        <v>4.0052465881801602</v>
      </c>
      <c r="F286" s="9">
        <v>2.5126041412353501</v>
      </c>
      <c r="G286" s="10">
        <v>15</v>
      </c>
      <c r="H286" s="10">
        <v>24.1</v>
      </c>
      <c r="I286" s="10">
        <v>46</v>
      </c>
      <c r="J286" s="9">
        <v>21.342615127563501</v>
      </c>
      <c r="K286" s="9">
        <v>21.388584136962901</v>
      </c>
      <c r="L286" s="9">
        <v>20.575239181518601</v>
      </c>
      <c r="M286" s="9">
        <v>20.4791164398193</v>
      </c>
      <c r="N286" s="9">
        <v>20.422550201416001</v>
      </c>
      <c r="O286" s="9" t="s">
        <v>23</v>
      </c>
      <c r="P286" s="9" t="s">
        <v>23</v>
      </c>
      <c r="Q286" s="9" t="s">
        <v>23</v>
      </c>
      <c r="R286" s="9" t="s">
        <v>23</v>
      </c>
      <c r="S286" s="9" t="s">
        <v>23</v>
      </c>
    </row>
    <row r="287" spans="1:19" ht="397" x14ac:dyDescent="0.15">
      <c r="A287" s="8" t="s">
        <v>866</v>
      </c>
      <c r="B287" s="8" t="s">
        <v>867</v>
      </c>
      <c r="C287" s="8" t="s">
        <v>868</v>
      </c>
      <c r="D287" s="9">
        <v>4.5091268972899696</v>
      </c>
      <c r="E287" s="9">
        <v>4.0052465881801602</v>
      </c>
      <c r="F287" s="9">
        <v>4.9066474914550797</v>
      </c>
      <c r="G287" s="10">
        <v>23</v>
      </c>
      <c r="H287" s="10">
        <v>31</v>
      </c>
      <c r="I287" s="10">
        <v>111</v>
      </c>
      <c r="J287" s="9">
        <v>23.223320007324201</v>
      </c>
      <c r="K287" s="9">
        <v>23.2903861999512</v>
      </c>
      <c r="L287" s="9">
        <v>25.186313629150401</v>
      </c>
      <c r="M287" s="9">
        <v>24.604728698730501</v>
      </c>
      <c r="N287" s="9">
        <v>25.042600631713899</v>
      </c>
      <c r="O287" s="9">
        <v>18.976871490478501</v>
      </c>
      <c r="P287" s="9">
        <v>19.589994430541999</v>
      </c>
      <c r="Q287" s="9">
        <v>20.4490966796875</v>
      </c>
      <c r="R287" s="9" t="s">
        <v>23</v>
      </c>
      <c r="S287" s="9">
        <v>19.743680953979499</v>
      </c>
    </row>
    <row r="288" spans="1:19" ht="42" x14ac:dyDescent="0.15">
      <c r="A288" s="8" t="s">
        <v>869</v>
      </c>
      <c r="B288" s="8" t="s">
        <v>870</v>
      </c>
      <c r="C288" s="8" t="s">
        <v>871</v>
      </c>
      <c r="D288" s="9">
        <v>4.5087810860933502</v>
      </c>
      <c r="E288" s="9">
        <v>4.0052465881801602</v>
      </c>
      <c r="F288" s="9">
        <v>2.3116836547851598</v>
      </c>
      <c r="G288" s="10">
        <v>11</v>
      </c>
      <c r="H288" s="10">
        <v>9.6</v>
      </c>
      <c r="I288" s="10">
        <v>41</v>
      </c>
      <c r="J288" s="9">
        <v>19.722223281860401</v>
      </c>
      <c r="K288" s="9">
        <v>19.389320373535199</v>
      </c>
      <c r="L288" s="9">
        <v>20.4579372406006</v>
      </c>
      <c r="M288" s="9">
        <v>20.701339721679702</v>
      </c>
      <c r="N288" s="9">
        <v>20.664402008056602</v>
      </c>
      <c r="O288" s="9" t="s">
        <v>23</v>
      </c>
      <c r="P288" s="9" t="s">
        <v>23</v>
      </c>
      <c r="Q288" s="9" t="s">
        <v>23</v>
      </c>
      <c r="R288" s="9" t="s">
        <v>23</v>
      </c>
      <c r="S288" s="9" t="s">
        <v>23</v>
      </c>
    </row>
    <row r="289" spans="1:19" ht="56" x14ac:dyDescent="0.15">
      <c r="A289" s="8" t="s">
        <v>872</v>
      </c>
      <c r="B289" s="8" t="s">
        <v>873</v>
      </c>
      <c r="C289" s="8" t="s">
        <v>874</v>
      </c>
      <c r="D289" s="9">
        <v>4.4927183059825904</v>
      </c>
      <c r="E289" s="9">
        <v>3.99061476317585</v>
      </c>
      <c r="F289" s="9">
        <v>3.37812690734863</v>
      </c>
      <c r="G289" s="10">
        <v>17</v>
      </c>
      <c r="H289" s="10">
        <v>21.1</v>
      </c>
      <c r="I289" s="10">
        <v>79</v>
      </c>
      <c r="J289" s="9">
        <v>21.600460052490199</v>
      </c>
      <c r="K289" s="9">
        <v>21.430585861206101</v>
      </c>
      <c r="L289" s="9">
        <v>21.753768920898398</v>
      </c>
      <c r="M289" s="9">
        <v>21.984157562255898</v>
      </c>
      <c r="N289" s="9">
        <v>21.277759552001999</v>
      </c>
      <c r="O289" s="9" t="s">
        <v>23</v>
      </c>
      <c r="P289" s="9">
        <v>19.685497283935501</v>
      </c>
      <c r="Q289" s="9" t="s">
        <v>23</v>
      </c>
      <c r="R289" s="9" t="s">
        <v>23</v>
      </c>
      <c r="S289" s="9" t="s">
        <v>23</v>
      </c>
    </row>
    <row r="290" spans="1:19" ht="98" x14ac:dyDescent="0.15">
      <c r="A290" s="8" t="s">
        <v>875</v>
      </c>
      <c r="B290" s="8" t="s">
        <v>876</v>
      </c>
      <c r="C290" s="8" t="s">
        <v>877</v>
      </c>
      <c r="D290" s="9">
        <v>4.4884353491243898</v>
      </c>
      <c r="E290" s="9">
        <v>3.9877580620556801</v>
      </c>
      <c r="F290" s="9">
        <v>0.780501556396484</v>
      </c>
      <c r="G290" s="10">
        <v>27</v>
      </c>
      <c r="H290" s="10">
        <v>23.2</v>
      </c>
      <c r="I290" s="10">
        <v>119</v>
      </c>
      <c r="J290" s="9">
        <v>21.5434970855713</v>
      </c>
      <c r="K290" s="9">
        <v>21.516819000244102</v>
      </c>
      <c r="L290" s="9">
        <v>21.364528656005898</v>
      </c>
      <c r="M290" s="9">
        <v>21.491207122802699</v>
      </c>
      <c r="N290" s="9">
        <v>21.308025360107401</v>
      </c>
      <c r="O290" s="9">
        <v>20.797725677490199</v>
      </c>
      <c r="P290" s="9">
        <v>20.761743545532202</v>
      </c>
      <c r="Q290" s="9">
        <v>20.515762329101602</v>
      </c>
      <c r="R290" s="9">
        <v>20.823686599731399</v>
      </c>
      <c r="S290" s="9">
        <v>20.422651290893601</v>
      </c>
    </row>
    <row r="291" spans="1:19" ht="56" x14ac:dyDescent="0.15">
      <c r="A291" s="8" t="s">
        <v>878</v>
      </c>
      <c r="B291" s="8" t="s">
        <v>879</v>
      </c>
      <c r="C291" s="8" t="s">
        <v>880</v>
      </c>
      <c r="D291" s="9">
        <v>4.4810241786655398</v>
      </c>
      <c r="E291" s="9">
        <v>3.9817684787316301</v>
      </c>
      <c r="F291" s="9">
        <v>1.94111328125</v>
      </c>
      <c r="G291" s="10">
        <v>9</v>
      </c>
      <c r="H291" s="10">
        <v>20.3</v>
      </c>
      <c r="I291" s="10">
        <v>21</v>
      </c>
      <c r="J291" s="9">
        <v>20.459539413452099</v>
      </c>
      <c r="K291" s="9">
        <v>20.146812438964801</v>
      </c>
      <c r="L291" s="9">
        <v>20.161401748657202</v>
      </c>
      <c r="M291" s="9">
        <v>19.8268718719482</v>
      </c>
      <c r="N291" s="9">
        <v>20.4996013641357</v>
      </c>
      <c r="O291" s="9" t="s">
        <v>23</v>
      </c>
      <c r="P291" s="9" t="s">
        <v>23</v>
      </c>
      <c r="Q291" s="9" t="s">
        <v>23</v>
      </c>
      <c r="R291" s="9" t="s">
        <v>23</v>
      </c>
      <c r="S291" s="9" t="s">
        <v>23</v>
      </c>
    </row>
    <row r="292" spans="1:19" ht="84" x14ac:dyDescent="0.15">
      <c r="A292" s="8" t="s">
        <v>881</v>
      </c>
      <c r="B292" s="8" t="s">
        <v>882</v>
      </c>
      <c r="C292" s="8" t="s">
        <v>883</v>
      </c>
      <c r="D292" s="9">
        <v>4.4622410700138699</v>
      </c>
      <c r="E292" s="9">
        <v>3.9672224230232098</v>
      </c>
      <c r="F292" s="9">
        <v>3.0935009002685598</v>
      </c>
      <c r="G292" s="10">
        <v>22</v>
      </c>
      <c r="H292" s="10">
        <v>18.899999999999999</v>
      </c>
      <c r="I292" s="10">
        <v>79</v>
      </c>
      <c r="J292" s="9">
        <v>21.026344299316399</v>
      </c>
      <c r="K292" s="9">
        <v>21.041130065918001</v>
      </c>
      <c r="L292" s="9">
        <v>20.8054599761963</v>
      </c>
      <c r="M292" s="9">
        <v>20.7522163391113</v>
      </c>
      <c r="N292" s="9">
        <v>20.708009719848601</v>
      </c>
      <c r="O292" s="9" t="s">
        <v>23</v>
      </c>
      <c r="P292" s="9" t="s">
        <v>23</v>
      </c>
      <c r="Q292" s="9" t="s">
        <v>23</v>
      </c>
      <c r="R292" s="9" t="s">
        <v>23</v>
      </c>
      <c r="S292" s="9" t="s">
        <v>23</v>
      </c>
    </row>
    <row r="293" spans="1:19" ht="56" x14ac:dyDescent="0.15">
      <c r="A293" s="8" t="s">
        <v>884</v>
      </c>
      <c r="B293" s="8" t="s">
        <v>885</v>
      </c>
      <c r="C293" s="8" t="s">
        <v>886</v>
      </c>
      <c r="D293" s="9">
        <v>4.4602983855618996</v>
      </c>
      <c r="E293" s="9">
        <v>3.9666829529806802</v>
      </c>
      <c r="F293" s="9">
        <v>2.3329509735107399</v>
      </c>
      <c r="G293" s="10">
        <v>12</v>
      </c>
      <c r="H293" s="10">
        <v>15.8</v>
      </c>
      <c r="I293" s="10">
        <v>57</v>
      </c>
      <c r="J293" s="9">
        <v>21.2598876953125</v>
      </c>
      <c r="K293" s="9">
        <v>21.4463214874268</v>
      </c>
      <c r="L293" s="9">
        <v>21.242839813232401</v>
      </c>
      <c r="M293" s="9">
        <v>21.2020969390869</v>
      </c>
      <c r="N293" s="9">
        <v>21.2673950195313</v>
      </c>
      <c r="O293" s="9" t="s">
        <v>23</v>
      </c>
      <c r="P293" s="9">
        <v>19.189447402954102</v>
      </c>
      <c r="Q293" s="9">
        <v>19.769931793212901</v>
      </c>
      <c r="R293" s="9" t="s">
        <v>23</v>
      </c>
      <c r="S293" s="9">
        <v>19.148973464965799</v>
      </c>
    </row>
    <row r="294" spans="1:19" ht="84" x14ac:dyDescent="0.15">
      <c r="A294" s="8" t="s">
        <v>887</v>
      </c>
      <c r="B294" s="8" t="s">
        <v>888</v>
      </c>
      <c r="C294" s="8" t="s">
        <v>889</v>
      </c>
      <c r="D294" s="9">
        <v>4.4424736145550199</v>
      </c>
      <c r="E294" s="9">
        <v>3.9530408256859801</v>
      </c>
      <c r="F294" s="9">
        <v>2.0618301391601599</v>
      </c>
      <c r="G294" s="10">
        <v>5</v>
      </c>
      <c r="H294" s="10">
        <v>5.6</v>
      </c>
      <c r="I294" s="10">
        <v>22</v>
      </c>
      <c r="J294" s="9">
        <v>20.216201782226602</v>
      </c>
      <c r="K294" s="9">
        <v>19.429145812988299</v>
      </c>
      <c r="L294" s="9">
        <v>19.8952941894531</v>
      </c>
      <c r="M294" s="9">
        <v>19.8056964874268</v>
      </c>
      <c r="N294" s="9">
        <v>19.842638015747099</v>
      </c>
      <c r="O294" s="9" t="s">
        <v>23</v>
      </c>
      <c r="P294" s="9" t="s">
        <v>23</v>
      </c>
      <c r="Q294" s="9" t="s">
        <v>23</v>
      </c>
      <c r="R294" s="9" t="s">
        <v>23</v>
      </c>
      <c r="S294" s="9" t="s">
        <v>23</v>
      </c>
    </row>
    <row r="295" spans="1:19" ht="358" x14ac:dyDescent="0.15">
      <c r="A295" s="8" t="s">
        <v>890</v>
      </c>
      <c r="B295" s="8" t="s">
        <v>891</v>
      </c>
      <c r="C295" s="8" t="s">
        <v>892</v>
      </c>
      <c r="D295" s="9">
        <v>4.4384554702289201</v>
      </c>
      <c r="E295" s="9">
        <v>3.9504079918866402</v>
      </c>
      <c r="F295" s="9">
        <v>1.4103385925292999</v>
      </c>
      <c r="G295" s="10">
        <v>18</v>
      </c>
      <c r="H295" s="10">
        <v>55.1</v>
      </c>
      <c r="I295" s="10">
        <v>161</v>
      </c>
      <c r="J295" s="9">
        <v>26.017333984375</v>
      </c>
      <c r="K295" s="9">
        <v>25.985136032104499</v>
      </c>
      <c r="L295" s="9">
        <v>26.2896842956543</v>
      </c>
      <c r="M295" s="9">
        <v>25.6874179840088</v>
      </c>
      <c r="N295" s="9">
        <v>25.5555820465088</v>
      </c>
      <c r="O295" s="9">
        <v>24.244886398315401</v>
      </c>
      <c r="P295" s="9">
        <v>24.494421005248999</v>
      </c>
      <c r="Q295" s="9">
        <v>24.659814834594702</v>
      </c>
      <c r="R295" s="9">
        <v>24.258825302123999</v>
      </c>
      <c r="S295" s="9">
        <v>24.825513839721701</v>
      </c>
    </row>
    <row r="296" spans="1:19" ht="84" x14ac:dyDescent="0.15">
      <c r="A296" s="8" t="s">
        <v>893</v>
      </c>
      <c r="B296" s="8" t="s">
        <v>894</v>
      </c>
      <c r="C296" s="8" t="s">
        <v>895</v>
      </c>
      <c r="D296" s="9">
        <v>4.4286490832826297</v>
      </c>
      <c r="E296" s="9">
        <v>3.9419825106567399</v>
      </c>
      <c r="F296" s="9">
        <v>2.1038703918457</v>
      </c>
      <c r="G296" s="10">
        <v>10</v>
      </c>
      <c r="H296" s="10">
        <v>16.5</v>
      </c>
      <c r="I296" s="10">
        <v>35</v>
      </c>
      <c r="J296" s="9">
        <v>19.844432830810501</v>
      </c>
      <c r="K296" s="9">
        <v>20.4573364257813</v>
      </c>
      <c r="L296" s="9">
        <v>20.573114395141602</v>
      </c>
      <c r="M296" s="9">
        <v>20.4848308563232</v>
      </c>
      <c r="N296" s="9">
        <v>20.721755981445298</v>
      </c>
      <c r="O296" s="9" t="s">
        <v>23</v>
      </c>
      <c r="P296" s="9" t="s">
        <v>23</v>
      </c>
      <c r="Q296" s="9" t="s">
        <v>23</v>
      </c>
      <c r="R296" s="9" t="s">
        <v>23</v>
      </c>
      <c r="S296" s="9" t="s">
        <v>23</v>
      </c>
    </row>
    <row r="297" spans="1:19" ht="98" x14ac:dyDescent="0.15">
      <c r="A297" s="8" t="s">
        <v>896</v>
      </c>
      <c r="B297" s="8" t="s">
        <v>897</v>
      </c>
      <c r="C297" s="8" t="s">
        <v>898</v>
      </c>
      <c r="D297" s="9">
        <v>4.4261301099380903</v>
      </c>
      <c r="E297" s="9">
        <v>3.9408400661409999</v>
      </c>
      <c r="F297" s="9">
        <v>1.93107376098633</v>
      </c>
      <c r="G297" s="10">
        <v>16</v>
      </c>
      <c r="H297" s="10">
        <v>19.2</v>
      </c>
      <c r="I297" s="10">
        <v>52</v>
      </c>
      <c r="J297" s="9">
        <v>19.669462203979499</v>
      </c>
      <c r="K297" s="9">
        <v>19.713624954223601</v>
      </c>
      <c r="L297" s="9">
        <v>20.152889251708999</v>
      </c>
      <c r="M297" s="9">
        <v>20.164598464965799</v>
      </c>
      <c r="N297" s="9">
        <v>20.017265319824201</v>
      </c>
      <c r="O297" s="9" t="s">
        <v>23</v>
      </c>
      <c r="P297" s="9" t="s">
        <v>23</v>
      </c>
      <c r="Q297" s="9" t="s">
        <v>23</v>
      </c>
      <c r="R297" s="9" t="s">
        <v>23</v>
      </c>
      <c r="S297" s="9" t="s">
        <v>23</v>
      </c>
    </row>
    <row r="298" spans="1:19" ht="56" x14ac:dyDescent="0.15">
      <c r="A298" s="8" t="s">
        <v>899</v>
      </c>
      <c r="B298" s="8" t="s">
        <v>900</v>
      </c>
      <c r="C298" s="8" t="s">
        <v>901</v>
      </c>
      <c r="D298" s="9">
        <v>4.4221574625884799</v>
      </c>
      <c r="E298" s="9">
        <v>3.9382395983907399</v>
      </c>
      <c r="F298" s="9">
        <v>2.2253379821777299</v>
      </c>
      <c r="G298" s="10">
        <v>4</v>
      </c>
      <c r="H298" s="10">
        <v>31.2</v>
      </c>
      <c r="I298" s="10">
        <v>29</v>
      </c>
      <c r="J298" s="9">
        <v>20.079395294189499</v>
      </c>
      <c r="K298" s="9">
        <v>19.593044281005898</v>
      </c>
      <c r="L298" s="9">
        <v>19.9416313171387</v>
      </c>
      <c r="M298" s="9">
        <v>20.068677902221701</v>
      </c>
      <c r="N298" s="9">
        <v>20.4535236358643</v>
      </c>
      <c r="O298" s="9" t="s">
        <v>23</v>
      </c>
      <c r="P298" s="9" t="s">
        <v>23</v>
      </c>
      <c r="Q298" s="9" t="s">
        <v>23</v>
      </c>
      <c r="R298" s="9" t="s">
        <v>23</v>
      </c>
      <c r="S298" s="9" t="s">
        <v>23</v>
      </c>
    </row>
    <row r="299" spans="1:19" ht="84" x14ac:dyDescent="0.15">
      <c r="A299" s="8" t="s">
        <v>902</v>
      </c>
      <c r="B299" s="8" t="s">
        <v>903</v>
      </c>
      <c r="C299" s="8" t="s">
        <v>904</v>
      </c>
      <c r="D299" s="9">
        <v>4.41507607130022</v>
      </c>
      <c r="E299" s="9">
        <v>3.93252606486916</v>
      </c>
      <c r="F299" s="9">
        <v>1.03666801452637</v>
      </c>
      <c r="G299" s="10">
        <v>16</v>
      </c>
      <c r="H299" s="10">
        <v>35.1</v>
      </c>
      <c r="I299" s="10">
        <v>79</v>
      </c>
      <c r="J299" s="9">
        <v>22.061775207519499</v>
      </c>
      <c r="K299" s="9">
        <v>21.7572326660156</v>
      </c>
      <c r="L299" s="9">
        <v>21.980503082275401</v>
      </c>
      <c r="M299" s="9">
        <v>22.298353195190401</v>
      </c>
      <c r="N299" s="9">
        <v>22.0913906097412</v>
      </c>
      <c r="O299" s="9">
        <v>21.034496307373001</v>
      </c>
      <c r="P299" s="9">
        <v>20.928535461425799</v>
      </c>
      <c r="Q299" s="9">
        <v>20.899032592773398</v>
      </c>
      <c r="R299" s="9">
        <v>20.8035697937012</v>
      </c>
      <c r="S299" s="9">
        <v>21.3402805328369</v>
      </c>
    </row>
    <row r="300" spans="1:19" ht="56" x14ac:dyDescent="0.15">
      <c r="A300" s="8" t="s">
        <v>905</v>
      </c>
      <c r="B300" s="8" t="s">
        <v>906</v>
      </c>
      <c r="C300" s="8" t="s">
        <v>907</v>
      </c>
      <c r="D300" s="9">
        <v>4.41300972805311</v>
      </c>
      <c r="E300" s="9">
        <v>3.9318232846947998</v>
      </c>
      <c r="F300" s="9">
        <v>2.5283622741699201</v>
      </c>
      <c r="G300" s="10">
        <v>12</v>
      </c>
      <c r="H300" s="10">
        <v>40.5</v>
      </c>
      <c r="I300" s="10">
        <v>57</v>
      </c>
      <c r="J300" s="9">
        <v>20.3335266113281</v>
      </c>
      <c r="K300" s="9">
        <v>20.406133651733398</v>
      </c>
      <c r="L300" s="9">
        <v>20.912033081054702</v>
      </c>
      <c r="M300" s="9">
        <v>20.9457092285156</v>
      </c>
      <c r="N300" s="9">
        <v>20.623191833496101</v>
      </c>
      <c r="O300" s="9" t="s">
        <v>23</v>
      </c>
      <c r="P300" s="9" t="s">
        <v>23</v>
      </c>
      <c r="Q300" s="9" t="s">
        <v>23</v>
      </c>
      <c r="R300" s="9" t="s">
        <v>23</v>
      </c>
      <c r="S300" s="9" t="s">
        <v>23</v>
      </c>
    </row>
    <row r="301" spans="1:19" ht="98" x14ac:dyDescent="0.15">
      <c r="A301" s="8" t="s">
        <v>908</v>
      </c>
      <c r="B301" s="8" t="s">
        <v>909</v>
      </c>
      <c r="C301" s="8" t="s">
        <v>910</v>
      </c>
      <c r="D301" s="9">
        <v>4.3645845780121197</v>
      </c>
      <c r="E301" s="9">
        <v>3.8874633232924598</v>
      </c>
      <c r="F301" s="9">
        <v>2.77536125183105</v>
      </c>
      <c r="G301" s="10">
        <v>6</v>
      </c>
      <c r="H301" s="10">
        <v>49</v>
      </c>
      <c r="I301" s="10">
        <v>21</v>
      </c>
      <c r="J301" s="9">
        <v>20.022964477539102</v>
      </c>
      <c r="K301" s="9">
        <v>20.610813140869102</v>
      </c>
      <c r="L301" s="9">
        <v>21.232629776001001</v>
      </c>
      <c r="M301" s="9">
        <v>21.200721740722699</v>
      </c>
      <c r="N301" s="9">
        <v>21.029247283935501</v>
      </c>
      <c r="O301" s="9" t="s">
        <v>23</v>
      </c>
      <c r="P301" s="9" t="s">
        <v>23</v>
      </c>
      <c r="Q301" s="9" t="s">
        <v>23</v>
      </c>
      <c r="R301" s="9" t="s">
        <v>23</v>
      </c>
      <c r="S301" s="9" t="s">
        <v>23</v>
      </c>
    </row>
    <row r="302" spans="1:19" ht="70" x14ac:dyDescent="0.15">
      <c r="A302" s="8" t="s">
        <v>911</v>
      </c>
      <c r="B302" s="8" t="s">
        <v>912</v>
      </c>
      <c r="C302" s="8" t="s">
        <v>913</v>
      </c>
      <c r="D302" s="9">
        <v>4.3509227085801703</v>
      </c>
      <c r="E302" s="9">
        <v>3.8751481044957701</v>
      </c>
      <c r="F302" s="9">
        <v>0.92564849853515696</v>
      </c>
      <c r="G302" s="10">
        <v>27</v>
      </c>
      <c r="H302" s="10">
        <v>28.9</v>
      </c>
      <c r="I302" s="10">
        <v>335</v>
      </c>
      <c r="J302" s="9">
        <v>23.046751022338899</v>
      </c>
      <c r="K302" s="9">
        <v>23.106199264526399</v>
      </c>
      <c r="L302" s="9">
        <v>23.2452793121338</v>
      </c>
      <c r="M302" s="9">
        <v>23.281358718872099</v>
      </c>
      <c r="N302" s="9">
        <v>23.000892639160199</v>
      </c>
      <c r="O302" s="9">
        <v>22.547313690185501</v>
      </c>
      <c r="P302" s="9">
        <v>22.1620483398438</v>
      </c>
      <c r="Q302" s="9">
        <v>22.313156127929702</v>
      </c>
      <c r="R302" s="9">
        <v>21.959041595458999</v>
      </c>
      <c r="S302" s="9">
        <v>22.0706787109375</v>
      </c>
    </row>
    <row r="303" spans="1:19" ht="98" x14ac:dyDescent="0.15">
      <c r="A303" s="8" t="s">
        <v>914</v>
      </c>
      <c r="B303" s="8" t="s">
        <v>915</v>
      </c>
      <c r="C303" s="8" t="s">
        <v>916</v>
      </c>
      <c r="D303" s="9">
        <v>4.3403023844146702</v>
      </c>
      <c r="E303" s="9">
        <v>3.8658702682057902</v>
      </c>
      <c r="F303" s="9">
        <v>1.47445831298828</v>
      </c>
      <c r="G303" s="10">
        <v>9</v>
      </c>
      <c r="H303" s="10">
        <v>17.600000000000001</v>
      </c>
      <c r="I303" s="10">
        <v>23</v>
      </c>
      <c r="J303" s="9">
        <v>19.634386062622099</v>
      </c>
      <c r="K303" s="9">
        <v>19.866153717041001</v>
      </c>
      <c r="L303" s="9">
        <v>19.417304992675799</v>
      </c>
      <c r="M303" s="9">
        <v>19.645158767700199</v>
      </c>
      <c r="N303" s="9">
        <v>19.105489730835</v>
      </c>
      <c r="O303" s="9" t="s">
        <v>23</v>
      </c>
      <c r="P303" s="9" t="s">
        <v>23</v>
      </c>
      <c r="Q303" s="9" t="s">
        <v>23</v>
      </c>
      <c r="R303" s="9" t="s">
        <v>23</v>
      </c>
      <c r="S303" s="9" t="s">
        <v>23</v>
      </c>
    </row>
    <row r="304" spans="1:19" ht="140" x14ac:dyDescent="0.15">
      <c r="A304" s="8" t="s">
        <v>917</v>
      </c>
      <c r="B304" s="8" t="s">
        <v>918</v>
      </c>
      <c r="C304" s="8" t="s">
        <v>919</v>
      </c>
      <c r="D304" s="9">
        <v>4.3363438399032201</v>
      </c>
      <c r="E304" s="9">
        <v>3.8645843135556701</v>
      </c>
      <c r="F304" s="9">
        <v>2.9179534912109402</v>
      </c>
      <c r="G304" s="10">
        <v>22</v>
      </c>
      <c r="H304" s="10">
        <v>25.8</v>
      </c>
      <c r="I304" s="10">
        <v>72</v>
      </c>
      <c r="J304" s="9">
        <v>20.869064331054702</v>
      </c>
      <c r="K304" s="9">
        <v>20.9986572265625</v>
      </c>
      <c r="L304" s="9">
        <v>21.177854537963899</v>
      </c>
      <c r="M304" s="9">
        <v>21.1799221038818</v>
      </c>
      <c r="N304" s="9">
        <v>21.080177307128899</v>
      </c>
      <c r="O304" s="9" t="s">
        <v>23</v>
      </c>
      <c r="P304" s="9" t="s">
        <v>23</v>
      </c>
      <c r="Q304" s="9" t="s">
        <v>23</v>
      </c>
      <c r="R304" s="9" t="s">
        <v>23</v>
      </c>
      <c r="S304" s="9" t="s">
        <v>23</v>
      </c>
    </row>
    <row r="305" spans="1:19" ht="70" x14ac:dyDescent="0.15">
      <c r="A305" s="8" t="s">
        <v>920</v>
      </c>
      <c r="B305" s="8" t="s">
        <v>921</v>
      </c>
      <c r="C305" s="8" t="s">
        <v>922</v>
      </c>
      <c r="D305" s="9">
        <v>4.3084455049078096</v>
      </c>
      <c r="E305" s="9">
        <v>3.8384222849169798</v>
      </c>
      <c r="F305" s="9">
        <v>1.7980949401855499</v>
      </c>
      <c r="G305" s="10">
        <v>3</v>
      </c>
      <c r="H305" s="10">
        <v>4.7</v>
      </c>
      <c r="I305" s="10">
        <v>10</v>
      </c>
      <c r="J305" s="9">
        <v>19.1065368652344</v>
      </c>
      <c r="K305" s="9">
        <v>19.5776767730713</v>
      </c>
      <c r="L305" s="9">
        <v>19.5428161621094</v>
      </c>
      <c r="M305" s="9">
        <v>19.7510890960693</v>
      </c>
      <c r="N305" s="9">
        <v>19.899652481079102</v>
      </c>
      <c r="O305" s="9" t="s">
        <v>23</v>
      </c>
      <c r="P305" s="9" t="s">
        <v>23</v>
      </c>
      <c r="Q305" s="9" t="s">
        <v>23</v>
      </c>
      <c r="R305" s="9" t="s">
        <v>23</v>
      </c>
      <c r="S305" s="9" t="s">
        <v>23</v>
      </c>
    </row>
    <row r="306" spans="1:19" ht="70" x14ac:dyDescent="0.15">
      <c r="A306" s="8" t="s">
        <v>923</v>
      </c>
      <c r="B306" s="8" t="s">
        <v>924</v>
      </c>
      <c r="C306" s="8" t="s">
        <v>925</v>
      </c>
      <c r="D306" s="9">
        <v>4.3075255676208002</v>
      </c>
      <c r="E306" s="9">
        <v>3.8384222849169798</v>
      </c>
      <c r="F306" s="9">
        <v>2.58166465759277</v>
      </c>
      <c r="G306" s="10">
        <v>15</v>
      </c>
      <c r="H306" s="10">
        <v>14.7</v>
      </c>
      <c r="I306" s="10">
        <v>71</v>
      </c>
      <c r="J306" s="9">
        <v>21.3890571594238</v>
      </c>
      <c r="K306" s="9">
        <v>21.1373996734619</v>
      </c>
      <c r="L306" s="9">
        <v>20.980293273925799</v>
      </c>
      <c r="M306" s="9">
        <v>20.1912326812744</v>
      </c>
      <c r="N306" s="9">
        <v>21.036106109619102</v>
      </c>
      <c r="O306" s="9">
        <v>18.445484161376999</v>
      </c>
      <c r="P306" s="9">
        <v>18.580015182495099</v>
      </c>
      <c r="Q306" s="9" t="s">
        <v>23</v>
      </c>
      <c r="R306" s="9" t="s">
        <v>23</v>
      </c>
      <c r="S306" s="9">
        <v>19.174554824829102</v>
      </c>
    </row>
    <row r="307" spans="1:19" ht="56" x14ac:dyDescent="0.15">
      <c r="A307" s="8" t="s">
        <v>926</v>
      </c>
      <c r="B307" s="8" t="s">
        <v>927</v>
      </c>
      <c r="C307" s="8" t="s">
        <v>928</v>
      </c>
      <c r="D307" s="9">
        <v>4.3038366253090503</v>
      </c>
      <c r="E307" s="9">
        <v>3.83605539684353</v>
      </c>
      <c r="F307" s="9">
        <v>1.7881099700927701</v>
      </c>
      <c r="G307" s="10">
        <v>3</v>
      </c>
      <c r="H307" s="10">
        <v>32.1</v>
      </c>
      <c r="I307" s="10">
        <v>8</v>
      </c>
      <c r="J307" s="9">
        <v>20.3816318511963</v>
      </c>
      <c r="K307" s="9">
        <v>19.676866531372099</v>
      </c>
      <c r="L307" s="9">
        <v>19.613386154174801</v>
      </c>
      <c r="M307" s="9">
        <v>19.3479328155518</v>
      </c>
      <c r="N307" s="9">
        <v>20.050857543945298</v>
      </c>
      <c r="O307" s="9" t="s">
        <v>23</v>
      </c>
      <c r="P307" s="9" t="s">
        <v>23</v>
      </c>
      <c r="Q307" s="9" t="s">
        <v>23</v>
      </c>
      <c r="R307" s="9" t="s">
        <v>23</v>
      </c>
      <c r="S307" s="9" t="s">
        <v>23</v>
      </c>
    </row>
    <row r="308" spans="1:19" ht="84" x14ac:dyDescent="0.15">
      <c r="A308" s="8" t="s">
        <v>929</v>
      </c>
      <c r="B308" s="8" t="s">
        <v>930</v>
      </c>
      <c r="C308" s="8" t="s">
        <v>931</v>
      </c>
      <c r="D308" s="9">
        <v>4.2899325323235704</v>
      </c>
      <c r="E308" s="9">
        <v>3.8234693457859601</v>
      </c>
      <c r="F308" s="9">
        <v>1.2997329711914101</v>
      </c>
      <c r="G308" s="10">
        <v>8</v>
      </c>
      <c r="H308" s="10">
        <v>35.6</v>
      </c>
      <c r="I308" s="10">
        <v>24</v>
      </c>
      <c r="J308" s="9">
        <v>19.481523513793899</v>
      </c>
      <c r="K308" s="9">
        <v>19.7676696777344</v>
      </c>
      <c r="L308" s="9">
        <v>19.443157196044901</v>
      </c>
      <c r="M308" s="9">
        <v>19.543155670166001</v>
      </c>
      <c r="N308" s="9">
        <v>19.3470668792725</v>
      </c>
      <c r="O308" s="9" t="s">
        <v>23</v>
      </c>
      <c r="P308" s="9" t="s">
        <v>23</v>
      </c>
      <c r="Q308" s="9" t="s">
        <v>23</v>
      </c>
      <c r="R308" s="9" t="s">
        <v>23</v>
      </c>
      <c r="S308" s="9" t="s">
        <v>23</v>
      </c>
    </row>
    <row r="309" spans="1:19" ht="126" x14ac:dyDescent="0.15">
      <c r="A309" s="8" t="s">
        <v>932</v>
      </c>
      <c r="B309" s="8" t="s">
        <v>933</v>
      </c>
      <c r="C309" s="8" t="s">
        <v>934</v>
      </c>
      <c r="D309" s="9">
        <v>4.2787397801321703</v>
      </c>
      <c r="E309" s="9">
        <v>3.81490073742071</v>
      </c>
      <c r="F309" s="9">
        <v>1.6449886322021501</v>
      </c>
      <c r="G309" s="10">
        <v>14</v>
      </c>
      <c r="H309" s="10">
        <v>17.7</v>
      </c>
      <c r="I309" s="10">
        <v>44</v>
      </c>
      <c r="J309" s="9">
        <v>19.672039031982401</v>
      </c>
      <c r="K309" s="9">
        <v>19.598943710327099</v>
      </c>
      <c r="L309" s="9">
        <v>20.089258193969702</v>
      </c>
      <c r="M309" s="9">
        <v>20.387323379516602</v>
      </c>
      <c r="N309" s="9">
        <v>19.9855136871338</v>
      </c>
      <c r="O309" s="9" t="s">
        <v>23</v>
      </c>
      <c r="P309" s="9" t="s">
        <v>23</v>
      </c>
      <c r="Q309" s="9" t="s">
        <v>23</v>
      </c>
      <c r="R309" s="9" t="s">
        <v>23</v>
      </c>
      <c r="S309" s="9" t="s">
        <v>23</v>
      </c>
    </row>
    <row r="310" spans="1:19" ht="384" x14ac:dyDescent="0.15">
      <c r="A310" s="8" t="s">
        <v>935</v>
      </c>
      <c r="B310" s="8" t="s">
        <v>936</v>
      </c>
      <c r="C310" s="8" t="s">
        <v>937</v>
      </c>
      <c r="D310" s="9">
        <v>4.2729376762228899</v>
      </c>
      <c r="E310" s="9">
        <v>3.8104047833137198</v>
      </c>
      <c r="F310" s="9">
        <v>2.1944625854492199</v>
      </c>
      <c r="G310" s="10">
        <v>10</v>
      </c>
      <c r="H310" s="10">
        <v>22.7</v>
      </c>
      <c r="I310" s="10">
        <v>31</v>
      </c>
      <c r="J310" s="9">
        <v>19.947351455688501</v>
      </c>
      <c r="K310" s="9">
        <v>19.847356796264599</v>
      </c>
      <c r="L310" s="9">
        <v>20.705734252929702</v>
      </c>
      <c r="M310" s="9">
        <v>20.493846893310501</v>
      </c>
      <c r="N310" s="9">
        <v>20.728166580200199</v>
      </c>
      <c r="O310" s="9" t="s">
        <v>23</v>
      </c>
      <c r="P310" s="9" t="s">
        <v>23</v>
      </c>
      <c r="Q310" s="9" t="s">
        <v>23</v>
      </c>
      <c r="R310" s="9" t="s">
        <v>23</v>
      </c>
      <c r="S310" s="9" t="s">
        <v>23</v>
      </c>
    </row>
    <row r="311" spans="1:19" ht="98" x14ac:dyDescent="0.15">
      <c r="A311" s="8" t="s">
        <v>938</v>
      </c>
      <c r="B311" s="8" t="s">
        <v>939</v>
      </c>
      <c r="C311" s="8" t="s">
        <v>940</v>
      </c>
      <c r="D311" s="9">
        <v>4.2571694375576001</v>
      </c>
      <c r="E311" s="9">
        <v>3.79593877795367</v>
      </c>
      <c r="F311" s="9">
        <v>2.1454040527343698</v>
      </c>
      <c r="G311" s="10">
        <v>5</v>
      </c>
      <c r="H311" s="10">
        <v>52.5</v>
      </c>
      <c r="I311" s="10">
        <v>22</v>
      </c>
      <c r="J311" s="9">
        <v>20.692512512206999</v>
      </c>
      <c r="K311" s="9">
        <v>20.331779479980501</v>
      </c>
      <c r="L311" s="9">
        <v>20.7591438293457</v>
      </c>
      <c r="M311" s="9">
        <v>20.740900039672901</v>
      </c>
      <c r="N311" s="9">
        <v>21.0222873687744</v>
      </c>
      <c r="O311" s="9" t="s">
        <v>23</v>
      </c>
      <c r="P311" s="9" t="s">
        <v>23</v>
      </c>
      <c r="Q311" s="9" t="s">
        <v>23</v>
      </c>
      <c r="R311" s="9" t="s">
        <v>23</v>
      </c>
      <c r="S311" s="9" t="s">
        <v>23</v>
      </c>
    </row>
    <row r="312" spans="1:19" ht="70" x14ac:dyDescent="0.15">
      <c r="A312" s="8" t="s">
        <v>941</v>
      </c>
      <c r="B312" s="8" t="s">
        <v>942</v>
      </c>
      <c r="C312" s="8" t="s">
        <v>943</v>
      </c>
      <c r="D312" s="9">
        <v>4.2466977710827898</v>
      </c>
      <c r="E312" s="9">
        <v>3.78805992205714</v>
      </c>
      <c r="F312" s="9">
        <v>3.3639343261718802</v>
      </c>
      <c r="G312" s="10">
        <v>23</v>
      </c>
      <c r="H312" s="10">
        <v>34.6</v>
      </c>
      <c r="I312" s="10">
        <v>131</v>
      </c>
      <c r="J312" s="9">
        <v>22.170415878295898</v>
      </c>
      <c r="K312" s="9">
        <v>21.870042800903299</v>
      </c>
      <c r="L312" s="9">
        <v>22.51513671875</v>
      </c>
      <c r="M312" s="9">
        <v>22.467945098876999</v>
      </c>
      <c r="N312" s="9">
        <v>22.406211853027301</v>
      </c>
      <c r="O312" s="9">
        <v>18.3245239257813</v>
      </c>
      <c r="P312" s="9">
        <v>19.8509006500244</v>
      </c>
      <c r="Q312" s="9" t="s">
        <v>23</v>
      </c>
      <c r="R312" s="9" t="s">
        <v>23</v>
      </c>
      <c r="S312" s="9">
        <v>19.9846801757813</v>
      </c>
    </row>
    <row r="313" spans="1:19" ht="112" x14ac:dyDescent="0.15">
      <c r="A313" s="8" t="s">
        <v>944</v>
      </c>
      <c r="B313" s="8" t="s">
        <v>945</v>
      </c>
      <c r="C313" s="8" t="s">
        <v>946</v>
      </c>
      <c r="D313" s="9">
        <v>4.22444747214392</v>
      </c>
      <c r="E313" s="9">
        <v>3.7671002465997598</v>
      </c>
      <c r="F313" s="9">
        <v>1.79486656188965</v>
      </c>
      <c r="G313" s="10">
        <v>3</v>
      </c>
      <c r="H313" s="10">
        <v>2.2000000000000002</v>
      </c>
      <c r="I313" s="10">
        <v>80</v>
      </c>
      <c r="J313" s="9">
        <v>22.1186714172363</v>
      </c>
      <c r="K313" s="9">
        <v>22.364955902099599</v>
      </c>
      <c r="L313" s="9">
        <v>23.0692024230957</v>
      </c>
      <c r="M313" s="9">
        <v>23.0983486175537</v>
      </c>
      <c r="N313" s="9">
        <v>22.739088058471701</v>
      </c>
      <c r="O313" s="9">
        <v>21.122879028320298</v>
      </c>
      <c r="P313" s="9">
        <v>20.793603897094702</v>
      </c>
      <c r="Q313" s="9">
        <v>20.974632263183601</v>
      </c>
      <c r="R313" s="9">
        <v>21.1166095733643</v>
      </c>
      <c r="S313" s="9">
        <v>20.408208847045898</v>
      </c>
    </row>
    <row r="314" spans="1:19" ht="70" x14ac:dyDescent="0.15">
      <c r="A314" s="8" t="s">
        <v>947</v>
      </c>
      <c r="B314" s="8" t="s">
        <v>948</v>
      </c>
      <c r="C314" s="8" t="s">
        <v>949</v>
      </c>
      <c r="D314" s="9">
        <v>4.2195376208544202</v>
      </c>
      <c r="E314" s="9">
        <v>3.7634771947165802</v>
      </c>
      <c r="F314" s="9">
        <v>0.36958999633789003</v>
      </c>
      <c r="G314" s="10">
        <v>27</v>
      </c>
      <c r="H314" s="10">
        <v>28.5</v>
      </c>
      <c r="I314" s="10">
        <v>189</v>
      </c>
      <c r="J314" s="9">
        <v>22.633228302001999</v>
      </c>
      <c r="K314" s="9">
        <v>22.598188400268601</v>
      </c>
      <c r="L314" s="9">
        <v>22.705205917358398</v>
      </c>
      <c r="M314" s="9">
        <v>22.697443008422901</v>
      </c>
      <c r="N314" s="9">
        <v>22.5737609863281</v>
      </c>
      <c r="O314" s="9">
        <v>22.370712280273398</v>
      </c>
      <c r="P314" s="9">
        <v>22.357135772705099</v>
      </c>
      <c r="Q314" s="9">
        <v>22.234998703002901</v>
      </c>
      <c r="R314" s="9">
        <v>22.242286682128899</v>
      </c>
      <c r="S314" s="9">
        <v>22.154743194580099</v>
      </c>
    </row>
    <row r="315" spans="1:19" ht="98" x14ac:dyDescent="0.15">
      <c r="A315" s="8" t="s">
        <v>950</v>
      </c>
      <c r="B315" s="8" t="s">
        <v>951</v>
      </c>
      <c r="C315" s="8" t="s">
        <v>952</v>
      </c>
      <c r="D315" s="9">
        <v>4.2152654880289004</v>
      </c>
      <c r="E315" s="9">
        <v>3.76048805981649</v>
      </c>
      <c r="F315" s="9">
        <v>2.0635368347168002</v>
      </c>
      <c r="G315" s="10">
        <v>10</v>
      </c>
      <c r="H315" s="10">
        <v>20.399999999999999</v>
      </c>
      <c r="I315" s="10">
        <v>37</v>
      </c>
      <c r="J315" s="9">
        <v>20.977989196777301</v>
      </c>
      <c r="K315" s="9">
        <v>20.9543972015381</v>
      </c>
      <c r="L315" s="9">
        <v>20.530410766601602</v>
      </c>
      <c r="M315" s="9">
        <v>20.6450004577637</v>
      </c>
      <c r="N315" s="9">
        <v>20.432167053222699</v>
      </c>
      <c r="O315" s="9" t="s">
        <v>23</v>
      </c>
      <c r="P315" s="9">
        <v>19.497419357299801</v>
      </c>
      <c r="Q315" s="9" t="s">
        <v>23</v>
      </c>
      <c r="R315" s="9" t="s">
        <v>23</v>
      </c>
      <c r="S315" s="9" t="s">
        <v>23</v>
      </c>
    </row>
    <row r="316" spans="1:19" ht="98" x14ac:dyDescent="0.15">
      <c r="A316" s="8" t="s">
        <v>953</v>
      </c>
      <c r="B316" s="8" t="s">
        <v>954</v>
      </c>
      <c r="C316" s="8" t="s">
        <v>955</v>
      </c>
      <c r="D316" s="9">
        <v>4.2114385022062404</v>
      </c>
      <c r="E316" s="9">
        <v>3.7579402928330001</v>
      </c>
      <c r="F316" s="9">
        <v>2.3165985107421898</v>
      </c>
      <c r="G316" s="10">
        <v>3</v>
      </c>
      <c r="H316" s="10">
        <v>19.399999999999999</v>
      </c>
      <c r="I316" s="10">
        <v>10</v>
      </c>
      <c r="J316" s="9">
        <v>20.5110378265381</v>
      </c>
      <c r="K316" s="9">
        <v>20.082908630371101</v>
      </c>
      <c r="L316" s="9">
        <v>20.709608078002901</v>
      </c>
      <c r="M316" s="9">
        <v>20.6976127624512</v>
      </c>
      <c r="N316" s="9">
        <v>21.145444869995099</v>
      </c>
      <c r="O316" s="9" t="s">
        <v>23</v>
      </c>
      <c r="P316" s="9" t="s">
        <v>23</v>
      </c>
      <c r="Q316" s="9" t="s">
        <v>23</v>
      </c>
      <c r="R316" s="9" t="s">
        <v>23</v>
      </c>
      <c r="S316" s="9" t="s">
        <v>23</v>
      </c>
    </row>
    <row r="317" spans="1:19" ht="140" x14ac:dyDescent="0.15">
      <c r="A317" s="8" t="s">
        <v>956</v>
      </c>
      <c r="B317" s="8" t="s">
        <v>957</v>
      </c>
      <c r="C317" s="8" t="s">
        <v>958</v>
      </c>
      <c r="D317" s="9">
        <v>4.20661447922856</v>
      </c>
      <c r="E317" s="9">
        <v>3.75439173180557</v>
      </c>
      <c r="F317" s="9">
        <v>2.1225082397461001</v>
      </c>
      <c r="G317" s="10">
        <v>8</v>
      </c>
      <c r="H317" s="10">
        <v>41</v>
      </c>
      <c r="I317" s="10">
        <v>29</v>
      </c>
      <c r="J317" s="9">
        <v>20.152145385742202</v>
      </c>
      <c r="K317" s="9">
        <v>20.1055908203125</v>
      </c>
      <c r="L317" s="9">
        <v>19.699121475219702</v>
      </c>
      <c r="M317" s="9">
        <v>19.701051712036101</v>
      </c>
      <c r="N317" s="9">
        <v>20.1334533691406</v>
      </c>
      <c r="O317" s="9" t="s">
        <v>23</v>
      </c>
      <c r="P317" s="9" t="s">
        <v>23</v>
      </c>
      <c r="Q317" s="9" t="s">
        <v>23</v>
      </c>
      <c r="R317" s="9" t="s">
        <v>23</v>
      </c>
      <c r="S317" s="9" t="s">
        <v>23</v>
      </c>
    </row>
    <row r="318" spans="1:19" ht="98" x14ac:dyDescent="0.15">
      <c r="A318" s="8" t="s">
        <v>959</v>
      </c>
      <c r="B318" s="8" t="s">
        <v>960</v>
      </c>
      <c r="C318" s="8" t="s">
        <v>961</v>
      </c>
      <c r="D318" s="9">
        <v>4.2052670270699002</v>
      </c>
      <c r="E318" s="9">
        <v>3.7543160067105399</v>
      </c>
      <c r="F318" s="9">
        <v>2.36033096313477</v>
      </c>
      <c r="G318" s="10">
        <v>6</v>
      </c>
      <c r="H318" s="10">
        <v>40.1</v>
      </c>
      <c r="I318" s="10">
        <v>24</v>
      </c>
      <c r="J318" s="9">
        <v>19.979804992675799</v>
      </c>
      <c r="K318" s="9">
        <v>19.910028457641602</v>
      </c>
      <c r="L318" s="9">
        <v>20.169744491577099</v>
      </c>
      <c r="M318" s="9">
        <v>20.175603866577099</v>
      </c>
      <c r="N318" s="9">
        <v>19.965784072876001</v>
      </c>
      <c r="O318" s="9" t="s">
        <v>23</v>
      </c>
      <c r="P318" s="9" t="s">
        <v>23</v>
      </c>
      <c r="Q318" s="9" t="s">
        <v>23</v>
      </c>
      <c r="R318" s="9" t="s">
        <v>23</v>
      </c>
      <c r="S318" s="9" t="s">
        <v>23</v>
      </c>
    </row>
    <row r="319" spans="1:19" ht="70" x14ac:dyDescent="0.15">
      <c r="A319" s="8" t="s">
        <v>962</v>
      </c>
      <c r="B319" s="8" t="s">
        <v>963</v>
      </c>
      <c r="C319" s="8" t="s">
        <v>964</v>
      </c>
      <c r="D319" s="9">
        <v>4.1931810181083096</v>
      </c>
      <c r="E319" s="9">
        <v>3.74349801173559</v>
      </c>
      <c r="F319" s="9">
        <v>1.4787498474121099</v>
      </c>
      <c r="G319" s="10">
        <v>5</v>
      </c>
      <c r="H319" s="10">
        <v>15.9</v>
      </c>
      <c r="I319" s="10">
        <v>14</v>
      </c>
      <c r="J319" s="9">
        <v>19.347803115844702</v>
      </c>
      <c r="K319" s="9">
        <v>19.038667678833001</v>
      </c>
      <c r="L319" s="9">
        <v>19.627882003784201</v>
      </c>
      <c r="M319" s="9">
        <v>19.212762832641602</v>
      </c>
      <c r="N319" s="9">
        <v>19.5538234710693</v>
      </c>
      <c r="O319" s="9" t="s">
        <v>23</v>
      </c>
      <c r="P319" s="9" t="s">
        <v>23</v>
      </c>
      <c r="Q319" s="9" t="s">
        <v>23</v>
      </c>
      <c r="R319" s="9" t="s">
        <v>23</v>
      </c>
      <c r="S319" s="9" t="s">
        <v>23</v>
      </c>
    </row>
    <row r="320" spans="1:19" ht="98" x14ac:dyDescent="0.15">
      <c r="A320" s="8" t="s">
        <v>965</v>
      </c>
      <c r="B320" s="8" t="s">
        <v>966</v>
      </c>
      <c r="C320" s="8" t="s">
        <v>967</v>
      </c>
      <c r="D320" s="9">
        <v>4.1899875825472099</v>
      </c>
      <c r="E320" s="9">
        <v>3.7415688987032398</v>
      </c>
      <c r="F320" s="9">
        <v>1.6705516815185599</v>
      </c>
      <c r="G320" s="10">
        <v>6</v>
      </c>
      <c r="H320" s="10">
        <v>25.6</v>
      </c>
      <c r="I320" s="10">
        <v>19</v>
      </c>
      <c r="J320" s="9">
        <v>20.288389205932599</v>
      </c>
      <c r="K320" s="9">
        <v>20.261552810668899</v>
      </c>
      <c r="L320" s="9">
        <v>19.924757003784201</v>
      </c>
      <c r="M320" s="9">
        <v>19.8501377105713</v>
      </c>
      <c r="N320" s="9">
        <v>19.688489913940401</v>
      </c>
      <c r="O320" s="9" t="s">
        <v>23</v>
      </c>
      <c r="P320" s="9" t="s">
        <v>23</v>
      </c>
      <c r="Q320" s="9" t="s">
        <v>23</v>
      </c>
      <c r="R320" s="9" t="s">
        <v>23</v>
      </c>
      <c r="S320" s="9" t="s">
        <v>23</v>
      </c>
    </row>
    <row r="321" spans="1:19" ht="70" x14ac:dyDescent="0.15">
      <c r="A321" s="8" t="s">
        <v>968</v>
      </c>
      <c r="B321" s="8" t="s">
        <v>969</v>
      </c>
      <c r="C321" s="8" t="s">
        <v>970</v>
      </c>
      <c r="D321" s="9">
        <v>4.1864703495666298</v>
      </c>
      <c r="E321" s="9">
        <v>3.7393123182244099</v>
      </c>
      <c r="F321" s="9">
        <v>3.0355148315429701</v>
      </c>
      <c r="G321" s="10">
        <v>2</v>
      </c>
      <c r="H321" s="10">
        <v>1.9</v>
      </c>
      <c r="I321" s="10">
        <v>15</v>
      </c>
      <c r="J321" s="9">
        <v>21.115150451660199</v>
      </c>
      <c r="K321" s="9">
        <v>21.126348495483398</v>
      </c>
      <c r="L321" s="9">
        <v>21.176456451416001</v>
      </c>
      <c r="M321" s="9">
        <v>20.495897293090799</v>
      </c>
      <c r="N321" s="9">
        <v>21.635643005371101</v>
      </c>
      <c r="O321" s="9" t="s">
        <v>23</v>
      </c>
      <c r="P321" s="9" t="s">
        <v>23</v>
      </c>
      <c r="Q321" s="9" t="s">
        <v>23</v>
      </c>
      <c r="R321" s="9" t="s">
        <v>23</v>
      </c>
      <c r="S321" s="9" t="s">
        <v>23</v>
      </c>
    </row>
    <row r="322" spans="1:19" ht="126" x14ac:dyDescent="0.15">
      <c r="A322" s="8" t="s">
        <v>971</v>
      </c>
      <c r="B322" s="8" t="s">
        <v>972</v>
      </c>
      <c r="C322" s="8" t="s">
        <v>973</v>
      </c>
      <c r="D322" s="9">
        <v>4.1651727801231804</v>
      </c>
      <c r="E322" s="9">
        <v>3.7209868562431998</v>
      </c>
      <c r="F322" s="9">
        <v>2.2162773132324198</v>
      </c>
      <c r="G322" s="10">
        <v>7</v>
      </c>
      <c r="H322" s="10">
        <v>67.5</v>
      </c>
      <c r="I322" s="10">
        <v>35</v>
      </c>
      <c r="J322" s="9">
        <v>20.833217620849599</v>
      </c>
      <c r="K322" s="9">
        <v>21.166805267333999</v>
      </c>
      <c r="L322" s="9">
        <v>21.228643417358398</v>
      </c>
      <c r="M322" s="9">
        <v>20.943279266357401</v>
      </c>
      <c r="N322" s="9">
        <v>21.0755500793457</v>
      </c>
      <c r="O322" s="9" t="s">
        <v>23</v>
      </c>
      <c r="P322" s="9" t="s">
        <v>23</v>
      </c>
      <c r="Q322" s="9" t="s">
        <v>23</v>
      </c>
      <c r="R322" s="9" t="s">
        <v>23</v>
      </c>
      <c r="S322" s="9" t="s">
        <v>23</v>
      </c>
    </row>
    <row r="323" spans="1:19" ht="98" x14ac:dyDescent="0.15">
      <c r="A323" s="8" t="s">
        <v>974</v>
      </c>
      <c r="B323" s="8" t="s">
        <v>975</v>
      </c>
      <c r="C323" s="8" t="s">
        <v>976</v>
      </c>
      <c r="D323" s="9">
        <v>4.1643847387121102</v>
      </c>
      <c r="E323" s="9">
        <v>3.7209868562431998</v>
      </c>
      <c r="F323" s="9">
        <v>2.0137123107910102</v>
      </c>
      <c r="G323" s="10">
        <v>13</v>
      </c>
      <c r="H323" s="10">
        <v>16.7</v>
      </c>
      <c r="I323" s="10">
        <v>41</v>
      </c>
      <c r="J323" s="9">
        <v>19.984401702880898</v>
      </c>
      <c r="K323" s="9">
        <v>20.1106967926025</v>
      </c>
      <c r="L323" s="9">
        <v>20.056028366088899</v>
      </c>
      <c r="M323" s="9">
        <v>20.0904216766357</v>
      </c>
      <c r="N323" s="9">
        <v>19.748815536498999</v>
      </c>
      <c r="O323" s="9" t="s">
        <v>23</v>
      </c>
      <c r="P323" s="9" t="s">
        <v>23</v>
      </c>
      <c r="Q323" s="9" t="s">
        <v>23</v>
      </c>
      <c r="R323" s="9" t="s">
        <v>23</v>
      </c>
      <c r="S323" s="9" t="s">
        <v>23</v>
      </c>
    </row>
    <row r="324" spans="1:19" ht="84" x14ac:dyDescent="0.15">
      <c r="A324" s="8" t="s">
        <v>977</v>
      </c>
      <c r="B324" s="8" t="s">
        <v>978</v>
      </c>
      <c r="C324" s="8" t="s">
        <v>979</v>
      </c>
      <c r="D324" s="9">
        <v>4.1573538797855898</v>
      </c>
      <c r="E324" s="9">
        <v>3.7161116182481702</v>
      </c>
      <c r="F324" s="9">
        <v>1.9480834960937501</v>
      </c>
      <c r="G324" s="10">
        <v>8</v>
      </c>
      <c r="H324" s="10">
        <v>14.7</v>
      </c>
      <c r="I324" s="10">
        <v>22</v>
      </c>
      <c r="J324" s="9">
        <v>19.6825866699219</v>
      </c>
      <c r="K324" s="9">
        <v>19.5281791687012</v>
      </c>
      <c r="L324" s="9">
        <v>19.844432830810501</v>
      </c>
      <c r="M324" s="9">
        <v>20.1424560546875</v>
      </c>
      <c r="N324" s="9">
        <v>19.412412643432599</v>
      </c>
      <c r="O324" s="9" t="s">
        <v>23</v>
      </c>
      <c r="P324" s="9" t="s">
        <v>23</v>
      </c>
      <c r="Q324" s="9" t="s">
        <v>23</v>
      </c>
      <c r="R324" s="9" t="s">
        <v>23</v>
      </c>
      <c r="S324" s="9" t="s">
        <v>23</v>
      </c>
    </row>
    <row r="325" spans="1:19" ht="126" x14ac:dyDescent="0.15">
      <c r="A325" s="8" t="s">
        <v>980</v>
      </c>
      <c r="B325" s="8" t="s">
        <v>981</v>
      </c>
      <c r="C325" s="8" t="s">
        <v>982</v>
      </c>
      <c r="D325" s="9">
        <v>4.1570207003133799</v>
      </c>
      <c r="E325" s="9">
        <v>3.7161116182481702</v>
      </c>
      <c r="F325" s="9">
        <v>2.10161514282226</v>
      </c>
      <c r="G325" s="10">
        <v>2</v>
      </c>
      <c r="H325" s="10">
        <v>10.1</v>
      </c>
      <c r="I325" s="10">
        <v>7</v>
      </c>
      <c r="J325" s="9">
        <v>20.530220031738299</v>
      </c>
      <c r="K325" s="9">
        <v>20.759712219238299</v>
      </c>
      <c r="L325" s="9">
        <v>20.1623859405518</v>
      </c>
      <c r="M325" s="9">
        <v>19.910160064697301</v>
      </c>
      <c r="N325" s="9">
        <v>20.206813812255898</v>
      </c>
      <c r="O325" s="9" t="s">
        <v>23</v>
      </c>
      <c r="P325" s="9" t="s">
        <v>23</v>
      </c>
      <c r="Q325" s="9" t="s">
        <v>23</v>
      </c>
      <c r="R325" s="9" t="s">
        <v>23</v>
      </c>
      <c r="S325" s="9" t="s">
        <v>23</v>
      </c>
    </row>
    <row r="326" spans="1:19" ht="56" x14ac:dyDescent="0.15">
      <c r="A326" s="8" t="s">
        <v>983</v>
      </c>
      <c r="B326" s="8" t="s">
        <v>984</v>
      </c>
      <c r="C326" s="8" t="s">
        <v>985</v>
      </c>
      <c r="D326" s="9">
        <v>4.1547185568689704</v>
      </c>
      <c r="E326" s="9">
        <v>3.7150485469193</v>
      </c>
      <c r="F326" s="9">
        <v>2.0833557128906302</v>
      </c>
      <c r="G326" s="10">
        <v>23</v>
      </c>
      <c r="H326" s="10">
        <v>18.3</v>
      </c>
      <c r="I326" s="10">
        <v>64</v>
      </c>
      <c r="J326" s="9">
        <v>20.353908538818398</v>
      </c>
      <c r="K326" s="9">
        <v>20.174749374389599</v>
      </c>
      <c r="L326" s="9">
        <v>20.152269363403299</v>
      </c>
      <c r="M326" s="9">
        <v>20.178524017333999</v>
      </c>
      <c r="N326" s="9">
        <v>20.2993869781494</v>
      </c>
      <c r="O326" s="9" t="s">
        <v>23</v>
      </c>
      <c r="P326" s="9" t="s">
        <v>23</v>
      </c>
      <c r="Q326" s="9" t="s">
        <v>23</v>
      </c>
      <c r="R326" s="9" t="s">
        <v>23</v>
      </c>
      <c r="S326" s="9" t="s">
        <v>23</v>
      </c>
    </row>
    <row r="327" spans="1:19" ht="238" x14ac:dyDescent="0.15">
      <c r="A327" s="8" t="s">
        <v>986</v>
      </c>
      <c r="B327" s="8" t="s">
        <v>987</v>
      </c>
      <c r="C327" s="8" t="s">
        <v>988</v>
      </c>
      <c r="D327" s="9">
        <v>4.1510479030736596</v>
      </c>
      <c r="E327" s="9">
        <v>3.7126134401363</v>
      </c>
      <c r="F327" s="9">
        <v>1.54324722290039</v>
      </c>
      <c r="G327" s="10">
        <v>22</v>
      </c>
      <c r="H327" s="10">
        <v>21.6</v>
      </c>
      <c r="I327" s="10">
        <v>60</v>
      </c>
      <c r="J327" s="9">
        <v>19.850946426391602</v>
      </c>
      <c r="K327" s="9">
        <v>20.004840850830099</v>
      </c>
      <c r="L327" s="9">
        <v>19.5099182128906</v>
      </c>
      <c r="M327" s="9">
        <v>19.786218643188501</v>
      </c>
      <c r="N327" s="9">
        <v>19.300928115844702</v>
      </c>
      <c r="O327" s="9" t="s">
        <v>23</v>
      </c>
      <c r="P327" s="9" t="s">
        <v>23</v>
      </c>
      <c r="Q327" s="9" t="s">
        <v>23</v>
      </c>
      <c r="R327" s="9" t="s">
        <v>23</v>
      </c>
      <c r="S327" s="9" t="s">
        <v>23</v>
      </c>
    </row>
    <row r="328" spans="1:19" ht="70" x14ac:dyDescent="0.15">
      <c r="A328" s="8" t="s">
        <v>989</v>
      </c>
      <c r="B328" s="8" t="s">
        <v>990</v>
      </c>
      <c r="C328" s="8" t="s">
        <v>991</v>
      </c>
      <c r="D328" s="9">
        <v>4.1345217091753197</v>
      </c>
      <c r="E328" s="9">
        <v>3.69731928814765</v>
      </c>
      <c r="F328" s="9">
        <v>1.60831375122071</v>
      </c>
      <c r="G328" s="10">
        <v>8</v>
      </c>
      <c r="H328" s="10">
        <v>51.7</v>
      </c>
      <c r="I328" s="10">
        <v>74</v>
      </c>
      <c r="J328" s="9">
        <v>22.811372756958001</v>
      </c>
      <c r="K328" s="9">
        <v>23.1461277008057</v>
      </c>
      <c r="L328" s="9">
        <v>23.527788162231399</v>
      </c>
      <c r="M328" s="9">
        <v>23.3193454742432</v>
      </c>
      <c r="N328" s="9">
        <v>23.391786575317401</v>
      </c>
      <c r="O328" s="9">
        <v>21.910753250122099</v>
      </c>
      <c r="P328" s="9">
        <v>21.5241088867188</v>
      </c>
      <c r="Q328" s="9">
        <v>21.875902175903299</v>
      </c>
      <c r="R328" s="9">
        <v>20.978757858276399</v>
      </c>
      <c r="S328" s="9">
        <v>21.865329742431602</v>
      </c>
    </row>
    <row r="329" spans="1:19" ht="56" x14ac:dyDescent="0.15">
      <c r="A329" s="8" t="s">
        <v>992</v>
      </c>
      <c r="B329" s="8" t="s">
        <v>993</v>
      </c>
      <c r="C329" s="8" t="s">
        <v>994</v>
      </c>
      <c r="D329" s="9">
        <v>4.1304612217358798</v>
      </c>
      <c r="E329" s="9">
        <v>3.6944873573461798</v>
      </c>
      <c r="F329" s="9">
        <v>3.0574188232421902</v>
      </c>
      <c r="G329" s="10">
        <v>24</v>
      </c>
      <c r="H329" s="10">
        <v>18.100000000000001</v>
      </c>
      <c r="I329" s="10">
        <v>80</v>
      </c>
      <c r="J329" s="9">
        <v>22.098926544189499</v>
      </c>
      <c r="K329" s="9">
        <v>21.875490188598601</v>
      </c>
      <c r="L329" s="9">
        <v>21.602907180786101</v>
      </c>
      <c r="M329" s="9">
        <v>20.150907516479499</v>
      </c>
      <c r="N329" s="9">
        <v>21.040594100952099</v>
      </c>
      <c r="O329" s="9">
        <v>18.8387050628662</v>
      </c>
      <c r="P329" s="9" t="s">
        <v>23</v>
      </c>
      <c r="Q329" s="9">
        <v>18.597652435302699</v>
      </c>
      <c r="R329" s="9">
        <v>18.4832572937012</v>
      </c>
      <c r="S329" s="9" t="s">
        <v>23</v>
      </c>
    </row>
    <row r="330" spans="1:19" ht="126" x14ac:dyDescent="0.15">
      <c r="A330" s="8" t="s">
        <v>995</v>
      </c>
      <c r="B330" s="8" t="s">
        <v>996</v>
      </c>
      <c r="C330" s="8" t="s">
        <v>997</v>
      </c>
      <c r="D330" s="9">
        <v>4.1235516414344202</v>
      </c>
      <c r="E330" s="9">
        <v>3.6888028680740299</v>
      </c>
      <c r="F330" s="9">
        <v>1.9120170593261701</v>
      </c>
      <c r="G330" s="10">
        <v>5</v>
      </c>
      <c r="H330" s="10">
        <v>40.1</v>
      </c>
      <c r="I330" s="10">
        <v>17</v>
      </c>
      <c r="J330" s="9">
        <v>20.222110748291001</v>
      </c>
      <c r="K330" s="9">
        <v>19.8422546386719</v>
      </c>
      <c r="L330" s="9">
        <v>19.71875</v>
      </c>
      <c r="M330" s="9">
        <v>19.944065093994102</v>
      </c>
      <c r="N330" s="9">
        <v>20.189182281494102</v>
      </c>
      <c r="O330" s="9" t="s">
        <v>23</v>
      </c>
      <c r="P330" s="9" t="s">
        <v>23</v>
      </c>
      <c r="Q330" s="9" t="s">
        <v>23</v>
      </c>
      <c r="R330" s="9" t="s">
        <v>23</v>
      </c>
      <c r="S330" s="9" t="s">
        <v>23</v>
      </c>
    </row>
    <row r="331" spans="1:19" ht="98" x14ac:dyDescent="0.15">
      <c r="A331" s="8" t="s">
        <v>998</v>
      </c>
      <c r="B331" s="8" t="s">
        <v>999</v>
      </c>
      <c r="C331" s="8" t="s">
        <v>1000</v>
      </c>
      <c r="D331" s="9">
        <v>4.1090134278168904</v>
      </c>
      <c r="E331" s="9">
        <v>3.6754862993742701</v>
      </c>
      <c r="F331" s="9">
        <v>1.99914283752442</v>
      </c>
      <c r="G331" s="10">
        <v>4</v>
      </c>
      <c r="H331" s="10">
        <v>24.3</v>
      </c>
      <c r="I331" s="10">
        <v>21</v>
      </c>
      <c r="J331" s="9">
        <v>20.923395156860401</v>
      </c>
      <c r="K331" s="9">
        <v>20.733472824096701</v>
      </c>
      <c r="L331" s="9">
        <v>20.8729763031006</v>
      </c>
      <c r="M331" s="9">
        <v>20.922233581543001</v>
      </c>
      <c r="N331" s="9">
        <v>20.862419128418001</v>
      </c>
      <c r="O331" s="9">
        <v>19.718582153320298</v>
      </c>
      <c r="P331" s="9" t="s">
        <v>23</v>
      </c>
      <c r="Q331" s="9" t="s">
        <v>23</v>
      </c>
      <c r="R331" s="9" t="s">
        <v>23</v>
      </c>
      <c r="S331" s="9" t="s">
        <v>23</v>
      </c>
    </row>
    <row r="332" spans="1:19" ht="70" x14ac:dyDescent="0.15">
      <c r="A332" s="8" t="s">
        <v>1001</v>
      </c>
      <c r="B332" s="8"/>
      <c r="C332" s="8" t="s">
        <v>1002</v>
      </c>
      <c r="D332" s="9">
        <v>4.1060141994676496</v>
      </c>
      <c r="E332" s="9">
        <v>3.6737052891643498</v>
      </c>
      <c r="F332" s="9">
        <v>2.1514446258544901</v>
      </c>
      <c r="G332" s="10">
        <v>1</v>
      </c>
      <c r="H332" s="10">
        <v>6</v>
      </c>
      <c r="I332" s="10">
        <v>26</v>
      </c>
      <c r="J332" s="9">
        <v>21.089776992797901</v>
      </c>
      <c r="K332" s="9">
        <v>20.995899200439499</v>
      </c>
      <c r="L332" s="9">
        <v>20.382686614990199</v>
      </c>
      <c r="M332" s="9">
        <v>20.305189132690401</v>
      </c>
      <c r="N332" s="9">
        <v>20.8782253265381</v>
      </c>
      <c r="O332" s="9">
        <v>19.4038696289063</v>
      </c>
      <c r="P332" s="9" t="s">
        <v>23</v>
      </c>
      <c r="Q332" s="9" t="s">
        <v>23</v>
      </c>
      <c r="R332" s="9" t="s">
        <v>23</v>
      </c>
      <c r="S332" s="9" t="s">
        <v>23</v>
      </c>
    </row>
    <row r="333" spans="1:19" ht="140" x14ac:dyDescent="0.15">
      <c r="A333" s="8" t="s">
        <v>1003</v>
      </c>
      <c r="B333" s="8" t="s">
        <v>1004</v>
      </c>
      <c r="C333" s="8" t="s">
        <v>1005</v>
      </c>
      <c r="D333" s="9">
        <v>4.0934199114225596</v>
      </c>
      <c r="E333" s="9">
        <v>3.6635372335853802</v>
      </c>
      <c r="F333" s="9">
        <v>2.2903362274169901</v>
      </c>
      <c r="G333" s="10">
        <v>6</v>
      </c>
      <c r="H333" s="10">
        <v>18.399999999999999</v>
      </c>
      <c r="I333" s="10">
        <v>17</v>
      </c>
      <c r="J333" s="9">
        <v>20.417922973632798</v>
      </c>
      <c r="K333" s="9">
        <v>20.145320892333999</v>
      </c>
      <c r="L333" s="9">
        <v>20.663446426391602</v>
      </c>
      <c r="M333" s="9">
        <v>20.605577468872099</v>
      </c>
      <c r="N333" s="9">
        <v>20.998588562011701</v>
      </c>
      <c r="O333" s="9" t="s">
        <v>23</v>
      </c>
      <c r="P333" s="9" t="s">
        <v>23</v>
      </c>
      <c r="Q333" s="9" t="s">
        <v>23</v>
      </c>
      <c r="R333" s="9" t="s">
        <v>23</v>
      </c>
      <c r="S333" s="9" t="s">
        <v>23</v>
      </c>
    </row>
    <row r="334" spans="1:19" ht="28" x14ac:dyDescent="0.15">
      <c r="A334" s="8" t="s">
        <v>1006</v>
      </c>
      <c r="B334" s="8" t="s">
        <v>1007</v>
      </c>
      <c r="C334" s="8" t="s">
        <v>1008</v>
      </c>
      <c r="D334" s="9">
        <v>4.0785671890306796</v>
      </c>
      <c r="E334" s="9">
        <v>3.6498925633824801</v>
      </c>
      <c r="F334" s="9">
        <v>1.66814880371093</v>
      </c>
      <c r="G334" s="10">
        <v>6</v>
      </c>
      <c r="H334" s="10">
        <v>25.8</v>
      </c>
      <c r="I334" s="10">
        <v>20</v>
      </c>
      <c r="J334" s="9">
        <v>19.1661186218262</v>
      </c>
      <c r="K334" s="9">
        <v>19.068992614746101</v>
      </c>
      <c r="L334" s="9">
        <v>19.681676864623999</v>
      </c>
      <c r="M334" s="9">
        <v>19.936466217041001</v>
      </c>
      <c r="N334" s="9">
        <v>19.875782012939499</v>
      </c>
      <c r="O334" s="9" t="s">
        <v>23</v>
      </c>
      <c r="P334" s="9" t="s">
        <v>23</v>
      </c>
      <c r="Q334" s="9" t="s">
        <v>23</v>
      </c>
      <c r="R334" s="9" t="s">
        <v>23</v>
      </c>
      <c r="S334" s="9" t="s">
        <v>23</v>
      </c>
    </row>
    <row r="335" spans="1:19" ht="238" x14ac:dyDescent="0.15">
      <c r="A335" s="8" t="s">
        <v>1009</v>
      </c>
      <c r="B335" s="8" t="s">
        <v>1010</v>
      </c>
      <c r="C335" s="8" t="s">
        <v>1011</v>
      </c>
      <c r="D335" s="9">
        <v>4.0642331116970496</v>
      </c>
      <c r="E335" s="9">
        <v>3.6367631871872099</v>
      </c>
      <c r="F335" s="9">
        <v>2.4157146453857399</v>
      </c>
      <c r="G335" s="10">
        <v>42</v>
      </c>
      <c r="H335" s="10">
        <v>52.5</v>
      </c>
      <c r="I335" s="10">
        <v>134</v>
      </c>
      <c r="J335" s="9">
        <v>21.766481399536101</v>
      </c>
      <c r="K335" s="9">
        <v>21.585958480835</v>
      </c>
      <c r="L335" s="9">
        <v>21.360622406005898</v>
      </c>
      <c r="M335" s="9">
        <v>20.959571838378899</v>
      </c>
      <c r="N335" s="9">
        <v>21.072412490844702</v>
      </c>
      <c r="O335" s="9">
        <v>19.8326301574707</v>
      </c>
      <c r="P335" s="9">
        <v>19.365659713745099</v>
      </c>
      <c r="Q335" s="9" t="s">
        <v>23</v>
      </c>
      <c r="R335" s="9">
        <v>18.797946929931602</v>
      </c>
      <c r="S335" s="9" t="s">
        <v>23</v>
      </c>
    </row>
    <row r="336" spans="1:19" ht="14" x14ac:dyDescent="0.15">
      <c r="A336" s="8" t="s">
        <v>1012</v>
      </c>
      <c r="B336" s="8"/>
      <c r="C336" s="8" t="s">
        <v>1013</v>
      </c>
      <c r="D336" s="9">
        <v>4.0596470403409901</v>
      </c>
      <c r="E336" s="9">
        <v>3.6333784844586599</v>
      </c>
      <c r="F336" s="9">
        <v>2.1947528839111299</v>
      </c>
      <c r="G336" s="10">
        <v>1</v>
      </c>
      <c r="H336" s="10">
        <v>18.7</v>
      </c>
      <c r="I336" s="10">
        <v>33</v>
      </c>
      <c r="J336" s="9">
        <v>20.860904693603501</v>
      </c>
      <c r="K336" s="9">
        <v>21.2102661132813</v>
      </c>
      <c r="L336" s="9">
        <v>20.520372390747099</v>
      </c>
      <c r="M336" s="9">
        <v>19.8119792938232</v>
      </c>
      <c r="N336" s="9">
        <v>20.1926784515381</v>
      </c>
      <c r="O336" s="9" t="s">
        <v>23</v>
      </c>
      <c r="P336" s="9" t="s">
        <v>23</v>
      </c>
      <c r="Q336" s="9" t="s">
        <v>23</v>
      </c>
      <c r="R336" s="9" t="s">
        <v>23</v>
      </c>
      <c r="S336" s="9" t="s">
        <v>23</v>
      </c>
    </row>
    <row r="337" spans="1:19" ht="126" x14ac:dyDescent="0.15">
      <c r="A337" s="8" t="s">
        <v>1014</v>
      </c>
      <c r="B337" s="8" t="s">
        <v>1015</v>
      </c>
      <c r="C337" s="8" t="s">
        <v>1016</v>
      </c>
      <c r="D337" s="9">
        <v>4.0552097034092096</v>
      </c>
      <c r="E337" s="9">
        <v>3.63013920202983</v>
      </c>
      <c r="F337" s="9">
        <v>1.58264122009277</v>
      </c>
      <c r="G337" s="10">
        <v>6</v>
      </c>
      <c r="H337" s="10">
        <v>27.7</v>
      </c>
      <c r="I337" s="10">
        <v>16</v>
      </c>
      <c r="J337" s="9">
        <v>19.269861221313501</v>
      </c>
      <c r="K337" s="9">
        <v>18.8449382781982</v>
      </c>
      <c r="L337" s="9">
        <v>19.7110385894775</v>
      </c>
      <c r="M337" s="9">
        <v>19.670000076293899</v>
      </c>
      <c r="N337" s="9">
        <v>19.734697341918899</v>
      </c>
      <c r="O337" s="9" t="s">
        <v>23</v>
      </c>
      <c r="P337" s="9" t="s">
        <v>23</v>
      </c>
      <c r="Q337" s="9" t="s">
        <v>23</v>
      </c>
      <c r="R337" s="9" t="s">
        <v>23</v>
      </c>
      <c r="S337" s="9" t="s">
        <v>23</v>
      </c>
    </row>
    <row r="338" spans="1:19" ht="112" x14ac:dyDescent="0.15">
      <c r="A338" s="8" t="s">
        <v>1017</v>
      </c>
      <c r="B338" s="8" t="s">
        <v>1018</v>
      </c>
      <c r="C338" s="8" t="s">
        <v>1019</v>
      </c>
      <c r="D338" s="9">
        <v>4.0538083799073004</v>
      </c>
      <c r="E338" s="9">
        <v>3.62993263714087</v>
      </c>
      <c r="F338" s="9">
        <v>2.8583095550537099</v>
      </c>
      <c r="G338" s="10">
        <v>12</v>
      </c>
      <c r="H338" s="10">
        <v>28.1</v>
      </c>
      <c r="I338" s="10">
        <v>66</v>
      </c>
      <c r="J338" s="9">
        <v>21.599960327148398</v>
      </c>
      <c r="K338" s="9">
        <v>22.095260620117202</v>
      </c>
      <c r="L338" s="9">
        <v>22.383848190307599</v>
      </c>
      <c r="M338" s="9">
        <v>22.318738937377901</v>
      </c>
      <c r="N338" s="9">
        <v>22.183589935302699</v>
      </c>
      <c r="O338" s="9">
        <v>18.689580917358398</v>
      </c>
      <c r="P338" s="9">
        <v>19.992723464965799</v>
      </c>
      <c r="Q338" s="9">
        <v>20.196525573730501</v>
      </c>
      <c r="R338" s="9">
        <v>19.137487411498999</v>
      </c>
      <c r="S338" s="9" t="s">
        <v>23</v>
      </c>
    </row>
    <row r="339" spans="1:19" ht="112" x14ac:dyDescent="0.15">
      <c r="A339" s="8" t="s">
        <v>1020</v>
      </c>
      <c r="B339" s="8" t="s">
        <v>1021</v>
      </c>
      <c r="C339" s="8" t="s">
        <v>1022</v>
      </c>
      <c r="D339" s="9">
        <v>4.0274674805149404</v>
      </c>
      <c r="E339" s="9">
        <v>3.6059714394938598</v>
      </c>
      <c r="F339" s="9">
        <v>1.7481960296630801</v>
      </c>
      <c r="G339" s="10">
        <v>5</v>
      </c>
      <c r="H339" s="10">
        <v>22.5</v>
      </c>
      <c r="I339" s="10">
        <v>16</v>
      </c>
      <c r="J339" s="9">
        <v>19.930313110351602</v>
      </c>
      <c r="K339" s="9">
        <v>19.909368515014599</v>
      </c>
      <c r="L339" s="9">
        <v>19.8399353027344</v>
      </c>
      <c r="M339" s="9">
        <v>19.993413925170898</v>
      </c>
      <c r="N339" s="9">
        <v>20.417716979980501</v>
      </c>
      <c r="O339" s="9" t="s">
        <v>23</v>
      </c>
      <c r="P339" s="9" t="s">
        <v>23</v>
      </c>
      <c r="Q339" s="9" t="s">
        <v>23</v>
      </c>
      <c r="R339" s="9" t="s">
        <v>23</v>
      </c>
      <c r="S339" s="9" t="s">
        <v>23</v>
      </c>
    </row>
    <row r="340" spans="1:19" ht="126" x14ac:dyDescent="0.15">
      <c r="A340" s="8" t="s">
        <v>1023</v>
      </c>
      <c r="B340" s="8" t="s">
        <v>1024</v>
      </c>
      <c r="C340" s="8" t="s">
        <v>1025</v>
      </c>
      <c r="D340" s="9">
        <v>4.0244716876219799</v>
      </c>
      <c r="E340" s="9">
        <v>3.6041606254585798</v>
      </c>
      <c r="F340" s="9">
        <v>2.6171817779540998</v>
      </c>
      <c r="G340" s="10">
        <v>9</v>
      </c>
      <c r="H340" s="10">
        <v>43.9</v>
      </c>
      <c r="I340" s="10">
        <v>28</v>
      </c>
      <c r="J340" s="9">
        <v>21.018352508544901</v>
      </c>
      <c r="K340" s="9">
        <v>21.342994689941399</v>
      </c>
      <c r="L340" s="9">
        <v>20.556465148925799</v>
      </c>
      <c r="M340" s="9">
        <v>20.628364562988299</v>
      </c>
      <c r="N340" s="9">
        <v>20.9703559875488</v>
      </c>
      <c r="O340" s="9" t="s">
        <v>23</v>
      </c>
      <c r="P340" s="9" t="s">
        <v>23</v>
      </c>
      <c r="Q340" s="9" t="s">
        <v>23</v>
      </c>
      <c r="R340" s="9" t="s">
        <v>23</v>
      </c>
      <c r="S340" s="9" t="s">
        <v>23</v>
      </c>
    </row>
    <row r="341" spans="1:19" ht="28" x14ac:dyDescent="0.15">
      <c r="A341" s="8" t="s">
        <v>1026</v>
      </c>
      <c r="B341" s="8" t="s">
        <v>1027</v>
      </c>
      <c r="C341" s="8" t="s">
        <v>1028</v>
      </c>
      <c r="D341" s="9">
        <v>4.0162945660122</v>
      </c>
      <c r="E341" s="9">
        <v>3.5971652582702198</v>
      </c>
      <c r="F341" s="9">
        <v>2.2869129180908199</v>
      </c>
      <c r="G341" s="10">
        <v>10</v>
      </c>
      <c r="H341" s="10">
        <v>26.5</v>
      </c>
      <c r="I341" s="10">
        <v>48</v>
      </c>
      <c r="J341" s="9">
        <v>22.165885925293001</v>
      </c>
      <c r="K341" s="9">
        <v>22.4193630218506</v>
      </c>
      <c r="L341" s="9">
        <v>22.336961746215799</v>
      </c>
      <c r="M341" s="9">
        <v>23.147914886474599</v>
      </c>
      <c r="N341" s="9">
        <v>22.529743194580099</v>
      </c>
      <c r="O341" s="9">
        <v>20.499893188476602</v>
      </c>
      <c r="P341" s="9">
        <v>20.336471557617202</v>
      </c>
      <c r="Q341" s="9">
        <v>19.4685955047607</v>
      </c>
      <c r="R341" s="9">
        <v>19.8243713378906</v>
      </c>
      <c r="S341" s="9">
        <v>21.035972595214801</v>
      </c>
    </row>
    <row r="342" spans="1:19" ht="84" x14ac:dyDescent="0.15">
      <c r="A342" s="8" t="s">
        <v>1029</v>
      </c>
      <c r="B342" s="8" t="s">
        <v>1030</v>
      </c>
      <c r="C342" s="8" t="s">
        <v>1031</v>
      </c>
      <c r="D342" s="9">
        <v>4.0019658482437004</v>
      </c>
      <c r="E342" s="9">
        <v>3.5840150879872699</v>
      </c>
      <c r="F342" s="9">
        <v>2.4452281951904302</v>
      </c>
      <c r="G342" s="10">
        <v>12</v>
      </c>
      <c r="H342" s="10">
        <v>15.3</v>
      </c>
      <c r="I342" s="10">
        <v>33</v>
      </c>
      <c r="J342" s="9">
        <v>20.907272338867202</v>
      </c>
      <c r="K342" s="9">
        <v>20.7945556640625</v>
      </c>
      <c r="L342" s="9">
        <v>20.362174987793001</v>
      </c>
      <c r="M342" s="9">
        <v>20.083816528320298</v>
      </c>
      <c r="N342" s="9">
        <v>20.3746452331543</v>
      </c>
      <c r="O342" s="9" t="s">
        <v>23</v>
      </c>
      <c r="P342" s="9" t="s">
        <v>23</v>
      </c>
      <c r="Q342" s="9" t="s">
        <v>23</v>
      </c>
      <c r="R342" s="9" t="s">
        <v>23</v>
      </c>
      <c r="S342" s="9" t="s">
        <v>23</v>
      </c>
    </row>
    <row r="343" spans="1:19" ht="98" x14ac:dyDescent="0.15">
      <c r="A343" s="8" t="s">
        <v>1032</v>
      </c>
      <c r="B343" s="8" t="s">
        <v>1033</v>
      </c>
      <c r="C343" s="8" t="s">
        <v>1034</v>
      </c>
      <c r="D343" s="9">
        <v>3.9946146672045901</v>
      </c>
      <c r="E343" s="9">
        <v>3.5778392648560899</v>
      </c>
      <c r="F343" s="9">
        <v>1.80984954833984</v>
      </c>
      <c r="G343" s="10">
        <v>5</v>
      </c>
      <c r="H343" s="10">
        <v>3.8</v>
      </c>
      <c r="I343" s="10">
        <v>25</v>
      </c>
      <c r="J343" s="9">
        <v>19.633764266967798</v>
      </c>
      <c r="K343" s="9">
        <v>19.813295364379901</v>
      </c>
      <c r="L343" s="9">
        <v>20.4694118499756</v>
      </c>
      <c r="M343" s="9">
        <v>20.611263275146499</v>
      </c>
      <c r="N343" s="9">
        <v>20.472587585449201</v>
      </c>
      <c r="O343" s="9" t="s">
        <v>23</v>
      </c>
      <c r="P343" s="9" t="s">
        <v>23</v>
      </c>
      <c r="Q343" s="9" t="s">
        <v>23</v>
      </c>
      <c r="R343" s="9" t="s">
        <v>23</v>
      </c>
      <c r="S343" s="9" t="s">
        <v>23</v>
      </c>
    </row>
    <row r="344" spans="1:19" ht="70" x14ac:dyDescent="0.15">
      <c r="A344" s="8" t="s">
        <v>1035</v>
      </c>
      <c r="B344" s="8" t="s">
        <v>1036</v>
      </c>
      <c r="C344" s="8" t="s">
        <v>1037</v>
      </c>
      <c r="D344" s="9">
        <v>3.9905332436930698</v>
      </c>
      <c r="E344" s="9">
        <v>3.5749300268926198</v>
      </c>
      <c r="F344" s="9">
        <v>1.0799484252929701</v>
      </c>
      <c r="G344" s="10">
        <v>14</v>
      </c>
      <c r="H344" s="10">
        <v>30.4</v>
      </c>
      <c r="I344" s="10">
        <v>82</v>
      </c>
      <c r="J344" s="9">
        <v>22.0587062835693</v>
      </c>
      <c r="K344" s="9">
        <v>21.913202285766602</v>
      </c>
      <c r="L344" s="9">
        <v>22.356840133666999</v>
      </c>
      <c r="M344" s="9">
        <v>22.248090744018601</v>
      </c>
      <c r="N344" s="9">
        <v>22.1973361968994</v>
      </c>
      <c r="O344" s="9">
        <v>21.3278923034668</v>
      </c>
      <c r="P344" s="9">
        <v>21.046068191528299</v>
      </c>
      <c r="Q344" s="9">
        <v>21.1834392547607</v>
      </c>
      <c r="R344" s="9">
        <v>21.2341499328613</v>
      </c>
      <c r="S344" s="9">
        <v>20.582883834838899</v>
      </c>
    </row>
    <row r="345" spans="1:19" ht="112" x14ac:dyDescent="0.15">
      <c r="A345" s="8" t="s">
        <v>1038</v>
      </c>
      <c r="B345" s="8" t="s">
        <v>1039</v>
      </c>
      <c r="C345" s="8" t="s">
        <v>1040</v>
      </c>
      <c r="D345" s="9">
        <v>3.9870192978168699</v>
      </c>
      <c r="E345" s="9">
        <v>3.57258511128328</v>
      </c>
      <c r="F345" s="9">
        <v>3.5740924835205101</v>
      </c>
      <c r="G345" s="10">
        <v>32</v>
      </c>
      <c r="H345" s="10">
        <v>26.1</v>
      </c>
      <c r="I345" s="10">
        <v>127</v>
      </c>
      <c r="J345" s="9">
        <v>21.622789382934599</v>
      </c>
      <c r="K345" s="9">
        <v>21.575147628784201</v>
      </c>
      <c r="L345" s="9">
        <v>21.696424484252901</v>
      </c>
      <c r="M345" s="9">
        <v>21.837574005126999</v>
      </c>
      <c r="N345" s="9">
        <v>20.8188591003418</v>
      </c>
      <c r="O345" s="9" t="s">
        <v>23</v>
      </c>
      <c r="P345" s="9">
        <v>16.52294921875</v>
      </c>
      <c r="Q345" s="9" t="s">
        <v>23</v>
      </c>
      <c r="R345" s="9" t="s">
        <v>23</v>
      </c>
      <c r="S345" s="9" t="s">
        <v>23</v>
      </c>
    </row>
    <row r="346" spans="1:19" ht="70" x14ac:dyDescent="0.15">
      <c r="A346" s="8" t="s">
        <v>1041</v>
      </c>
      <c r="B346" s="8" t="s">
        <v>1042</v>
      </c>
      <c r="C346" s="8" t="s">
        <v>1043</v>
      </c>
      <c r="D346" s="9">
        <v>3.9838343047136102</v>
      </c>
      <c r="E346" s="9">
        <v>3.5710695883266901</v>
      </c>
      <c r="F346" s="9">
        <v>2.5535835266113298</v>
      </c>
      <c r="G346" s="10">
        <v>19</v>
      </c>
      <c r="H346" s="10">
        <v>50</v>
      </c>
      <c r="I346" s="10">
        <v>111</v>
      </c>
      <c r="J346" s="9">
        <v>24.820507049560501</v>
      </c>
      <c r="K346" s="9">
        <v>25.300512313842798</v>
      </c>
      <c r="L346" s="9">
        <v>24.121946334838899</v>
      </c>
      <c r="M346" s="9">
        <v>24.248655319213899</v>
      </c>
      <c r="N346" s="9">
        <v>24.246265411376999</v>
      </c>
      <c r="O346" s="9">
        <v>22.301509857177699</v>
      </c>
      <c r="P346" s="9">
        <v>22.385848999023398</v>
      </c>
      <c r="Q346" s="9">
        <v>21.0637512207031</v>
      </c>
      <c r="R346" s="9">
        <v>22.587560653686499</v>
      </c>
      <c r="S346" s="9">
        <v>21.631298065185501</v>
      </c>
    </row>
    <row r="347" spans="1:19" ht="98" x14ac:dyDescent="0.15">
      <c r="A347" s="8" t="s">
        <v>1044</v>
      </c>
      <c r="B347" s="8" t="s">
        <v>1045</v>
      </c>
      <c r="C347" s="8" t="s">
        <v>1046</v>
      </c>
      <c r="D347" s="9">
        <v>3.9831751125417099</v>
      </c>
      <c r="E347" s="9">
        <v>3.5710695883266901</v>
      </c>
      <c r="F347" s="9">
        <v>1.5404884338378899</v>
      </c>
      <c r="G347" s="10">
        <v>8</v>
      </c>
      <c r="H347" s="10">
        <v>15.2</v>
      </c>
      <c r="I347" s="10">
        <v>30</v>
      </c>
      <c r="J347" s="9">
        <v>19.9577312469482</v>
      </c>
      <c r="K347" s="9">
        <v>19.53782081604</v>
      </c>
      <c r="L347" s="9">
        <v>19.214185714721701</v>
      </c>
      <c r="M347" s="9">
        <v>19.414190292358398</v>
      </c>
      <c r="N347" s="9">
        <v>19.704078674316399</v>
      </c>
      <c r="O347" s="9" t="s">
        <v>23</v>
      </c>
      <c r="P347" s="9" t="s">
        <v>23</v>
      </c>
      <c r="Q347" s="9" t="s">
        <v>23</v>
      </c>
      <c r="R347" s="9" t="s">
        <v>23</v>
      </c>
      <c r="S347" s="9" t="s">
        <v>23</v>
      </c>
    </row>
    <row r="348" spans="1:19" ht="98" x14ac:dyDescent="0.15">
      <c r="A348" s="8" t="s">
        <v>1047</v>
      </c>
      <c r="B348" s="8" t="s">
        <v>1048</v>
      </c>
      <c r="C348" s="8" t="s">
        <v>1049</v>
      </c>
      <c r="D348" s="9">
        <v>3.9781964281825202</v>
      </c>
      <c r="E348" s="9">
        <v>3.5672505694947501</v>
      </c>
      <c r="F348" s="9">
        <v>2.1861057281494101</v>
      </c>
      <c r="G348" s="10">
        <v>6</v>
      </c>
      <c r="H348" s="10">
        <v>22.2</v>
      </c>
      <c r="I348" s="10">
        <v>17</v>
      </c>
      <c r="J348" s="9">
        <v>20.128931045532202</v>
      </c>
      <c r="K348" s="9">
        <v>20.5438747406006</v>
      </c>
      <c r="L348" s="9">
        <v>20.341041564941399</v>
      </c>
      <c r="M348" s="9">
        <v>20.683032989501999</v>
      </c>
      <c r="N348" s="9">
        <v>20.638385772705099</v>
      </c>
      <c r="O348" s="9" t="s">
        <v>23</v>
      </c>
      <c r="P348" s="9" t="s">
        <v>23</v>
      </c>
      <c r="Q348" s="9" t="s">
        <v>23</v>
      </c>
      <c r="R348" s="9" t="s">
        <v>23</v>
      </c>
      <c r="S348" s="9" t="s">
        <v>23</v>
      </c>
    </row>
    <row r="349" spans="1:19" ht="70" x14ac:dyDescent="0.15">
      <c r="A349" s="8" t="s">
        <v>1050</v>
      </c>
      <c r="B349" s="8" t="s">
        <v>1051</v>
      </c>
      <c r="C349" s="8" t="s">
        <v>1052</v>
      </c>
      <c r="D349" s="9">
        <v>3.9729099063904001</v>
      </c>
      <c r="E349" s="9">
        <v>3.5631206249025702</v>
      </c>
      <c r="F349" s="9">
        <v>1.25922813415527</v>
      </c>
      <c r="G349" s="10">
        <v>7</v>
      </c>
      <c r="H349" s="10">
        <v>12.6</v>
      </c>
      <c r="I349" s="10">
        <v>21</v>
      </c>
      <c r="J349" s="9">
        <v>19.140684127807599</v>
      </c>
      <c r="K349" s="9">
        <v>19.1504611968994</v>
      </c>
      <c r="L349" s="9">
        <v>18.9040412902832</v>
      </c>
      <c r="M349" s="9">
        <v>19.218166351318398</v>
      </c>
      <c r="N349" s="9">
        <v>19.0303649902344</v>
      </c>
      <c r="O349" s="9" t="s">
        <v>23</v>
      </c>
      <c r="P349" s="9" t="s">
        <v>23</v>
      </c>
      <c r="Q349" s="9" t="s">
        <v>23</v>
      </c>
      <c r="R349" s="9" t="s">
        <v>23</v>
      </c>
      <c r="S349" s="9" t="s">
        <v>23</v>
      </c>
    </row>
    <row r="350" spans="1:19" ht="84" x14ac:dyDescent="0.15">
      <c r="A350" s="8" t="s">
        <v>1053</v>
      </c>
      <c r="B350" s="8" t="s">
        <v>1054</v>
      </c>
      <c r="C350" s="8" t="s">
        <v>1055</v>
      </c>
      <c r="D350" s="9">
        <v>3.9714695960025801</v>
      </c>
      <c r="E350" s="9">
        <v>3.5628338197928802</v>
      </c>
      <c r="F350" s="9">
        <v>2.74136543273926</v>
      </c>
      <c r="G350" s="10">
        <v>22</v>
      </c>
      <c r="H350" s="10">
        <v>15.6</v>
      </c>
      <c r="I350" s="10">
        <v>60</v>
      </c>
      <c r="J350" s="9">
        <v>20.258796691894499</v>
      </c>
      <c r="K350" s="9">
        <v>20.647638320922901</v>
      </c>
      <c r="L350" s="9">
        <v>20.468814849853501</v>
      </c>
      <c r="M350" s="9">
        <v>20.975822448730501</v>
      </c>
      <c r="N350" s="9">
        <v>20.4068603515625</v>
      </c>
      <c r="O350" s="9" t="s">
        <v>23</v>
      </c>
      <c r="P350" s="9" t="s">
        <v>23</v>
      </c>
      <c r="Q350" s="9" t="s">
        <v>23</v>
      </c>
      <c r="R350" s="9" t="s">
        <v>23</v>
      </c>
      <c r="S350" s="9" t="s">
        <v>23</v>
      </c>
    </row>
    <row r="351" spans="1:19" ht="371" x14ac:dyDescent="0.15">
      <c r="A351" s="8" t="s">
        <v>1056</v>
      </c>
      <c r="B351" s="8" t="s">
        <v>1057</v>
      </c>
      <c r="C351" s="8" t="s">
        <v>1058</v>
      </c>
      <c r="D351" s="9">
        <v>3.96752189690236</v>
      </c>
      <c r="E351" s="9">
        <v>3.5611839804549299</v>
      </c>
      <c r="F351" s="9">
        <v>1.8917247772216801</v>
      </c>
      <c r="G351" s="10">
        <v>4</v>
      </c>
      <c r="H351" s="10">
        <v>38.4</v>
      </c>
      <c r="I351" s="10">
        <v>26</v>
      </c>
      <c r="J351" s="9">
        <v>19.3819274902344</v>
      </c>
      <c r="K351" s="9">
        <v>19.351387023925799</v>
      </c>
      <c r="L351" s="9">
        <v>19.844079971313501</v>
      </c>
      <c r="M351" s="9">
        <v>19.5453071594238</v>
      </c>
      <c r="N351" s="9">
        <v>20.093133926391602</v>
      </c>
      <c r="O351" s="9" t="s">
        <v>23</v>
      </c>
      <c r="P351" s="9" t="s">
        <v>23</v>
      </c>
      <c r="Q351" s="9" t="s">
        <v>23</v>
      </c>
      <c r="R351" s="9" t="s">
        <v>23</v>
      </c>
      <c r="S351" s="9" t="s">
        <v>23</v>
      </c>
    </row>
    <row r="352" spans="1:19" ht="112" x14ac:dyDescent="0.15">
      <c r="A352" s="8" t="s">
        <v>1059</v>
      </c>
      <c r="B352" s="8" t="s">
        <v>1060</v>
      </c>
      <c r="C352" s="8" t="s">
        <v>1061</v>
      </c>
      <c r="D352" s="9">
        <v>3.9574199724938</v>
      </c>
      <c r="E352" s="9">
        <v>3.55442026250069</v>
      </c>
      <c r="F352" s="9">
        <v>3.6214824676513699</v>
      </c>
      <c r="G352" s="10">
        <v>9</v>
      </c>
      <c r="H352" s="10">
        <v>24.2</v>
      </c>
      <c r="I352" s="10">
        <v>61</v>
      </c>
      <c r="J352" s="9">
        <v>22.482099533081101</v>
      </c>
      <c r="K352" s="9">
        <v>22.215223312377901</v>
      </c>
      <c r="L352" s="9">
        <v>22.44846534729</v>
      </c>
      <c r="M352" s="9">
        <v>22.514966964721701</v>
      </c>
      <c r="N352" s="9">
        <v>22.420469284057599</v>
      </c>
      <c r="O352" s="9">
        <v>19.273530960083001</v>
      </c>
      <c r="P352" s="9">
        <v>19.391168594360401</v>
      </c>
      <c r="Q352" s="9" t="s">
        <v>23</v>
      </c>
      <c r="R352" s="9">
        <v>20.0249938964844</v>
      </c>
      <c r="S352" s="9" t="s">
        <v>23</v>
      </c>
    </row>
    <row r="353" spans="1:19" ht="168" x14ac:dyDescent="0.15">
      <c r="A353" s="8" t="s">
        <v>1062</v>
      </c>
      <c r="B353" s="8" t="s">
        <v>1063</v>
      </c>
      <c r="C353" s="8" t="s">
        <v>1064</v>
      </c>
      <c r="D353" s="9">
        <v>3.9562254023651899</v>
      </c>
      <c r="E353" s="9">
        <v>3.55442026250069</v>
      </c>
      <c r="F353" s="9">
        <v>1.9764442443847701</v>
      </c>
      <c r="G353" s="10">
        <v>17</v>
      </c>
      <c r="H353" s="10">
        <v>24</v>
      </c>
      <c r="I353" s="10">
        <v>52</v>
      </c>
      <c r="J353" s="9">
        <v>20.8057746887207</v>
      </c>
      <c r="K353" s="9">
        <v>20.997072219848601</v>
      </c>
      <c r="L353" s="9">
        <v>19.901067733764599</v>
      </c>
      <c r="M353" s="9">
        <v>20.071693420410199</v>
      </c>
      <c r="N353" s="9">
        <v>19.9729518890381</v>
      </c>
      <c r="O353" s="9">
        <v>18.419836044311499</v>
      </c>
      <c r="P353" s="9" t="s">
        <v>23</v>
      </c>
      <c r="Q353" s="9" t="s">
        <v>23</v>
      </c>
      <c r="R353" s="9" t="s">
        <v>23</v>
      </c>
      <c r="S353" s="9" t="s">
        <v>23</v>
      </c>
    </row>
    <row r="354" spans="1:19" ht="70" x14ac:dyDescent="0.15">
      <c r="A354" s="8" t="s">
        <v>1065</v>
      </c>
      <c r="B354" s="8" t="s">
        <v>1066</v>
      </c>
      <c r="C354" s="8" t="s">
        <v>1067</v>
      </c>
      <c r="D354" s="9">
        <v>3.9561986149475601</v>
      </c>
      <c r="E354" s="9">
        <v>3.55442026250069</v>
      </c>
      <c r="F354" s="9">
        <v>1.25483589172363</v>
      </c>
      <c r="G354" s="10">
        <v>8</v>
      </c>
      <c r="H354" s="10">
        <v>12</v>
      </c>
      <c r="I354" s="10">
        <v>27</v>
      </c>
      <c r="J354" s="9">
        <v>19.683528900146499</v>
      </c>
      <c r="K354" s="9">
        <v>19.4138793945313</v>
      </c>
      <c r="L354" s="9">
        <v>19.375938415527301</v>
      </c>
      <c r="M354" s="9">
        <v>19.2841911315918</v>
      </c>
      <c r="N354" s="9">
        <v>19.786251068115199</v>
      </c>
      <c r="O354" s="9" t="s">
        <v>23</v>
      </c>
      <c r="P354" s="9" t="s">
        <v>23</v>
      </c>
      <c r="Q354" s="9" t="s">
        <v>23</v>
      </c>
      <c r="R354" s="9" t="s">
        <v>23</v>
      </c>
      <c r="S354" s="9" t="s">
        <v>23</v>
      </c>
    </row>
    <row r="355" spans="1:19" ht="84" x14ac:dyDescent="0.15">
      <c r="A355" s="8" t="s">
        <v>1068</v>
      </c>
      <c r="B355" s="8" t="s">
        <v>1069</v>
      </c>
      <c r="C355" s="8" t="s">
        <v>1070</v>
      </c>
      <c r="D355" s="9">
        <v>3.9457170981584899</v>
      </c>
      <c r="E355" s="9">
        <v>3.5450711961105301</v>
      </c>
      <c r="F355" s="9">
        <v>1.6295928955078101</v>
      </c>
      <c r="G355" s="10">
        <v>1</v>
      </c>
      <c r="H355" s="10">
        <v>2.2000000000000002</v>
      </c>
      <c r="I355" s="10">
        <v>12</v>
      </c>
      <c r="J355" s="9">
        <v>19.710180282592798</v>
      </c>
      <c r="K355" s="9">
        <v>19.221874237060501</v>
      </c>
      <c r="L355" s="9">
        <v>19.815986633300799</v>
      </c>
      <c r="M355" s="9">
        <v>19.837457656860401</v>
      </c>
      <c r="N355" s="9">
        <v>19.7222576141357</v>
      </c>
      <c r="O355" s="9" t="s">
        <v>23</v>
      </c>
      <c r="P355" s="9" t="s">
        <v>23</v>
      </c>
      <c r="Q355" s="9" t="s">
        <v>23</v>
      </c>
      <c r="R355" s="9" t="s">
        <v>23</v>
      </c>
      <c r="S355" s="9" t="s">
        <v>23</v>
      </c>
    </row>
    <row r="356" spans="1:19" ht="56" x14ac:dyDescent="0.15">
      <c r="A356" s="8" t="s">
        <v>1071</v>
      </c>
      <c r="B356" s="8" t="s">
        <v>1072</v>
      </c>
      <c r="C356" s="8" t="s">
        <v>1073</v>
      </c>
      <c r="D356" s="9">
        <v>3.94185307378828</v>
      </c>
      <c r="E356" s="9">
        <v>3.5423366768812898</v>
      </c>
      <c r="F356" s="9">
        <v>1.6880676269531201</v>
      </c>
      <c r="G356" s="10">
        <v>10</v>
      </c>
      <c r="H356" s="10">
        <v>11.3</v>
      </c>
      <c r="I356" s="10">
        <v>26</v>
      </c>
      <c r="J356" s="9">
        <v>19.942205429077099</v>
      </c>
      <c r="K356" s="9">
        <v>20.144199371337901</v>
      </c>
      <c r="L356" s="9">
        <v>19.402641296386701</v>
      </c>
      <c r="M356" s="9">
        <v>19.595615386962901</v>
      </c>
      <c r="N356" s="9">
        <v>19.130489349365199</v>
      </c>
      <c r="O356" s="9" t="s">
        <v>23</v>
      </c>
      <c r="P356" s="9" t="s">
        <v>23</v>
      </c>
      <c r="Q356" s="9" t="s">
        <v>23</v>
      </c>
      <c r="R356" s="9" t="s">
        <v>23</v>
      </c>
      <c r="S356" s="9" t="s">
        <v>23</v>
      </c>
    </row>
    <row r="357" spans="1:19" ht="112" x14ac:dyDescent="0.15">
      <c r="A357" s="8" t="s">
        <v>1074</v>
      </c>
      <c r="B357" s="8" t="s">
        <v>1075</v>
      </c>
      <c r="C357" s="8" t="s">
        <v>1076</v>
      </c>
      <c r="D357" s="9">
        <v>3.9160610958044901</v>
      </c>
      <c r="E357" s="9">
        <v>3.5176712740607599</v>
      </c>
      <c r="F357" s="9">
        <v>1.96494560241699</v>
      </c>
      <c r="G357" s="10">
        <v>5</v>
      </c>
      <c r="H357" s="10">
        <v>6.4</v>
      </c>
      <c r="I357" s="10">
        <v>25</v>
      </c>
      <c r="J357" s="9">
        <v>20.259370803833001</v>
      </c>
      <c r="K357" s="9">
        <v>19.689649581909201</v>
      </c>
      <c r="L357" s="9">
        <v>20.065000534057599</v>
      </c>
      <c r="M357" s="9">
        <v>20.076005935668899</v>
      </c>
      <c r="N357" s="9">
        <v>20.3548774719238</v>
      </c>
      <c r="O357" s="9" t="s">
        <v>23</v>
      </c>
      <c r="P357" s="9" t="s">
        <v>23</v>
      </c>
      <c r="Q357" s="9" t="s">
        <v>23</v>
      </c>
      <c r="R357" s="9" t="s">
        <v>23</v>
      </c>
      <c r="S357" s="9" t="s">
        <v>23</v>
      </c>
    </row>
    <row r="358" spans="1:19" ht="112" x14ac:dyDescent="0.15">
      <c r="A358" s="8" t="s">
        <v>1077</v>
      </c>
      <c r="B358" s="8" t="s">
        <v>1078</v>
      </c>
      <c r="C358" s="8" t="s">
        <v>1079</v>
      </c>
      <c r="D358" s="9">
        <v>3.9144185702549099</v>
      </c>
      <c r="E358" s="9">
        <v>3.5171524088583301</v>
      </c>
      <c r="F358" s="9">
        <v>2.2171199798584</v>
      </c>
      <c r="G358" s="10">
        <v>4</v>
      </c>
      <c r="H358" s="10">
        <v>16.7</v>
      </c>
      <c r="I358" s="10">
        <v>18</v>
      </c>
      <c r="J358" s="9">
        <v>20.386796951293899</v>
      </c>
      <c r="K358" s="9">
        <v>20.653247833251999</v>
      </c>
      <c r="L358" s="9">
        <v>19.815158843994102</v>
      </c>
      <c r="M358" s="9">
        <v>19.7551383972168</v>
      </c>
      <c r="N358" s="9">
        <v>20.118450164794901</v>
      </c>
      <c r="O358" s="9" t="s">
        <v>23</v>
      </c>
      <c r="P358" s="9" t="s">
        <v>23</v>
      </c>
      <c r="Q358" s="9" t="s">
        <v>23</v>
      </c>
      <c r="R358" s="9" t="s">
        <v>23</v>
      </c>
      <c r="S358" s="9" t="s">
        <v>23</v>
      </c>
    </row>
    <row r="359" spans="1:19" ht="84" x14ac:dyDescent="0.15">
      <c r="A359" s="8" t="s">
        <v>1080</v>
      </c>
      <c r="B359" s="8" t="s">
        <v>1081</v>
      </c>
      <c r="C359" s="8" t="s">
        <v>1082</v>
      </c>
      <c r="D359" s="9">
        <v>3.90621218017696</v>
      </c>
      <c r="E359" s="9">
        <v>3.5100667793556801</v>
      </c>
      <c r="F359" s="9">
        <v>1.6087162017822301</v>
      </c>
      <c r="G359" s="10">
        <v>5</v>
      </c>
      <c r="H359" s="10">
        <v>21.6</v>
      </c>
      <c r="I359" s="10">
        <v>18</v>
      </c>
      <c r="J359" s="9">
        <v>19.741987228393601</v>
      </c>
      <c r="K359" s="9">
        <v>19.750288009643601</v>
      </c>
      <c r="L359" s="9">
        <v>20.167295455932599</v>
      </c>
      <c r="M359" s="9">
        <v>19.702743530273398</v>
      </c>
      <c r="N359" s="9">
        <v>19.9055690765381</v>
      </c>
      <c r="O359" s="9" t="s">
        <v>23</v>
      </c>
      <c r="P359" s="9" t="s">
        <v>23</v>
      </c>
      <c r="Q359" s="9" t="s">
        <v>23</v>
      </c>
      <c r="R359" s="9" t="s">
        <v>23</v>
      </c>
      <c r="S359" s="9" t="s">
        <v>23</v>
      </c>
    </row>
    <row r="360" spans="1:19" ht="70" x14ac:dyDescent="0.15">
      <c r="A360" s="8" t="s">
        <v>1083</v>
      </c>
      <c r="B360" s="8" t="s">
        <v>1084</v>
      </c>
      <c r="C360" s="8" t="s">
        <v>1085</v>
      </c>
      <c r="D360" s="9">
        <v>3.8885267885686301</v>
      </c>
      <c r="E360" s="9">
        <v>3.49349926347884</v>
      </c>
      <c r="F360" s="9">
        <v>1.5119438171386701</v>
      </c>
      <c r="G360" s="10">
        <v>4</v>
      </c>
      <c r="H360" s="10">
        <v>20.399999999999999</v>
      </c>
      <c r="I360" s="10">
        <v>22</v>
      </c>
      <c r="J360" s="9">
        <v>19.621189117431602</v>
      </c>
      <c r="K360" s="9">
        <v>19.805255889892599</v>
      </c>
      <c r="L360" s="9">
        <v>19.451694488525401</v>
      </c>
      <c r="M360" s="9">
        <v>19.307947158813501</v>
      </c>
      <c r="N360" s="9">
        <v>19.119970321655298</v>
      </c>
      <c r="O360" s="9" t="s">
        <v>23</v>
      </c>
      <c r="P360" s="9" t="s">
        <v>23</v>
      </c>
      <c r="Q360" s="9" t="s">
        <v>23</v>
      </c>
      <c r="R360" s="9" t="s">
        <v>23</v>
      </c>
      <c r="S360" s="9" t="s">
        <v>23</v>
      </c>
    </row>
    <row r="361" spans="1:19" ht="84" x14ac:dyDescent="0.15">
      <c r="A361" s="8" t="s">
        <v>1086</v>
      </c>
      <c r="B361" s="8" t="s">
        <v>1087</v>
      </c>
      <c r="C361" s="8" t="s">
        <v>1088</v>
      </c>
      <c r="D361" s="9">
        <v>3.87445736429054</v>
      </c>
      <c r="E361" s="9">
        <v>3.4805448449015501</v>
      </c>
      <c r="F361" s="9">
        <v>2.1287273406982399</v>
      </c>
      <c r="G361" s="10">
        <v>40</v>
      </c>
      <c r="H361" s="10">
        <v>55.8</v>
      </c>
      <c r="I361" s="10">
        <v>255</v>
      </c>
      <c r="J361" s="9">
        <v>23.621650695800799</v>
      </c>
      <c r="K361" s="9">
        <v>23.5263557434082</v>
      </c>
      <c r="L361" s="9">
        <v>22.984992980956999</v>
      </c>
      <c r="M361" s="9">
        <v>22.983009338378899</v>
      </c>
      <c r="N361" s="9">
        <v>22.8648777008057</v>
      </c>
      <c r="O361" s="9">
        <v>21.530838012695298</v>
      </c>
      <c r="P361" s="9">
        <v>21.731981277465799</v>
      </c>
      <c r="Q361" s="9">
        <v>20.2244682312012</v>
      </c>
      <c r="R361" s="9">
        <v>20.775392532348601</v>
      </c>
      <c r="S361" s="9">
        <v>21.074569702148398</v>
      </c>
    </row>
    <row r="362" spans="1:19" ht="409.6" x14ac:dyDescent="0.15">
      <c r="A362" s="8" t="s">
        <v>1089</v>
      </c>
      <c r="B362" s="8" t="s">
        <v>1090</v>
      </c>
      <c r="C362" s="8" t="s">
        <v>1091</v>
      </c>
      <c r="D362" s="9">
        <v>3.8598879864320601</v>
      </c>
      <c r="E362" s="9">
        <v>3.4681969270370199</v>
      </c>
      <c r="F362" s="9">
        <v>1.98183441162109</v>
      </c>
      <c r="G362" s="10">
        <v>55</v>
      </c>
      <c r="H362" s="10">
        <v>35.6</v>
      </c>
      <c r="I362" s="10">
        <v>294</v>
      </c>
      <c r="J362" s="9">
        <v>25.383274078369102</v>
      </c>
      <c r="K362" s="9">
        <v>25.506547927856399</v>
      </c>
      <c r="L362" s="9">
        <v>24.7241115570068</v>
      </c>
      <c r="M362" s="9">
        <v>24.7100925445557</v>
      </c>
      <c r="N362" s="9">
        <v>24.352657318115199</v>
      </c>
      <c r="O362" s="9">
        <v>23.171882629394499</v>
      </c>
      <c r="P362" s="9">
        <v>23.059532165527301</v>
      </c>
      <c r="Q362" s="9">
        <v>22.209077835083001</v>
      </c>
      <c r="R362" s="9">
        <v>23.298799514770501</v>
      </c>
      <c r="S362" s="9">
        <v>23.0282192230225</v>
      </c>
    </row>
    <row r="363" spans="1:19" ht="210" x14ac:dyDescent="0.15">
      <c r="A363" s="8" t="s">
        <v>1092</v>
      </c>
      <c r="B363" s="8" t="s">
        <v>1093</v>
      </c>
      <c r="C363" s="8" t="s">
        <v>1094</v>
      </c>
      <c r="D363" s="9">
        <v>3.8535721280370798</v>
      </c>
      <c r="E363" s="9">
        <v>3.4640912234471601</v>
      </c>
      <c r="F363" s="9">
        <v>2.2273784637451199</v>
      </c>
      <c r="G363" s="10">
        <v>10</v>
      </c>
      <c r="H363" s="10">
        <v>26.2</v>
      </c>
      <c r="I363" s="10">
        <v>37</v>
      </c>
      <c r="J363" s="9">
        <v>20.463636398315401</v>
      </c>
      <c r="K363" s="9">
        <v>20.534215927123999</v>
      </c>
      <c r="L363" s="9">
        <v>20.195924758911101</v>
      </c>
      <c r="M363" s="9">
        <v>20.691831588745099</v>
      </c>
      <c r="N363" s="9">
        <v>20.093263626098601</v>
      </c>
      <c r="O363" s="9" t="s">
        <v>23</v>
      </c>
      <c r="P363" s="9" t="s">
        <v>23</v>
      </c>
      <c r="Q363" s="9" t="s">
        <v>23</v>
      </c>
      <c r="R363" s="9" t="s">
        <v>23</v>
      </c>
      <c r="S363" s="9" t="s">
        <v>23</v>
      </c>
    </row>
    <row r="364" spans="1:19" ht="182" x14ac:dyDescent="0.15">
      <c r="A364" s="8" t="s">
        <v>1095</v>
      </c>
      <c r="B364" s="8" t="s">
        <v>1096</v>
      </c>
      <c r="C364" s="8" t="s">
        <v>1097</v>
      </c>
      <c r="D364" s="9">
        <v>3.8477328251394902</v>
      </c>
      <c r="E364" s="9">
        <v>3.4593527943504601</v>
      </c>
      <c r="F364" s="9">
        <v>5.2879039764404299</v>
      </c>
      <c r="G364" s="10">
        <v>37</v>
      </c>
      <c r="H364" s="10">
        <v>73.3</v>
      </c>
      <c r="I364" s="10">
        <v>201</v>
      </c>
      <c r="J364" s="9">
        <v>21.274976730346701</v>
      </c>
      <c r="K364" s="9">
        <v>20.4536247253418</v>
      </c>
      <c r="L364" s="9">
        <v>23.6679573059082</v>
      </c>
      <c r="M364" s="9">
        <v>23.519893646240199</v>
      </c>
      <c r="N364" s="9">
        <v>23.590122222900401</v>
      </c>
      <c r="O364" s="9">
        <v>17.447179794311499</v>
      </c>
      <c r="P364" s="9">
        <v>15.772392272949199</v>
      </c>
      <c r="Q364" s="9" t="s">
        <v>23</v>
      </c>
      <c r="R364" s="9" t="s">
        <v>23</v>
      </c>
      <c r="S364" s="9">
        <v>17.192581176757798</v>
      </c>
    </row>
    <row r="365" spans="1:19" ht="70" x14ac:dyDescent="0.15">
      <c r="A365" s="8" t="s">
        <v>1098</v>
      </c>
      <c r="B365" s="8" t="s">
        <v>1099</v>
      </c>
      <c r="C365" s="8" t="s">
        <v>1100</v>
      </c>
      <c r="D365" s="9">
        <v>3.8429479468666701</v>
      </c>
      <c r="E365" s="9">
        <v>3.4556660063766902</v>
      </c>
      <c r="F365" s="9">
        <v>3.3452190399169899</v>
      </c>
      <c r="G365" s="10">
        <v>6</v>
      </c>
      <c r="H365" s="10">
        <v>46.9</v>
      </c>
      <c r="I365" s="10">
        <v>43</v>
      </c>
      <c r="J365" s="9">
        <v>22.425523757934599</v>
      </c>
      <c r="K365" s="9">
        <v>22.6654872894287</v>
      </c>
      <c r="L365" s="9">
        <v>21.961763381958001</v>
      </c>
      <c r="M365" s="9">
        <v>21.478326797485401</v>
      </c>
      <c r="N365" s="9">
        <v>21.326631546020501</v>
      </c>
      <c r="O365" s="9" t="s">
        <v>23</v>
      </c>
      <c r="P365" s="9">
        <v>19.410427093505898</v>
      </c>
      <c r="Q365" s="9">
        <v>19.370967864990199</v>
      </c>
      <c r="R365" s="9" t="s">
        <v>23</v>
      </c>
      <c r="S365" s="9" t="s">
        <v>23</v>
      </c>
    </row>
    <row r="366" spans="1:19" ht="70" x14ac:dyDescent="0.15">
      <c r="A366" s="8" t="s">
        <v>1101</v>
      </c>
      <c r="B366" s="8" t="s">
        <v>1102</v>
      </c>
      <c r="C366" s="8" t="s">
        <v>1103</v>
      </c>
      <c r="D366" s="9">
        <v>3.8364660171402298</v>
      </c>
      <c r="E366" s="9">
        <v>3.4502793974878498</v>
      </c>
      <c r="F366" s="9">
        <v>0.86532020568847701</v>
      </c>
      <c r="G366" s="10">
        <v>36</v>
      </c>
      <c r="H366" s="10">
        <v>51.2</v>
      </c>
      <c r="I366" s="10">
        <v>199</v>
      </c>
      <c r="J366" s="9">
        <v>22.110919952392599</v>
      </c>
      <c r="K366" s="9">
        <v>22.255687713623001</v>
      </c>
      <c r="L366" s="9">
        <v>22.112512588501001</v>
      </c>
      <c r="M366" s="9">
        <v>22.115371704101602</v>
      </c>
      <c r="N366" s="9">
        <v>21.874139785766602</v>
      </c>
      <c r="O366" s="9">
        <v>21.6647052764893</v>
      </c>
      <c r="P366" s="9">
        <v>21.1466255187988</v>
      </c>
      <c r="Q366" s="9">
        <v>21.136835098266602</v>
      </c>
      <c r="R366" s="9">
        <v>21.014612197876001</v>
      </c>
      <c r="S366" s="9">
        <v>21.179252624511701</v>
      </c>
    </row>
    <row r="367" spans="1:19" ht="98" x14ac:dyDescent="0.15">
      <c r="A367" s="8" t="s">
        <v>1104</v>
      </c>
      <c r="B367" s="8" t="s">
        <v>1105</v>
      </c>
      <c r="C367" s="8" t="s">
        <v>1106</v>
      </c>
      <c r="D367" s="9">
        <v>3.8287447188681001</v>
      </c>
      <c r="E367" s="9">
        <v>3.4436506645262899</v>
      </c>
      <c r="F367" s="9">
        <v>1.9792545318603501</v>
      </c>
      <c r="G367" s="10">
        <v>10</v>
      </c>
      <c r="H367" s="10">
        <v>13.2</v>
      </c>
      <c r="I367" s="10">
        <v>50</v>
      </c>
      <c r="J367" s="9">
        <v>19.9687404632568</v>
      </c>
      <c r="K367" s="9">
        <v>19.489463806152301</v>
      </c>
      <c r="L367" s="9">
        <v>20.068809509277301</v>
      </c>
      <c r="M367" s="9">
        <v>19.930992126464801</v>
      </c>
      <c r="N367" s="9">
        <v>20.357135772705099</v>
      </c>
      <c r="O367" s="9" t="s">
        <v>23</v>
      </c>
      <c r="P367" s="9" t="s">
        <v>23</v>
      </c>
      <c r="Q367" s="9" t="s">
        <v>23</v>
      </c>
      <c r="R367" s="9" t="s">
        <v>23</v>
      </c>
      <c r="S367" s="9" t="s">
        <v>23</v>
      </c>
    </row>
    <row r="368" spans="1:19" ht="154" x14ac:dyDescent="0.15">
      <c r="A368" s="8" t="s">
        <v>1107</v>
      </c>
      <c r="B368" s="8" t="s">
        <v>1108</v>
      </c>
      <c r="C368" s="8" t="s">
        <v>1109</v>
      </c>
      <c r="D368" s="9">
        <v>3.8241332291779302</v>
      </c>
      <c r="E368" s="9">
        <v>3.4401289984491901</v>
      </c>
      <c r="F368" s="9">
        <v>4.22097625732422</v>
      </c>
      <c r="G368" s="10">
        <v>24</v>
      </c>
      <c r="H368" s="10">
        <v>71.3</v>
      </c>
      <c r="I368" s="10">
        <v>214</v>
      </c>
      <c r="J368" s="9">
        <v>22.2807922363281</v>
      </c>
      <c r="K368" s="9">
        <v>21.992618560791001</v>
      </c>
      <c r="L368" s="9">
        <v>24.3009643554688</v>
      </c>
      <c r="M368" s="9">
        <v>24.020982742309599</v>
      </c>
      <c r="N368" s="9">
        <v>23.880823135376001</v>
      </c>
      <c r="O368" s="9">
        <v>19.0672607421875</v>
      </c>
      <c r="P368" s="9">
        <v>18.6190586090088</v>
      </c>
      <c r="Q368" s="9">
        <v>19.099927902221701</v>
      </c>
      <c r="R368" s="9" t="s">
        <v>23</v>
      </c>
      <c r="S368" s="9">
        <v>20.514316558837901</v>
      </c>
    </row>
    <row r="369" spans="1:19" ht="112" x14ac:dyDescent="0.15">
      <c r="A369" s="8" t="s">
        <v>1110</v>
      </c>
      <c r="B369" s="8" t="s">
        <v>1111</v>
      </c>
      <c r="C369" s="8" t="s">
        <v>1112</v>
      </c>
      <c r="D369" s="9">
        <v>3.8148492030785399</v>
      </c>
      <c r="E369" s="9">
        <v>3.4319320679910099</v>
      </c>
      <c r="F369" s="9">
        <v>2.6737766265869101</v>
      </c>
      <c r="G369" s="10">
        <v>7</v>
      </c>
      <c r="H369" s="10">
        <v>38.6</v>
      </c>
      <c r="I369" s="10">
        <v>60</v>
      </c>
      <c r="J369" s="9">
        <v>21.900028228759801</v>
      </c>
      <c r="K369" s="9">
        <v>21.6733589172363</v>
      </c>
      <c r="L369" s="9">
        <v>22.7571907043457</v>
      </c>
      <c r="M369" s="9">
        <v>22.350217819213899</v>
      </c>
      <c r="N369" s="9">
        <v>22.760139465331999</v>
      </c>
      <c r="O369" s="9">
        <v>20.638650894165</v>
      </c>
      <c r="P369" s="9">
        <v>19.281183242797901</v>
      </c>
      <c r="Q369" s="9">
        <v>20.070121765136701</v>
      </c>
      <c r="R369" s="9" t="s">
        <v>23</v>
      </c>
      <c r="S369" s="9">
        <v>19.347154617309599</v>
      </c>
    </row>
    <row r="370" spans="1:19" ht="126" x14ac:dyDescent="0.15">
      <c r="A370" s="8" t="s">
        <v>1113</v>
      </c>
      <c r="B370" s="8" t="s">
        <v>1114</v>
      </c>
      <c r="C370" s="8" t="s">
        <v>1115</v>
      </c>
      <c r="D370" s="9">
        <v>3.8007983515981301</v>
      </c>
      <c r="E370" s="9">
        <v>3.4189655978028202</v>
      </c>
      <c r="F370" s="9">
        <v>1.5336982727050801</v>
      </c>
      <c r="G370" s="10">
        <v>5</v>
      </c>
      <c r="H370" s="10">
        <v>22.2</v>
      </c>
      <c r="I370" s="10">
        <v>18</v>
      </c>
      <c r="J370" s="9">
        <v>20.0322780609131</v>
      </c>
      <c r="K370" s="9">
        <v>20.117435455322301</v>
      </c>
      <c r="L370" s="9">
        <v>19.123029708862301</v>
      </c>
      <c r="M370" s="9">
        <v>19.1639099121094</v>
      </c>
      <c r="N370" s="9">
        <v>19.500747680664102</v>
      </c>
      <c r="O370" s="9" t="s">
        <v>23</v>
      </c>
      <c r="P370" s="9" t="s">
        <v>23</v>
      </c>
      <c r="Q370" s="9" t="s">
        <v>23</v>
      </c>
      <c r="R370" s="9" t="s">
        <v>23</v>
      </c>
      <c r="S370" s="9" t="s">
        <v>23</v>
      </c>
    </row>
    <row r="371" spans="1:19" ht="140" x14ac:dyDescent="0.15">
      <c r="A371" s="8" t="s">
        <v>1116</v>
      </c>
      <c r="B371" s="8" t="s">
        <v>1117</v>
      </c>
      <c r="C371" s="8" t="s">
        <v>1118</v>
      </c>
      <c r="D371" s="9">
        <v>3.7841649670648398</v>
      </c>
      <c r="E371" s="9">
        <v>3.4034138937338199</v>
      </c>
      <c r="F371" s="9">
        <v>1.71786346435547</v>
      </c>
      <c r="G371" s="10">
        <v>5</v>
      </c>
      <c r="H371" s="10">
        <v>15.9</v>
      </c>
      <c r="I371" s="10">
        <v>18</v>
      </c>
      <c r="J371" s="9">
        <v>19.200481414794901</v>
      </c>
      <c r="K371" s="9">
        <v>19.508428573608398</v>
      </c>
      <c r="L371" s="9">
        <v>19.570522308349599</v>
      </c>
      <c r="M371" s="9">
        <v>19.862388610839801</v>
      </c>
      <c r="N371" s="9">
        <v>19.718732833862301</v>
      </c>
      <c r="O371" s="9" t="s">
        <v>23</v>
      </c>
      <c r="P371" s="9" t="s">
        <v>23</v>
      </c>
      <c r="Q371" s="9" t="s">
        <v>23</v>
      </c>
      <c r="R371" s="9" t="s">
        <v>23</v>
      </c>
      <c r="S371" s="9" t="s">
        <v>23</v>
      </c>
    </row>
    <row r="372" spans="1:19" ht="126" x14ac:dyDescent="0.15">
      <c r="A372" s="8" t="s">
        <v>1119</v>
      </c>
      <c r="B372" s="8" t="s">
        <v>1120</v>
      </c>
      <c r="C372" s="8" t="s">
        <v>1121</v>
      </c>
      <c r="D372" s="9">
        <v>3.7827973609280399</v>
      </c>
      <c r="E372" s="9">
        <v>3.40312528065366</v>
      </c>
      <c r="F372" s="9">
        <v>2.51250076293945</v>
      </c>
      <c r="G372" s="10">
        <v>26</v>
      </c>
      <c r="H372" s="10">
        <v>33.9</v>
      </c>
      <c r="I372" s="10">
        <v>96</v>
      </c>
      <c r="J372" s="9">
        <v>20.112733840942401</v>
      </c>
      <c r="K372" s="9">
        <v>20.1415824890137</v>
      </c>
      <c r="L372" s="9">
        <v>20.509975433349599</v>
      </c>
      <c r="M372" s="9">
        <v>21.105400085449201</v>
      </c>
      <c r="N372" s="9">
        <v>20.9644451141357</v>
      </c>
      <c r="O372" s="9" t="s">
        <v>23</v>
      </c>
      <c r="P372" s="9" t="s">
        <v>23</v>
      </c>
      <c r="Q372" s="9" t="s">
        <v>23</v>
      </c>
      <c r="R372" s="9" t="s">
        <v>23</v>
      </c>
      <c r="S372" s="9" t="s">
        <v>23</v>
      </c>
    </row>
    <row r="373" spans="1:19" ht="84" x14ac:dyDescent="0.15">
      <c r="A373" s="8" t="s">
        <v>1122</v>
      </c>
      <c r="B373" s="8" t="s">
        <v>1123</v>
      </c>
      <c r="C373" s="8" t="s">
        <v>1124</v>
      </c>
      <c r="D373" s="9">
        <v>3.7775204900249899</v>
      </c>
      <c r="E373" s="9">
        <v>3.40038229574255</v>
      </c>
      <c r="F373" s="9">
        <v>3.2021911621093802</v>
      </c>
      <c r="G373" s="10">
        <v>19</v>
      </c>
      <c r="H373" s="10">
        <v>74.8</v>
      </c>
      <c r="I373" s="10">
        <v>87</v>
      </c>
      <c r="J373" s="9">
        <v>22.5819187164307</v>
      </c>
      <c r="K373" s="9">
        <v>22.3777980804443</v>
      </c>
      <c r="L373" s="9">
        <v>23.0538444519043</v>
      </c>
      <c r="M373" s="9">
        <v>23.3402805328369</v>
      </c>
      <c r="N373" s="9">
        <v>22.626337051391602</v>
      </c>
      <c r="O373" s="9">
        <v>20.155733108520501</v>
      </c>
      <c r="P373" s="9">
        <v>19.8412265777588</v>
      </c>
      <c r="Q373" s="9" t="s">
        <v>23</v>
      </c>
      <c r="R373" s="9">
        <v>20.2516479492188</v>
      </c>
      <c r="S373" s="9">
        <v>19.906700134277301</v>
      </c>
    </row>
    <row r="374" spans="1:19" ht="98" x14ac:dyDescent="0.15">
      <c r="A374" s="8" t="s">
        <v>1125</v>
      </c>
      <c r="B374" s="8" t="s">
        <v>1126</v>
      </c>
      <c r="C374" s="8" t="s">
        <v>1127</v>
      </c>
      <c r="D374" s="9">
        <v>3.7770337303259498</v>
      </c>
      <c r="E374" s="9">
        <v>3.40038229574255</v>
      </c>
      <c r="F374" s="9">
        <v>2.2391910552978498</v>
      </c>
      <c r="G374" s="10">
        <v>34</v>
      </c>
      <c r="H374" s="10">
        <v>38.1</v>
      </c>
      <c r="I374" s="10">
        <v>170</v>
      </c>
      <c r="J374" s="9">
        <v>24.2858791351318</v>
      </c>
      <c r="K374" s="9">
        <v>24.303544998168899</v>
      </c>
      <c r="L374" s="9">
        <v>23.9421691894531</v>
      </c>
      <c r="M374" s="9">
        <v>23.907289505004901</v>
      </c>
      <c r="N374" s="9">
        <v>23.837593078613299</v>
      </c>
      <c r="O374" s="9">
        <v>22.3545017242432</v>
      </c>
      <c r="P374" s="9">
        <v>22.742773056030298</v>
      </c>
      <c r="Q374" s="9">
        <v>21.061182022094702</v>
      </c>
      <c r="R374" s="9">
        <v>21.210563659668001</v>
      </c>
      <c r="S374" s="9">
        <v>21.711500167846701</v>
      </c>
    </row>
    <row r="375" spans="1:19" ht="112" x14ac:dyDescent="0.15">
      <c r="A375" s="8" t="s">
        <v>1128</v>
      </c>
      <c r="B375" s="8" t="s">
        <v>1129</v>
      </c>
      <c r="C375" s="8" t="s">
        <v>1130</v>
      </c>
      <c r="D375" s="9">
        <v>3.7765128065979701</v>
      </c>
      <c r="E375" s="9">
        <v>3.40038229574255</v>
      </c>
      <c r="F375" s="9">
        <v>0.78649291992187598</v>
      </c>
      <c r="G375" s="10">
        <v>8</v>
      </c>
      <c r="H375" s="10">
        <v>15</v>
      </c>
      <c r="I375" s="10">
        <v>25</v>
      </c>
      <c r="J375" s="9">
        <v>18.9288539886475</v>
      </c>
      <c r="K375" s="9">
        <v>18.901391983032202</v>
      </c>
      <c r="L375" s="9">
        <v>19.051202774047901</v>
      </c>
      <c r="M375" s="9">
        <v>19.1088352203369</v>
      </c>
      <c r="N375" s="9">
        <v>19.431472778320298</v>
      </c>
      <c r="O375" s="9" t="s">
        <v>23</v>
      </c>
      <c r="P375" s="9" t="s">
        <v>23</v>
      </c>
      <c r="Q375" s="9" t="s">
        <v>23</v>
      </c>
      <c r="R375" s="9" t="s">
        <v>23</v>
      </c>
      <c r="S375" s="9" t="s">
        <v>23</v>
      </c>
    </row>
    <row r="376" spans="1:19" ht="70" x14ac:dyDescent="0.15">
      <c r="A376" s="8" t="s">
        <v>1131</v>
      </c>
      <c r="B376" s="8" t="s">
        <v>1132</v>
      </c>
      <c r="C376" s="8" t="s">
        <v>1133</v>
      </c>
      <c r="D376" s="9">
        <v>3.7757650129328302</v>
      </c>
      <c r="E376" s="9">
        <v>3.40038229574255</v>
      </c>
      <c r="F376" s="9">
        <v>1.09936294555664</v>
      </c>
      <c r="G376" s="10">
        <v>11</v>
      </c>
      <c r="H376" s="10">
        <v>50.7</v>
      </c>
      <c r="I376" s="10">
        <v>31</v>
      </c>
      <c r="J376" s="9">
        <v>19.1762599945068</v>
      </c>
      <c r="K376" s="9">
        <v>19.498821258544901</v>
      </c>
      <c r="L376" s="9">
        <v>19.261232376098601</v>
      </c>
      <c r="M376" s="9">
        <v>19.083246231079102</v>
      </c>
      <c r="N376" s="9">
        <v>19.392824172973601</v>
      </c>
      <c r="O376" s="9" t="s">
        <v>23</v>
      </c>
      <c r="P376" s="9" t="s">
        <v>23</v>
      </c>
      <c r="Q376" s="9" t="s">
        <v>23</v>
      </c>
      <c r="R376" s="9" t="s">
        <v>23</v>
      </c>
      <c r="S376" s="9" t="s">
        <v>23</v>
      </c>
    </row>
    <row r="377" spans="1:19" ht="56" x14ac:dyDescent="0.15">
      <c r="A377" s="8" t="s">
        <v>1134</v>
      </c>
      <c r="B377" s="8" t="s">
        <v>1135</v>
      </c>
      <c r="C377" s="8" t="s">
        <v>1136</v>
      </c>
      <c r="D377" s="9">
        <v>3.7614753269266701</v>
      </c>
      <c r="E377" s="9">
        <v>3.38715836360105</v>
      </c>
      <c r="F377" s="9">
        <v>2.1261627197265698</v>
      </c>
      <c r="G377" s="10">
        <v>20</v>
      </c>
      <c r="H377" s="10">
        <v>21.8</v>
      </c>
      <c r="I377" s="10">
        <v>69</v>
      </c>
      <c r="J377" s="9">
        <v>20.099439620971701</v>
      </c>
      <c r="K377" s="9">
        <v>20.085504531860401</v>
      </c>
      <c r="L377" s="9">
        <v>20.072870254516602</v>
      </c>
      <c r="M377" s="9">
        <v>20.2545356750488</v>
      </c>
      <c r="N377" s="9">
        <v>20.375175476074201</v>
      </c>
      <c r="O377" s="9" t="s">
        <v>23</v>
      </c>
      <c r="P377" s="9" t="s">
        <v>23</v>
      </c>
      <c r="Q377" s="9" t="s">
        <v>23</v>
      </c>
      <c r="R377" s="9" t="s">
        <v>23</v>
      </c>
      <c r="S377" s="9" t="s">
        <v>23</v>
      </c>
    </row>
    <row r="378" spans="1:19" ht="56" x14ac:dyDescent="0.15">
      <c r="A378" s="8" t="s">
        <v>1137</v>
      </c>
      <c r="B378" s="8" t="s">
        <v>1138</v>
      </c>
      <c r="C378" s="8" t="s">
        <v>1139</v>
      </c>
      <c r="D378" s="9">
        <v>3.7426530234006399</v>
      </c>
      <c r="E378" s="9">
        <v>3.3693992049924901</v>
      </c>
      <c r="F378" s="9">
        <v>1.94779472351074</v>
      </c>
      <c r="G378" s="10">
        <v>10</v>
      </c>
      <c r="H378" s="10">
        <v>18.600000000000001</v>
      </c>
      <c r="I378" s="10">
        <v>50</v>
      </c>
      <c r="J378" s="9">
        <v>20.172431945800799</v>
      </c>
      <c r="K378" s="9">
        <v>20.050193786621101</v>
      </c>
      <c r="L378" s="9">
        <v>20.442125320434599</v>
      </c>
      <c r="M378" s="9">
        <v>20.262586593627901</v>
      </c>
      <c r="N378" s="9">
        <v>20.3633518218994</v>
      </c>
      <c r="O378" s="9">
        <v>18.608810424804702</v>
      </c>
      <c r="P378" s="9" t="s">
        <v>23</v>
      </c>
      <c r="Q378" s="9" t="s">
        <v>23</v>
      </c>
      <c r="R378" s="9" t="s">
        <v>23</v>
      </c>
      <c r="S378" s="9" t="s">
        <v>23</v>
      </c>
    </row>
    <row r="379" spans="1:19" ht="70" x14ac:dyDescent="0.15">
      <c r="A379" s="8" t="s">
        <v>1140</v>
      </c>
      <c r="B379" s="8" t="s">
        <v>1141</v>
      </c>
      <c r="C379" s="8" t="s">
        <v>1142</v>
      </c>
      <c r="D379" s="9">
        <v>3.7396357203539301</v>
      </c>
      <c r="E379" s="9">
        <v>3.3674424506581802</v>
      </c>
      <c r="F379" s="9">
        <v>3.8883209228515598</v>
      </c>
      <c r="G379" s="10">
        <v>22</v>
      </c>
      <c r="H379" s="10">
        <v>74.7</v>
      </c>
      <c r="I379" s="10">
        <v>147</v>
      </c>
      <c r="J379" s="9">
        <v>23.179708480835</v>
      </c>
      <c r="K379" s="9">
        <v>23.359174728393601</v>
      </c>
      <c r="L379" s="9">
        <v>23.007307052612301</v>
      </c>
      <c r="M379" s="9">
        <v>23.197860717773398</v>
      </c>
      <c r="N379" s="9">
        <v>22.333826065063501</v>
      </c>
      <c r="O379" s="9">
        <v>19.428878784179702</v>
      </c>
      <c r="P379" s="9">
        <v>20.798831939697301</v>
      </c>
      <c r="Q379" s="9">
        <v>17.275760650634801</v>
      </c>
      <c r="R379" s="9">
        <v>18.815282821655298</v>
      </c>
      <c r="S379" s="9">
        <v>19.317518234252901</v>
      </c>
    </row>
    <row r="380" spans="1:19" ht="42" x14ac:dyDescent="0.15">
      <c r="A380" s="8" t="s">
        <v>1143</v>
      </c>
      <c r="B380" s="8" t="s">
        <v>1144</v>
      </c>
      <c r="C380" s="8" t="s">
        <v>1145</v>
      </c>
      <c r="D380" s="9">
        <v>3.7284661289989498</v>
      </c>
      <c r="E380" s="9">
        <v>3.3573308244595301</v>
      </c>
      <c r="F380" s="9">
        <v>1.57524185180664</v>
      </c>
      <c r="G380" s="10">
        <v>10</v>
      </c>
      <c r="H380" s="10">
        <v>8.6999999999999993</v>
      </c>
      <c r="I380" s="10">
        <v>47</v>
      </c>
      <c r="J380" s="9">
        <v>21.059135437011701</v>
      </c>
      <c r="K380" s="9">
        <v>20.249683380126999</v>
      </c>
      <c r="L380" s="9">
        <v>20.769996643066399</v>
      </c>
      <c r="M380" s="9">
        <v>20.6939601898193</v>
      </c>
      <c r="N380" s="9">
        <v>20.4820747375488</v>
      </c>
      <c r="O380" s="9">
        <v>19.590726852416999</v>
      </c>
      <c r="P380" s="9">
        <v>19.135784149169901</v>
      </c>
      <c r="Q380" s="9">
        <v>19.115125656127901</v>
      </c>
      <c r="R380" s="9">
        <v>19.181438446044901</v>
      </c>
      <c r="S380" s="9">
        <v>18.355566024780298</v>
      </c>
    </row>
    <row r="381" spans="1:19" ht="84" x14ac:dyDescent="0.15">
      <c r="A381" s="8" t="s">
        <v>1146</v>
      </c>
      <c r="B381" s="8" t="s">
        <v>1147</v>
      </c>
      <c r="C381" s="8" t="s">
        <v>1148</v>
      </c>
      <c r="D381" s="9">
        <v>3.7249758950521499</v>
      </c>
      <c r="E381" s="9">
        <v>3.3548959846697901</v>
      </c>
      <c r="F381" s="9">
        <v>1.93773193359375</v>
      </c>
      <c r="G381" s="10">
        <v>7</v>
      </c>
      <c r="H381" s="10">
        <v>38.6</v>
      </c>
      <c r="I381" s="10">
        <v>22</v>
      </c>
      <c r="J381" s="9">
        <v>19.608955383300799</v>
      </c>
      <c r="K381" s="9">
        <v>19.6372375488281</v>
      </c>
      <c r="L381" s="9">
        <v>20.180589675903299</v>
      </c>
      <c r="M381" s="9">
        <v>20.111333847045898</v>
      </c>
      <c r="N381" s="9">
        <v>20.037916183471701</v>
      </c>
      <c r="O381" s="9" t="s">
        <v>23</v>
      </c>
      <c r="P381" s="9" t="s">
        <v>23</v>
      </c>
      <c r="Q381" s="9" t="s">
        <v>23</v>
      </c>
      <c r="R381" s="9" t="s">
        <v>23</v>
      </c>
      <c r="S381" s="9" t="s">
        <v>23</v>
      </c>
    </row>
    <row r="382" spans="1:19" ht="84" x14ac:dyDescent="0.15">
      <c r="A382" s="8" t="s">
        <v>1149</v>
      </c>
      <c r="B382" s="8" t="s">
        <v>1150</v>
      </c>
      <c r="C382" s="8" t="s">
        <v>1151</v>
      </c>
      <c r="D382" s="9">
        <v>3.7234033082089901</v>
      </c>
      <c r="E382" s="9">
        <v>3.3543762334499001</v>
      </c>
      <c r="F382" s="9">
        <v>3.0998958587646501</v>
      </c>
      <c r="G382" s="10">
        <v>19</v>
      </c>
      <c r="H382" s="10">
        <v>56.9</v>
      </c>
      <c r="I382" s="10">
        <v>79</v>
      </c>
      <c r="J382" s="9">
        <v>20.748455047607401</v>
      </c>
      <c r="K382" s="9">
        <v>20.699138641357401</v>
      </c>
      <c r="L382" s="9">
        <v>20.721923828125</v>
      </c>
      <c r="M382" s="9">
        <v>20.723840713501001</v>
      </c>
      <c r="N382" s="9">
        <v>20.675987243652301</v>
      </c>
      <c r="O382" s="9">
        <v>16.665391921997099</v>
      </c>
      <c r="P382" s="9">
        <v>17.2951774597168</v>
      </c>
      <c r="Q382" s="9" t="s">
        <v>23</v>
      </c>
      <c r="R382" s="9" t="s">
        <v>23</v>
      </c>
      <c r="S382" s="9" t="s">
        <v>23</v>
      </c>
    </row>
    <row r="383" spans="1:19" ht="84" x14ac:dyDescent="0.15">
      <c r="A383" s="8" t="s">
        <v>1152</v>
      </c>
      <c r="B383" s="8" t="s">
        <v>1153</v>
      </c>
      <c r="C383" s="8" t="s">
        <v>1154</v>
      </c>
      <c r="D383" s="9">
        <v>3.7209804583690298</v>
      </c>
      <c r="E383" s="9">
        <v>3.3530036730744399</v>
      </c>
      <c r="F383" s="9">
        <v>2.2260288238525399</v>
      </c>
      <c r="G383" s="10">
        <v>8</v>
      </c>
      <c r="H383" s="10">
        <v>26.3</v>
      </c>
      <c r="I383" s="10">
        <v>28</v>
      </c>
      <c r="J383" s="9">
        <v>19.9453525543213</v>
      </c>
      <c r="K383" s="9">
        <v>19.641740798950199</v>
      </c>
      <c r="L383" s="9">
        <v>20.7184162139893</v>
      </c>
      <c r="M383" s="9">
        <v>20.725505828857401</v>
      </c>
      <c r="N383" s="9">
        <v>20.847892761230501</v>
      </c>
      <c r="O383" s="9" t="s">
        <v>23</v>
      </c>
      <c r="P383" s="9" t="s">
        <v>23</v>
      </c>
      <c r="Q383" s="9" t="s">
        <v>23</v>
      </c>
      <c r="R383" s="9" t="s">
        <v>23</v>
      </c>
      <c r="S383" s="9" t="s">
        <v>23</v>
      </c>
    </row>
    <row r="384" spans="1:19" ht="84" x14ac:dyDescent="0.15">
      <c r="A384" s="8" t="s">
        <v>1155</v>
      </c>
      <c r="B384" s="8" t="s">
        <v>1156</v>
      </c>
      <c r="C384" s="8" t="s">
        <v>1157</v>
      </c>
      <c r="D384" s="9">
        <v>3.6992323022222702</v>
      </c>
      <c r="E384" s="9">
        <v>3.3323032725188702</v>
      </c>
      <c r="F384" s="9">
        <v>1.6834030151367201</v>
      </c>
      <c r="G384" s="10">
        <v>4</v>
      </c>
      <c r="H384" s="10">
        <v>4.9000000000000004</v>
      </c>
      <c r="I384" s="10">
        <v>16</v>
      </c>
      <c r="J384" s="9">
        <v>19.9433498382568</v>
      </c>
      <c r="K384" s="9">
        <v>19.589757919311499</v>
      </c>
      <c r="L384" s="9">
        <v>19.570930480956999</v>
      </c>
      <c r="M384" s="9">
        <v>19.6229953765869</v>
      </c>
      <c r="N384" s="9">
        <v>19.930110931396499</v>
      </c>
      <c r="O384" s="9" t="s">
        <v>23</v>
      </c>
      <c r="P384" s="9" t="s">
        <v>23</v>
      </c>
      <c r="Q384" s="9" t="s">
        <v>23</v>
      </c>
      <c r="R384" s="9" t="s">
        <v>23</v>
      </c>
      <c r="S384" s="9" t="s">
        <v>23</v>
      </c>
    </row>
    <row r="385" spans="1:19" ht="112" x14ac:dyDescent="0.15">
      <c r="A385" s="8" t="s">
        <v>1158</v>
      </c>
      <c r="B385" s="8" t="s">
        <v>1159</v>
      </c>
      <c r="C385" s="8" t="s">
        <v>1160</v>
      </c>
      <c r="D385" s="9">
        <v>3.6876271801310399</v>
      </c>
      <c r="E385" s="9">
        <v>3.3221066317252799</v>
      </c>
      <c r="F385" s="9">
        <v>1.4036933898925801</v>
      </c>
      <c r="G385" s="10">
        <v>3</v>
      </c>
      <c r="H385" s="10">
        <v>15.5</v>
      </c>
      <c r="I385" s="10">
        <v>29</v>
      </c>
      <c r="J385" s="9">
        <v>21.962186813354499</v>
      </c>
      <c r="K385" s="9">
        <v>21.4350700378418</v>
      </c>
      <c r="L385" s="9">
        <v>22.0077514648438</v>
      </c>
      <c r="M385" s="9">
        <v>21.9184169769287</v>
      </c>
      <c r="N385" s="9">
        <v>21.960809707641602</v>
      </c>
      <c r="O385" s="9">
        <v>21.025871276855501</v>
      </c>
      <c r="P385" s="9">
        <v>20.577638626098601</v>
      </c>
      <c r="Q385" s="9">
        <v>20.230226516723601</v>
      </c>
      <c r="R385" s="9">
        <v>19.880722045898398</v>
      </c>
      <c r="S385" s="9">
        <v>20.5513095855713</v>
      </c>
    </row>
    <row r="386" spans="1:19" ht="266" x14ac:dyDescent="0.15">
      <c r="A386" s="8" t="s">
        <v>1161</v>
      </c>
      <c r="B386" s="8" t="s">
        <v>1162</v>
      </c>
      <c r="C386" s="8" t="s">
        <v>1163</v>
      </c>
      <c r="D386" s="9">
        <v>3.6869477031670201</v>
      </c>
      <c r="E386" s="9">
        <v>3.3221066317252799</v>
      </c>
      <c r="F386" s="9">
        <v>2.2809539794921898</v>
      </c>
      <c r="G386" s="10">
        <v>6</v>
      </c>
      <c r="H386" s="10">
        <v>19.600000000000001</v>
      </c>
      <c r="I386" s="10">
        <v>36</v>
      </c>
      <c r="J386" s="9">
        <v>20.765552520751999</v>
      </c>
      <c r="K386" s="9">
        <v>21.285173416137699</v>
      </c>
      <c r="L386" s="9">
        <v>20.6867980957031</v>
      </c>
      <c r="M386" s="9">
        <v>20.480596542358398</v>
      </c>
      <c r="N386" s="9">
        <v>20.895486831665</v>
      </c>
      <c r="O386" s="9" t="s">
        <v>23</v>
      </c>
      <c r="P386" s="9" t="s">
        <v>23</v>
      </c>
      <c r="Q386" s="9" t="s">
        <v>23</v>
      </c>
      <c r="R386" s="9">
        <v>19.588109970092798</v>
      </c>
      <c r="S386" s="9" t="s">
        <v>23</v>
      </c>
    </row>
    <row r="387" spans="1:19" ht="70" x14ac:dyDescent="0.15">
      <c r="A387" s="8" t="s">
        <v>1164</v>
      </c>
      <c r="B387" s="8" t="s">
        <v>1165</v>
      </c>
      <c r="C387" s="8" t="s">
        <v>1166</v>
      </c>
      <c r="D387" s="9">
        <v>3.6841414712367802</v>
      </c>
      <c r="E387" s="9">
        <v>3.32034062659632</v>
      </c>
      <c r="F387" s="9">
        <v>1.5160972595214799</v>
      </c>
      <c r="G387" s="10">
        <v>4</v>
      </c>
      <c r="H387" s="10">
        <v>5.2</v>
      </c>
      <c r="I387" s="10">
        <v>18</v>
      </c>
      <c r="J387" s="9">
        <v>19.3631801605225</v>
      </c>
      <c r="K387" s="9">
        <v>19.071798324585</v>
      </c>
      <c r="L387" s="9">
        <v>19.388332366943398</v>
      </c>
      <c r="M387" s="9">
        <v>19.8970241546631</v>
      </c>
      <c r="N387" s="9">
        <v>20.0000324249268</v>
      </c>
      <c r="O387" s="9" t="s">
        <v>23</v>
      </c>
      <c r="P387" s="9" t="s">
        <v>23</v>
      </c>
      <c r="Q387" s="9" t="s">
        <v>23</v>
      </c>
      <c r="R387" s="9" t="s">
        <v>23</v>
      </c>
      <c r="S387" s="9" t="s">
        <v>23</v>
      </c>
    </row>
    <row r="388" spans="1:19" ht="84" x14ac:dyDescent="0.15">
      <c r="A388" s="8" t="s">
        <v>1167</v>
      </c>
      <c r="B388" s="8" t="s">
        <v>1168</v>
      </c>
      <c r="C388" s="8" t="s">
        <v>1169</v>
      </c>
      <c r="D388" s="9">
        <v>3.6828405962937101</v>
      </c>
      <c r="E388" s="9">
        <v>3.32007749284451</v>
      </c>
      <c r="F388" s="9">
        <v>1.72584419250488</v>
      </c>
      <c r="G388" s="10">
        <v>9</v>
      </c>
      <c r="H388" s="10">
        <v>16.100000000000001</v>
      </c>
      <c r="I388" s="10">
        <v>25</v>
      </c>
      <c r="J388" s="9">
        <v>19.9918918609619</v>
      </c>
      <c r="K388" s="9">
        <v>19.8161430358887</v>
      </c>
      <c r="L388" s="9">
        <v>19.764320373535199</v>
      </c>
      <c r="M388" s="9">
        <v>20.2563800811768</v>
      </c>
      <c r="N388" s="9">
        <v>20.016040802001999</v>
      </c>
      <c r="O388" s="9" t="s">
        <v>23</v>
      </c>
      <c r="P388" s="9" t="s">
        <v>23</v>
      </c>
      <c r="Q388" s="9" t="s">
        <v>23</v>
      </c>
      <c r="R388" s="9" t="s">
        <v>23</v>
      </c>
      <c r="S388" s="9" t="s">
        <v>23</v>
      </c>
    </row>
    <row r="389" spans="1:19" ht="293" x14ac:dyDescent="0.15">
      <c r="A389" s="8" t="s">
        <v>1170</v>
      </c>
      <c r="B389" s="8" t="s">
        <v>1171</v>
      </c>
      <c r="C389" s="8" t="s">
        <v>1172</v>
      </c>
      <c r="D389" s="9">
        <v>3.6787490542872399</v>
      </c>
      <c r="E389" s="9">
        <v>3.3170212182696499</v>
      </c>
      <c r="F389" s="9">
        <v>1.3938663482666001</v>
      </c>
      <c r="G389" s="10">
        <v>39</v>
      </c>
      <c r="H389" s="10">
        <v>44.6</v>
      </c>
      <c r="I389" s="10">
        <v>341</v>
      </c>
      <c r="J389" s="9">
        <v>24.909030914306602</v>
      </c>
      <c r="K389" s="9">
        <v>25.045394897460898</v>
      </c>
      <c r="L389" s="9">
        <v>25.5177326202393</v>
      </c>
      <c r="M389" s="9">
        <v>25.925401687622099</v>
      </c>
      <c r="N389" s="9">
        <v>25.426528930664102</v>
      </c>
      <c r="O389" s="9">
        <v>23.991355895996101</v>
      </c>
      <c r="P389" s="9">
        <v>23.7654705047607</v>
      </c>
      <c r="Q389" s="9">
        <v>24.431032180786101</v>
      </c>
      <c r="R389" s="9">
        <v>23.779365539550799</v>
      </c>
      <c r="S389" s="9">
        <v>23.8875331878662</v>
      </c>
    </row>
    <row r="390" spans="1:19" ht="98" x14ac:dyDescent="0.15">
      <c r="A390" s="8" t="s">
        <v>1173</v>
      </c>
      <c r="B390" s="8" t="s">
        <v>1174</v>
      </c>
      <c r="C390" s="8" t="s">
        <v>1175</v>
      </c>
      <c r="D390" s="9">
        <v>3.6766010732933601</v>
      </c>
      <c r="E390" s="9">
        <v>3.3159060427135301</v>
      </c>
      <c r="F390" s="9">
        <v>1.76236915588379</v>
      </c>
      <c r="G390" s="10">
        <v>2</v>
      </c>
      <c r="H390" s="10">
        <v>11</v>
      </c>
      <c r="I390" s="10">
        <v>117</v>
      </c>
      <c r="J390" s="9">
        <v>22.174537658691399</v>
      </c>
      <c r="K390" s="9">
        <v>22.1291828155518</v>
      </c>
      <c r="L390" s="9">
        <v>22.238822937011701</v>
      </c>
      <c r="M390" s="9">
        <v>22.080957412719702</v>
      </c>
      <c r="N390" s="9">
        <v>21.8597297668457</v>
      </c>
      <c r="O390" s="9">
        <v>19.4346523284912</v>
      </c>
      <c r="P390" s="9">
        <v>21.0383186340332</v>
      </c>
      <c r="Q390" s="9">
        <v>20.244350433349599</v>
      </c>
      <c r="R390" s="9">
        <v>20.274463653564499</v>
      </c>
      <c r="S390" s="9">
        <v>20.679599761962901</v>
      </c>
    </row>
    <row r="391" spans="1:19" ht="154" x14ac:dyDescent="0.15">
      <c r="A391" s="8" t="s">
        <v>1176</v>
      </c>
      <c r="B391" s="8" t="s">
        <v>1177</v>
      </c>
      <c r="C391" s="8" t="s">
        <v>1178</v>
      </c>
      <c r="D391" s="9">
        <v>3.66733332346754</v>
      </c>
      <c r="E391" s="9">
        <v>3.3076686480137201</v>
      </c>
      <c r="F391" s="9">
        <v>2.9632419586181702</v>
      </c>
      <c r="G391" s="10">
        <v>6</v>
      </c>
      <c r="H391" s="10">
        <v>26.7</v>
      </c>
      <c r="I391" s="10">
        <v>29</v>
      </c>
      <c r="J391" s="9">
        <v>20.586095809936499</v>
      </c>
      <c r="K391" s="9">
        <v>20.1832580566406</v>
      </c>
      <c r="L391" s="9">
        <v>20.585912704467798</v>
      </c>
      <c r="M391" s="9">
        <v>21.0296516418457</v>
      </c>
      <c r="N391" s="9">
        <v>21.002302169799801</v>
      </c>
      <c r="O391" s="9" t="s">
        <v>23</v>
      </c>
      <c r="P391" s="9" t="s">
        <v>23</v>
      </c>
      <c r="Q391" s="9" t="s">
        <v>23</v>
      </c>
      <c r="R391" s="9" t="s">
        <v>23</v>
      </c>
      <c r="S391" s="9" t="s">
        <v>23</v>
      </c>
    </row>
    <row r="392" spans="1:19" ht="56" x14ac:dyDescent="0.15">
      <c r="A392" s="8" t="s">
        <v>1179</v>
      </c>
      <c r="B392" s="8" t="s">
        <v>1180</v>
      </c>
      <c r="C392" s="8" t="s">
        <v>1181</v>
      </c>
      <c r="D392" s="9">
        <v>3.6636868294479101</v>
      </c>
      <c r="E392" s="9">
        <v>3.3050500704074599</v>
      </c>
      <c r="F392" s="9">
        <v>1.866015625</v>
      </c>
      <c r="G392" s="10">
        <v>8</v>
      </c>
      <c r="H392" s="10">
        <v>24.7</v>
      </c>
      <c r="I392" s="10">
        <v>34</v>
      </c>
      <c r="J392" s="9">
        <v>20.019437789916999</v>
      </c>
      <c r="K392" s="9">
        <v>20.764499664306602</v>
      </c>
      <c r="L392" s="9">
        <v>20.0479335784912</v>
      </c>
      <c r="M392" s="9">
        <v>19.942920684814499</v>
      </c>
      <c r="N392" s="9">
        <v>19.1797389984131</v>
      </c>
      <c r="O392" s="9" t="s">
        <v>23</v>
      </c>
      <c r="P392" s="9" t="s">
        <v>23</v>
      </c>
      <c r="Q392" s="9" t="s">
        <v>23</v>
      </c>
      <c r="R392" s="9" t="s">
        <v>23</v>
      </c>
      <c r="S392" s="9" t="s">
        <v>23</v>
      </c>
    </row>
    <row r="393" spans="1:19" ht="126" x14ac:dyDescent="0.15">
      <c r="A393" s="8" t="s">
        <v>1182</v>
      </c>
      <c r="B393" s="8" t="s">
        <v>1183</v>
      </c>
      <c r="C393" s="8" t="s">
        <v>1184</v>
      </c>
      <c r="D393" s="9">
        <v>3.66160032823089</v>
      </c>
      <c r="E393" s="9">
        <v>3.30398905840813</v>
      </c>
      <c r="F393" s="9">
        <v>1.3953952789306601</v>
      </c>
      <c r="G393" s="10">
        <v>40</v>
      </c>
      <c r="H393" s="10">
        <v>48.4</v>
      </c>
      <c r="I393" s="10">
        <v>298</v>
      </c>
      <c r="J393" s="9">
        <v>22.678913116455099</v>
      </c>
      <c r="K393" s="9">
        <v>23.050559997558601</v>
      </c>
      <c r="L393" s="9">
        <v>22.268165588378899</v>
      </c>
      <c r="M393" s="9">
        <v>22.4559326171875</v>
      </c>
      <c r="N393" s="9">
        <v>22.059267044067401</v>
      </c>
      <c r="O393" s="9">
        <v>20.942850112915</v>
      </c>
      <c r="P393" s="9">
        <v>21.05735206604</v>
      </c>
      <c r="Q393" s="9">
        <v>20.715150833129901</v>
      </c>
      <c r="R393" s="9">
        <v>21.482566833496101</v>
      </c>
      <c r="S393" s="9">
        <v>21.3379421234131</v>
      </c>
    </row>
    <row r="394" spans="1:19" ht="126" x14ac:dyDescent="0.15">
      <c r="A394" s="8" t="s">
        <v>1185</v>
      </c>
      <c r="B394" s="8" t="s">
        <v>1186</v>
      </c>
      <c r="C394" s="8" t="s">
        <v>1187</v>
      </c>
      <c r="D394" s="9">
        <v>3.6564803523956999</v>
      </c>
      <c r="E394" s="9">
        <v>3.2998921560305199</v>
      </c>
      <c r="F394" s="9">
        <v>3.6230918884277301</v>
      </c>
      <c r="G394" s="10">
        <v>6</v>
      </c>
      <c r="H394" s="10">
        <v>43.7</v>
      </c>
      <c r="I394" s="10">
        <v>65</v>
      </c>
      <c r="J394" s="9">
        <v>21.110824584960898</v>
      </c>
      <c r="K394" s="9">
        <v>21.043134689331101</v>
      </c>
      <c r="L394" s="9">
        <v>21.864234924316399</v>
      </c>
      <c r="M394" s="9">
        <v>21.997726440429702</v>
      </c>
      <c r="N394" s="9">
        <v>21.997520446777301</v>
      </c>
      <c r="O394" s="9" t="s">
        <v>23</v>
      </c>
      <c r="P394" s="9" t="s">
        <v>23</v>
      </c>
      <c r="Q394" s="9">
        <v>19.8233451843262</v>
      </c>
      <c r="R394" s="9" t="s">
        <v>23</v>
      </c>
      <c r="S394" s="9" t="s">
        <v>23</v>
      </c>
    </row>
    <row r="395" spans="1:19" ht="56" x14ac:dyDescent="0.15">
      <c r="A395" s="8" t="s">
        <v>1188</v>
      </c>
      <c r="B395" s="8" t="s">
        <v>1189</v>
      </c>
      <c r="C395" s="8" t="s">
        <v>1190</v>
      </c>
      <c r="D395" s="9">
        <v>3.65452359691335</v>
      </c>
      <c r="E395" s="9">
        <v>3.29895606960058</v>
      </c>
      <c r="F395" s="9">
        <v>2.0104152679443401</v>
      </c>
      <c r="G395" s="10">
        <v>4</v>
      </c>
      <c r="H395" s="10">
        <v>20.6</v>
      </c>
      <c r="I395" s="10">
        <v>21</v>
      </c>
      <c r="J395" s="9">
        <v>20.738346099853501</v>
      </c>
      <c r="K395" s="9">
        <v>20.2779865264893</v>
      </c>
      <c r="L395" s="9">
        <v>20.2750339508057</v>
      </c>
      <c r="M395" s="9">
        <v>20.586095809936499</v>
      </c>
      <c r="N395" s="9">
        <v>20.6405944824219</v>
      </c>
      <c r="O395" s="9" t="s">
        <v>23</v>
      </c>
      <c r="P395" s="9" t="s">
        <v>23</v>
      </c>
      <c r="Q395" s="9" t="s">
        <v>23</v>
      </c>
      <c r="R395" s="9">
        <v>19.618862152099599</v>
      </c>
      <c r="S395" s="9" t="s">
        <v>23</v>
      </c>
    </row>
    <row r="396" spans="1:19" ht="112" x14ac:dyDescent="0.15">
      <c r="A396" s="8" t="s">
        <v>1191</v>
      </c>
      <c r="B396" s="8" t="s">
        <v>1192</v>
      </c>
      <c r="C396" s="8" t="s">
        <v>1193</v>
      </c>
      <c r="D396" s="9">
        <v>3.6473453165347798</v>
      </c>
      <c r="E396" s="9">
        <v>3.29279606514431</v>
      </c>
      <c r="F396" s="9">
        <v>1.84734230041504</v>
      </c>
      <c r="G396" s="10">
        <v>7</v>
      </c>
      <c r="H396" s="10">
        <v>41.6</v>
      </c>
      <c r="I396" s="10">
        <v>23</v>
      </c>
      <c r="J396" s="9">
        <v>19.5205268859863</v>
      </c>
      <c r="K396" s="9">
        <v>19.453102111816399</v>
      </c>
      <c r="L396" s="9">
        <v>19.8490390777588</v>
      </c>
      <c r="M396" s="9">
        <v>20.084205627441399</v>
      </c>
      <c r="N396" s="9">
        <v>19.810787200927699</v>
      </c>
      <c r="O396" s="9" t="s">
        <v>23</v>
      </c>
      <c r="P396" s="9" t="s">
        <v>23</v>
      </c>
      <c r="Q396" s="9" t="s">
        <v>23</v>
      </c>
      <c r="R396" s="9" t="s">
        <v>23</v>
      </c>
      <c r="S396" s="9" t="s">
        <v>23</v>
      </c>
    </row>
    <row r="397" spans="1:19" ht="56" x14ac:dyDescent="0.15">
      <c r="A397" s="8" t="s">
        <v>1194</v>
      </c>
      <c r="B397" s="8" t="s">
        <v>1195</v>
      </c>
      <c r="C397" s="8" t="s">
        <v>1196</v>
      </c>
      <c r="D397" s="9">
        <v>3.6280780855867101</v>
      </c>
      <c r="E397" s="9">
        <v>3.2745447281843898</v>
      </c>
      <c r="F397" s="9">
        <v>2.1396396636962902</v>
      </c>
      <c r="G397" s="10">
        <v>10</v>
      </c>
      <c r="H397" s="10">
        <v>13.5</v>
      </c>
      <c r="I397" s="10">
        <v>49</v>
      </c>
      <c r="J397" s="9">
        <v>20.019710540771499</v>
      </c>
      <c r="K397" s="9">
        <v>20.027290344238299</v>
      </c>
      <c r="L397" s="9">
        <v>20.5415134429932</v>
      </c>
      <c r="M397" s="9">
        <v>20.4906196594238</v>
      </c>
      <c r="N397" s="9">
        <v>20.108146667480501</v>
      </c>
      <c r="O397" s="9" t="s">
        <v>23</v>
      </c>
      <c r="P397" s="9" t="s">
        <v>23</v>
      </c>
      <c r="Q397" s="9" t="s">
        <v>23</v>
      </c>
      <c r="R397" s="9" t="s">
        <v>23</v>
      </c>
      <c r="S397" s="9" t="s">
        <v>23</v>
      </c>
    </row>
    <row r="398" spans="1:19" ht="84" x14ac:dyDescent="0.15">
      <c r="A398" s="8" t="s">
        <v>1197</v>
      </c>
      <c r="B398" s="8" t="s">
        <v>1198</v>
      </c>
      <c r="C398" s="8" t="s">
        <v>1199</v>
      </c>
      <c r="D398" s="9">
        <v>3.61737184549659</v>
      </c>
      <c r="E398" s="9">
        <v>3.2648520112658201</v>
      </c>
      <c r="F398" s="9">
        <v>1.53461265563965</v>
      </c>
      <c r="G398" s="10">
        <v>4</v>
      </c>
      <c r="H398" s="10">
        <v>9.6999999999999993</v>
      </c>
      <c r="I398" s="10">
        <v>14</v>
      </c>
      <c r="J398" s="9">
        <v>20.065526962280298</v>
      </c>
      <c r="K398" s="9">
        <v>19.5310955047607</v>
      </c>
      <c r="L398" s="9">
        <v>19.605594635009801</v>
      </c>
      <c r="M398" s="9">
        <v>18.835718154907202</v>
      </c>
      <c r="N398" s="9">
        <v>19.603006362915</v>
      </c>
      <c r="O398" s="9" t="s">
        <v>23</v>
      </c>
      <c r="P398" s="9" t="s">
        <v>23</v>
      </c>
      <c r="Q398" s="9" t="s">
        <v>23</v>
      </c>
      <c r="R398" s="9" t="s">
        <v>23</v>
      </c>
      <c r="S398" s="9" t="s">
        <v>23</v>
      </c>
    </row>
    <row r="399" spans="1:19" ht="98" x14ac:dyDescent="0.15">
      <c r="A399" s="8" t="s">
        <v>1200</v>
      </c>
      <c r="B399" s="8" t="s">
        <v>1201</v>
      </c>
      <c r="C399" s="8" t="s">
        <v>1202</v>
      </c>
      <c r="D399" s="9">
        <v>3.5661376336127399</v>
      </c>
      <c r="E399" s="9">
        <v>3.2146289627768301</v>
      </c>
      <c r="F399" s="9">
        <v>6.3088172912597598</v>
      </c>
      <c r="G399" s="10">
        <v>4</v>
      </c>
      <c r="H399" s="10">
        <v>41.1</v>
      </c>
      <c r="I399" s="10">
        <v>62</v>
      </c>
      <c r="J399" s="9">
        <v>25.1448764801025</v>
      </c>
      <c r="K399" s="9">
        <v>25.760808944702099</v>
      </c>
      <c r="L399" s="9">
        <v>25.9559326171875</v>
      </c>
      <c r="M399" s="9">
        <v>26.468366622924801</v>
      </c>
      <c r="N399" s="9">
        <v>26.094039916992202</v>
      </c>
      <c r="O399" s="9">
        <v>21.432115554809599</v>
      </c>
      <c r="P399" s="9" t="s">
        <v>23</v>
      </c>
      <c r="Q399" s="9" t="s">
        <v>23</v>
      </c>
      <c r="R399" s="9" t="s">
        <v>23</v>
      </c>
      <c r="S399" s="9">
        <v>22.450456619262699</v>
      </c>
    </row>
    <row r="400" spans="1:19" ht="56" x14ac:dyDescent="0.15">
      <c r="A400" s="8" t="s">
        <v>1203</v>
      </c>
      <c r="B400" s="8" t="s">
        <v>1204</v>
      </c>
      <c r="C400" s="8" t="s">
        <v>1205</v>
      </c>
      <c r="D400" s="9">
        <v>3.5543886144353101</v>
      </c>
      <c r="E400" s="9">
        <v>3.20388875818055</v>
      </c>
      <c r="F400" s="9">
        <v>1.6100070953369101</v>
      </c>
      <c r="G400" s="10">
        <v>5</v>
      </c>
      <c r="H400" s="10">
        <v>5.3</v>
      </c>
      <c r="I400" s="10">
        <v>16</v>
      </c>
      <c r="J400" s="9">
        <v>19.574537277221701</v>
      </c>
      <c r="K400" s="9">
        <v>18.763023376464801</v>
      </c>
      <c r="L400" s="9">
        <v>19.198469161987301</v>
      </c>
      <c r="M400" s="9">
        <v>19.7882270812988</v>
      </c>
      <c r="N400" s="9">
        <v>19.656044006347699</v>
      </c>
      <c r="O400" s="9" t="s">
        <v>23</v>
      </c>
      <c r="P400" s="9" t="s">
        <v>23</v>
      </c>
      <c r="Q400" s="9" t="s">
        <v>23</v>
      </c>
      <c r="R400" s="9" t="s">
        <v>23</v>
      </c>
      <c r="S400" s="9" t="s">
        <v>23</v>
      </c>
    </row>
    <row r="401" spans="1:19" ht="182" x14ac:dyDescent="0.15">
      <c r="A401" s="8" t="s">
        <v>1206</v>
      </c>
      <c r="B401" s="8" t="s">
        <v>1207</v>
      </c>
      <c r="C401" s="8" t="s">
        <v>1208</v>
      </c>
      <c r="D401" s="9">
        <v>3.55114645935326</v>
      </c>
      <c r="E401" s="9">
        <v>3.2016530797526799</v>
      </c>
      <c r="F401" s="9">
        <v>1.57887496948242</v>
      </c>
      <c r="G401" s="10">
        <v>3</v>
      </c>
      <c r="H401" s="10">
        <v>7.2</v>
      </c>
      <c r="I401" s="10">
        <v>11</v>
      </c>
      <c r="J401" s="9">
        <v>19.21266746521</v>
      </c>
      <c r="K401" s="9">
        <v>19.8650512695313</v>
      </c>
      <c r="L401" s="9">
        <v>20.079135894775401</v>
      </c>
      <c r="M401" s="9">
        <v>19.902215957641602</v>
      </c>
      <c r="N401" s="9">
        <v>19.535526275634801</v>
      </c>
      <c r="O401" s="9" t="s">
        <v>23</v>
      </c>
      <c r="P401" s="9" t="s">
        <v>23</v>
      </c>
      <c r="Q401" s="9" t="s">
        <v>23</v>
      </c>
      <c r="R401" s="9" t="s">
        <v>23</v>
      </c>
      <c r="S401" s="9" t="s">
        <v>23</v>
      </c>
    </row>
    <row r="402" spans="1:19" ht="112" x14ac:dyDescent="0.15">
      <c r="A402" s="8" t="s">
        <v>1209</v>
      </c>
      <c r="B402" s="8" t="s">
        <v>1210</v>
      </c>
      <c r="C402" s="8" t="s">
        <v>1211</v>
      </c>
      <c r="D402" s="9">
        <v>3.54546133402734</v>
      </c>
      <c r="E402" s="9">
        <v>3.1969721039652099</v>
      </c>
      <c r="F402" s="9">
        <v>1.39703712463379</v>
      </c>
      <c r="G402" s="10">
        <v>21</v>
      </c>
      <c r="H402" s="10">
        <v>16.600000000000001</v>
      </c>
      <c r="I402" s="10">
        <v>73</v>
      </c>
      <c r="J402" s="9">
        <v>19.645229339599599</v>
      </c>
      <c r="K402" s="9">
        <v>19.450506210327099</v>
      </c>
      <c r="L402" s="9">
        <v>19.591018676757798</v>
      </c>
      <c r="M402" s="9">
        <v>19.803947448730501</v>
      </c>
      <c r="N402" s="9">
        <v>19.4489555358887</v>
      </c>
      <c r="O402" s="9" t="s">
        <v>23</v>
      </c>
      <c r="P402" s="9" t="s">
        <v>23</v>
      </c>
      <c r="Q402" s="9" t="s">
        <v>23</v>
      </c>
      <c r="R402" s="9" t="s">
        <v>23</v>
      </c>
      <c r="S402" s="9" t="s">
        <v>23</v>
      </c>
    </row>
    <row r="403" spans="1:19" ht="98" x14ac:dyDescent="0.15">
      <c r="A403" s="8" t="s">
        <v>1212</v>
      </c>
      <c r="B403" s="8" t="s">
        <v>1213</v>
      </c>
      <c r="C403" s="8" t="s">
        <v>1214</v>
      </c>
      <c r="D403" s="9">
        <v>3.5386145416253201</v>
      </c>
      <c r="E403" s="9">
        <v>3.1921266721644699</v>
      </c>
      <c r="F403" s="9">
        <v>1.91469383239746</v>
      </c>
      <c r="G403" s="10">
        <v>17</v>
      </c>
      <c r="H403" s="10">
        <v>9.3000000000000007</v>
      </c>
      <c r="I403" s="10">
        <v>60</v>
      </c>
      <c r="J403" s="9">
        <v>19.761287689208999</v>
      </c>
      <c r="K403" s="9">
        <v>19.634473800659201</v>
      </c>
      <c r="L403" s="9">
        <v>19.691492080688501</v>
      </c>
      <c r="M403" s="9">
        <v>19.592205047607401</v>
      </c>
      <c r="N403" s="9">
        <v>19.675315856933601</v>
      </c>
      <c r="O403" s="9" t="s">
        <v>23</v>
      </c>
      <c r="P403" s="9" t="s">
        <v>23</v>
      </c>
      <c r="Q403" s="9" t="s">
        <v>23</v>
      </c>
      <c r="R403" s="9" t="s">
        <v>23</v>
      </c>
      <c r="S403" s="9" t="s">
        <v>23</v>
      </c>
    </row>
    <row r="404" spans="1:19" ht="84" x14ac:dyDescent="0.15">
      <c r="A404" s="8" t="s">
        <v>1215</v>
      </c>
      <c r="B404" s="8" t="s">
        <v>1216</v>
      </c>
      <c r="C404" s="8" t="s">
        <v>1217</v>
      </c>
      <c r="D404" s="9">
        <v>3.5367042868749401</v>
      </c>
      <c r="E404" s="9">
        <v>3.1912136497280299</v>
      </c>
      <c r="F404" s="9">
        <v>2.1881462097168001</v>
      </c>
      <c r="G404" s="10">
        <v>10</v>
      </c>
      <c r="H404" s="10">
        <v>35.299999999999997</v>
      </c>
      <c r="I404" s="10">
        <v>36</v>
      </c>
      <c r="J404" s="9">
        <v>20.450506210327099</v>
      </c>
      <c r="K404" s="9">
        <v>20.132072448730501</v>
      </c>
      <c r="L404" s="9">
        <v>20.6590976715088</v>
      </c>
      <c r="M404" s="9">
        <v>20.532598495483398</v>
      </c>
      <c r="N404" s="9">
        <v>20.8868808746338</v>
      </c>
      <c r="O404" s="9" t="s">
        <v>23</v>
      </c>
      <c r="P404" s="9" t="s">
        <v>23</v>
      </c>
      <c r="Q404" s="9">
        <v>19.485734939575199</v>
      </c>
      <c r="R404" s="9" t="s">
        <v>23</v>
      </c>
      <c r="S404" s="9" t="s">
        <v>23</v>
      </c>
    </row>
    <row r="405" spans="1:19" ht="42" x14ac:dyDescent="0.15">
      <c r="A405" s="8" t="s">
        <v>1218</v>
      </c>
      <c r="B405" s="8" t="s">
        <v>1219</v>
      </c>
      <c r="C405" s="8" t="s">
        <v>1220</v>
      </c>
      <c r="D405" s="9">
        <v>3.5274250969191798</v>
      </c>
      <c r="E405" s="9">
        <v>3.1829294074741101</v>
      </c>
      <c r="F405" s="9">
        <v>2.19505424499512</v>
      </c>
      <c r="G405" s="10">
        <v>11</v>
      </c>
      <c r="H405" s="10">
        <v>17</v>
      </c>
      <c r="I405" s="10">
        <v>45</v>
      </c>
      <c r="J405" s="9">
        <v>20.3304653167725</v>
      </c>
      <c r="K405" s="9">
        <v>20.2409782409668</v>
      </c>
      <c r="L405" s="9">
        <v>20.489738464355501</v>
      </c>
      <c r="M405" s="9">
        <v>20.489934921264599</v>
      </c>
      <c r="N405" s="9">
        <v>20.788515090942401</v>
      </c>
      <c r="O405" s="9" t="s">
        <v>23</v>
      </c>
      <c r="P405" s="9" t="s">
        <v>23</v>
      </c>
      <c r="Q405" s="9" t="s">
        <v>23</v>
      </c>
      <c r="R405" s="9" t="s">
        <v>23</v>
      </c>
      <c r="S405" s="9" t="s">
        <v>23</v>
      </c>
    </row>
    <row r="406" spans="1:19" ht="70" x14ac:dyDescent="0.15">
      <c r="A406" s="8" t="s">
        <v>1221</v>
      </c>
      <c r="B406" s="8" t="s">
        <v>1222</v>
      </c>
      <c r="C406" s="8" t="s">
        <v>1223</v>
      </c>
      <c r="D406" s="9">
        <v>3.5026323551124401</v>
      </c>
      <c r="E406" s="9">
        <v>3.15912933920105</v>
      </c>
      <c r="F406" s="9">
        <v>1.2905113220214799</v>
      </c>
      <c r="G406" s="10">
        <v>8</v>
      </c>
      <c r="H406" s="10">
        <v>13.1</v>
      </c>
      <c r="I406" s="10">
        <v>22</v>
      </c>
      <c r="J406" s="9">
        <v>19.403017044067401</v>
      </c>
      <c r="K406" s="9">
        <v>19.482744216918899</v>
      </c>
      <c r="L406" s="9">
        <v>19.859085083007798</v>
      </c>
      <c r="M406" s="9">
        <v>20.187974929809599</v>
      </c>
      <c r="N406" s="9">
        <v>19.815376281738299</v>
      </c>
      <c r="O406" s="9" t="s">
        <v>23</v>
      </c>
      <c r="P406" s="9" t="s">
        <v>23</v>
      </c>
      <c r="Q406" s="9" t="s">
        <v>23</v>
      </c>
      <c r="R406" s="9" t="s">
        <v>23</v>
      </c>
      <c r="S406" s="9" t="s">
        <v>23</v>
      </c>
    </row>
    <row r="407" spans="1:19" ht="84" x14ac:dyDescent="0.15">
      <c r="A407" s="8" t="s">
        <v>1224</v>
      </c>
      <c r="B407" s="8" t="s">
        <v>1225</v>
      </c>
      <c r="C407" s="8" t="s">
        <v>1226</v>
      </c>
      <c r="D407" s="9">
        <v>3.4921224772825901</v>
      </c>
      <c r="E407" s="9">
        <v>3.1496098711092202</v>
      </c>
      <c r="F407" s="9">
        <v>1.6804084777832</v>
      </c>
      <c r="G407" s="10">
        <v>13</v>
      </c>
      <c r="H407" s="10">
        <v>19.399999999999999</v>
      </c>
      <c r="I407" s="10">
        <v>39</v>
      </c>
      <c r="J407" s="9">
        <v>19.698816299438501</v>
      </c>
      <c r="K407" s="9">
        <v>19.5369873046875</v>
      </c>
      <c r="L407" s="9">
        <v>20.274692535400401</v>
      </c>
      <c r="M407" s="9">
        <v>20.2641906738281</v>
      </c>
      <c r="N407" s="9">
        <v>20.152145385742202</v>
      </c>
      <c r="O407" s="9" t="s">
        <v>23</v>
      </c>
      <c r="P407" s="9" t="s">
        <v>23</v>
      </c>
      <c r="Q407" s="9" t="s">
        <v>23</v>
      </c>
      <c r="R407" s="9" t="s">
        <v>23</v>
      </c>
      <c r="S407" s="9" t="s">
        <v>23</v>
      </c>
    </row>
    <row r="408" spans="1:19" ht="98" x14ac:dyDescent="0.15">
      <c r="A408" s="8" t="s">
        <v>1227</v>
      </c>
      <c r="B408" s="8" t="s">
        <v>1228</v>
      </c>
      <c r="C408" s="8" t="s">
        <v>1229</v>
      </c>
      <c r="D408" s="9">
        <v>3.4655744316480801</v>
      </c>
      <c r="E408" s="9">
        <v>3.1250358947004302</v>
      </c>
      <c r="F408" s="9">
        <v>1.92388000488281</v>
      </c>
      <c r="G408" s="10">
        <v>5</v>
      </c>
      <c r="H408" s="10">
        <v>74.400000000000006</v>
      </c>
      <c r="I408" s="10">
        <v>23</v>
      </c>
      <c r="J408" s="9">
        <v>20.058673858642599</v>
      </c>
      <c r="K408" s="9">
        <v>19.2736911773682</v>
      </c>
      <c r="L408" s="9">
        <v>19.886777877807599</v>
      </c>
      <c r="M408" s="9">
        <v>19.468854904174801</v>
      </c>
      <c r="N408" s="9">
        <v>20.0569553375244</v>
      </c>
      <c r="O408" s="9" t="s">
        <v>23</v>
      </c>
      <c r="P408" s="9" t="s">
        <v>23</v>
      </c>
      <c r="Q408" s="9" t="s">
        <v>23</v>
      </c>
      <c r="R408" s="9" t="s">
        <v>23</v>
      </c>
      <c r="S408" s="9" t="s">
        <v>23</v>
      </c>
    </row>
    <row r="409" spans="1:19" ht="28" x14ac:dyDescent="0.15">
      <c r="A409" s="8" t="s">
        <v>1230</v>
      </c>
      <c r="B409" s="8" t="s">
        <v>1231</v>
      </c>
      <c r="C409" s="8" t="s">
        <v>1232</v>
      </c>
      <c r="D409" s="9">
        <v>3.43610734303105</v>
      </c>
      <c r="E409" s="9">
        <v>3.0965524859646498</v>
      </c>
      <c r="F409" s="9">
        <v>1.8757156372070301</v>
      </c>
      <c r="G409" s="10">
        <v>26</v>
      </c>
      <c r="H409" s="10">
        <v>45.6</v>
      </c>
      <c r="I409" s="10">
        <v>193</v>
      </c>
      <c r="J409" s="9">
        <v>22.925550460815401</v>
      </c>
      <c r="K409" s="9">
        <v>22.754909515380898</v>
      </c>
      <c r="L409" s="9">
        <v>22.972793579101602</v>
      </c>
      <c r="M409" s="9">
        <v>23.122625350952099</v>
      </c>
      <c r="N409" s="9">
        <v>22.680717468261701</v>
      </c>
      <c r="O409" s="9">
        <v>21.60964012146</v>
      </c>
      <c r="P409" s="9">
        <v>21.339736938476602</v>
      </c>
      <c r="Q409" s="9">
        <v>21.480695724487301</v>
      </c>
      <c r="R409" s="9">
        <v>19.953901290893601</v>
      </c>
      <c r="S409" s="9">
        <v>20.694044113159201</v>
      </c>
    </row>
    <row r="410" spans="1:19" ht="112" x14ac:dyDescent="0.15">
      <c r="A410" s="8" t="s">
        <v>1233</v>
      </c>
      <c r="B410" s="8" t="s">
        <v>1234</v>
      </c>
      <c r="C410" s="8" t="s">
        <v>1235</v>
      </c>
      <c r="D410" s="9">
        <v>3.4123570179330098</v>
      </c>
      <c r="E410" s="9">
        <v>3.0737836177405802</v>
      </c>
      <c r="F410" s="9">
        <v>1.12205924987793</v>
      </c>
      <c r="G410" s="10">
        <v>2</v>
      </c>
      <c r="H410" s="10">
        <v>7.9</v>
      </c>
      <c r="I410" s="10">
        <v>19</v>
      </c>
      <c r="J410" s="9">
        <v>19.318313598632798</v>
      </c>
      <c r="K410" s="9">
        <v>19.0813999176025</v>
      </c>
      <c r="L410" s="9">
        <v>18.934278488159201</v>
      </c>
      <c r="M410" s="9">
        <v>19.401807785034201</v>
      </c>
      <c r="N410" s="9">
        <v>19.091791152954102</v>
      </c>
      <c r="O410" s="9" t="s">
        <v>23</v>
      </c>
      <c r="P410" s="9" t="s">
        <v>23</v>
      </c>
      <c r="Q410" s="9" t="s">
        <v>23</v>
      </c>
      <c r="R410" s="9" t="s">
        <v>23</v>
      </c>
      <c r="S410" s="9" t="s">
        <v>23</v>
      </c>
    </row>
    <row r="411" spans="1:19" ht="70" x14ac:dyDescent="0.15">
      <c r="A411" s="8" t="s">
        <v>1236</v>
      </c>
      <c r="B411" s="8" t="s">
        <v>1237</v>
      </c>
      <c r="C411" s="8" t="s">
        <v>1238</v>
      </c>
      <c r="D411" s="9">
        <v>3.39036023426983</v>
      </c>
      <c r="E411" s="9">
        <v>3.0527660779689598</v>
      </c>
      <c r="F411" s="9">
        <v>1.9556842803955099</v>
      </c>
      <c r="G411" s="10">
        <v>2</v>
      </c>
      <c r="H411" s="10">
        <v>7</v>
      </c>
      <c r="I411" s="10">
        <v>20</v>
      </c>
      <c r="J411" s="9">
        <v>19.986207962036101</v>
      </c>
      <c r="K411" s="9">
        <v>20.8538417816162</v>
      </c>
      <c r="L411" s="9">
        <v>19.7545680999756</v>
      </c>
      <c r="M411" s="9">
        <v>20.362602233886701</v>
      </c>
      <c r="N411" s="9">
        <v>19.7926349639893</v>
      </c>
      <c r="O411" s="9" t="s">
        <v>23</v>
      </c>
      <c r="P411" s="9" t="s">
        <v>23</v>
      </c>
      <c r="Q411" s="9" t="s">
        <v>23</v>
      </c>
      <c r="R411" s="9" t="s">
        <v>23</v>
      </c>
      <c r="S411" s="9" t="s">
        <v>23</v>
      </c>
    </row>
    <row r="412" spans="1:19" ht="84" x14ac:dyDescent="0.15">
      <c r="A412" s="8" t="s">
        <v>1239</v>
      </c>
      <c r="B412" s="8" t="s">
        <v>1240</v>
      </c>
      <c r="C412" s="8" t="s">
        <v>1241</v>
      </c>
      <c r="D412" s="9">
        <v>3.3786670583461502</v>
      </c>
      <c r="E412" s="9">
        <v>3.0420499429115901</v>
      </c>
      <c r="F412" s="9">
        <v>1.27425384521484</v>
      </c>
      <c r="G412" s="10">
        <v>9</v>
      </c>
      <c r="H412" s="10">
        <v>11.6</v>
      </c>
      <c r="I412" s="10">
        <v>24</v>
      </c>
      <c r="J412" s="9">
        <v>19.124444961547901</v>
      </c>
      <c r="K412" s="9">
        <v>19.328210830688501</v>
      </c>
      <c r="L412" s="9">
        <v>18.397239685058601</v>
      </c>
      <c r="M412" s="9">
        <v>18.8430995941162</v>
      </c>
      <c r="N412" s="9">
        <v>18.839628219604499</v>
      </c>
      <c r="O412" s="9" t="s">
        <v>23</v>
      </c>
      <c r="P412" s="9" t="s">
        <v>23</v>
      </c>
      <c r="Q412" s="9" t="s">
        <v>23</v>
      </c>
      <c r="R412" s="9" t="s">
        <v>23</v>
      </c>
      <c r="S412" s="9" t="s">
        <v>23</v>
      </c>
    </row>
    <row r="413" spans="1:19" ht="28" x14ac:dyDescent="0.15">
      <c r="A413" s="8" t="s">
        <v>1242</v>
      </c>
      <c r="B413" s="8"/>
      <c r="C413" s="8" t="s">
        <v>1243</v>
      </c>
      <c r="D413" s="9">
        <v>3.3757642766546598</v>
      </c>
      <c r="E413" s="9">
        <v>3.0403778597270401</v>
      </c>
      <c r="F413" s="9">
        <v>0.97818298339844001</v>
      </c>
      <c r="G413" s="10">
        <v>1</v>
      </c>
      <c r="H413" s="10">
        <v>2.4</v>
      </c>
      <c r="I413" s="10">
        <v>16</v>
      </c>
      <c r="J413" s="9">
        <v>18.527301788330099</v>
      </c>
      <c r="K413" s="9">
        <v>18.757143020629901</v>
      </c>
      <c r="L413" s="9">
        <v>18.958297729492202</v>
      </c>
      <c r="M413" s="9">
        <v>18.989648818969702</v>
      </c>
      <c r="N413" s="9">
        <v>18.864658355712901</v>
      </c>
      <c r="O413" s="9" t="s">
        <v>23</v>
      </c>
      <c r="P413" s="9" t="s">
        <v>23</v>
      </c>
      <c r="Q413" s="9" t="s">
        <v>23</v>
      </c>
      <c r="R413" s="9" t="s">
        <v>23</v>
      </c>
      <c r="S413" s="9" t="s">
        <v>23</v>
      </c>
    </row>
    <row r="414" spans="1:19" ht="56" x14ac:dyDescent="0.15">
      <c r="A414" s="8" t="s">
        <v>1244</v>
      </c>
      <c r="B414" s="8" t="s">
        <v>1245</v>
      </c>
      <c r="C414" s="8" t="s">
        <v>1246</v>
      </c>
      <c r="D414" s="9">
        <v>3.3746498208613001</v>
      </c>
      <c r="E414" s="9">
        <v>3.0403778597270401</v>
      </c>
      <c r="F414" s="9">
        <v>0.995415115356447</v>
      </c>
      <c r="G414" s="10">
        <v>3</v>
      </c>
      <c r="H414" s="10">
        <v>7</v>
      </c>
      <c r="I414" s="10">
        <v>14</v>
      </c>
      <c r="J414" s="9">
        <v>19.196836471557599</v>
      </c>
      <c r="K414" s="9">
        <v>18.603387832641602</v>
      </c>
      <c r="L414" s="9">
        <v>18.961891174316399</v>
      </c>
      <c r="M414" s="9">
        <v>19.210577011108398</v>
      </c>
      <c r="N414" s="9">
        <v>19.570447921752901</v>
      </c>
      <c r="O414" s="9" t="s">
        <v>23</v>
      </c>
      <c r="P414" s="9" t="s">
        <v>23</v>
      </c>
      <c r="Q414" s="9" t="s">
        <v>23</v>
      </c>
      <c r="R414" s="9" t="s">
        <v>23</v>
      </c>
      <c r="S414" s="9" t="s">
        <v>23</v>
      </c>
    </row>
    <row r="415" spans="1:19" ht="70" x14ac:dyDescent="0.15">
      <c r="A415" s="8" t="s">
        <v>1247</v>
      </c>
      <c r="B415" s="8" t="s">
        <v>1248</v>
      </c>
      <c r="C415" s="8" t="s">
        <v>1249</v>
      </c>
      <c r="D415" s="9">
        <v>3.37407697214439</v>
      </c>
      <c r="E415" s="9">
        <v>3.0403778597270401</v>
      </c>
      <c r="F415" s="9">
        <v>1.1320240020751999</v>
      </c>
      <c r="G415" s="10">
        <v>5</v>
      </c>
      <c r="H415" s="10">
        <v>13.7</v>
      </c>
      <c r="I415" s="10">
        <v>18</v>
      </c>
      <c r="J415" s="9">
        <v>18.717027664184599</v>
      </c>
      <c r="K415" s="9">
        <v>18.951370239257798</v>
      </c>
      <c r="L415" s="9">
        <v>19.006813049316399</v>
      </c>
      <c r="M415" s="9">
        <v>19.040727615356399</v>
      </c>
      <c r="N415" s="9">
        <v>18.9694423675537</v>
      </c>
      <c r="O415" s="9" t="s">
        <v>23</v>
      </c>
      <c r="P415" s="9" t="s">
        <v>23</v>
      </c>
      <c r="Q415" s="9" t="s">
        <v>23</v>
      </c>
      <c r="R415" s="9" t="s">
        <v>23</v>
      </c>
      <c r="S415" s="9" t="s">
        <v>23</v>
      </c>
    </row>
    <row r="416" spans="1:19" ht="70" x14ac:dyDescent="0.15">
      <c r="A416" s="8" t="s">
        <v>1250</v>
      </c>
      <c r="B416" s="8" t="s">
        <v>1251</v>
      </c>
      <c r="C416" s="8" t="s">
        <v>1252</v>
      </c>
      <c r="D416" s="9">
        <v>3.36884398773919</v>
      </c>
      <c r="E416" s="9">
        <v>3.0370793750990401</v>
      </c>
      <c r="F416" s="9">
        <v>1.3638385772705099</v>
      </c>
      <c r="G416" s="10">
        <v>2</v>
      </c>
      <c r="H416" s="10">
        <v>3</v>
      </c>
      <c r="I416" s="10">
        <v>14</v>
      </c>
      <c r="J416" s="9">
        <v>19.136085510253899</v>
      </c>
      <c r="K416" s="9">
        <v>19.064527511596701</v>
      </c>
      <c r="L416" s="9">
        <v>19.7226238250732</v>
      </c>
      <c r="M416" s="9">
        <v>19.510129928588899</v>
      </c>
      <c r="N416" s="9">
        <v>19.5298767089844</v>
      </c>
      <c r="O416" s="9" t="s">
        <v>23</v>
      </c>
      <c r="P416" s="9" t="s">
        <v>23</v>
      </c>
      <c r="Q416" s="9" t="s">
        <v>23</v>
      </c>
      <c r="R416" s="9" t="s">
        <v>23</v>
      </c>
      <c r="S416" s="9" t="s">
        <v>23</v>
      </c>
    </row>
    <row r="417" spans="1:19" ht="112" x14ac:dyDescent="0.15">
      <c r="A417" s="8" t="s">
        <v>1253</v>
      </c>
      <c r="B417" s="8" t="s">
        <v>1254</v>
      </c>
      <c r="C417" s="8" t="s">
        <v>1255</v>
      </c>
      <c r="D417" s="9">
        <v>3.36685351813344</v>
      </c>
      <c r="E417" s="9">
        <v>3.0360529335959101</v>
      </c>
      <c r="F417" s="9">
        <v>1.38076324462891</v>
      </c>
      <c r="G417" s="10">
        <v>4</v>
      </c>
      <c r="H417" s="10">
        <v>3.8</v>
      </c>
      <c r="I417" s="10">
        <v>15</v>
      </c>
      <c r="J417" s="9">
        <v>19.0408630371094</v>
      </c>
      <c r="K417" s="9">
        <v>19.112480163574201</v>
      </c>
      <c r="L417" s="9">
        <v>19.185218811035199</v>
      </c>
      <c r="M417" s="9">
        <v>19.2701816558838</v>
      </c>
      <c r="N417" s="9">
        <v>19.2987384796143</v>
      </c>
      <c r="O417" s="9" t="s">
        <v>23</v>
      </c>
      <c r="P417" s="9" t="s">
        <v>23</v>
      </c>
      <c r="Q417" s="9" t="s">
        <v>23</v>
      </c>
      <c r="R417" s="9" t="s">
        <v>23</v>
      </c>
      <c r="S417" s="9" t="s">
        <v>23</v>
      </c>
    </row>
    <row r="418" spans="1:19" ht="266" x14ac:dyDescent="0.15">
      <c r="A418" s="8" t="s">
        <v>1256</v>
      </c>
      <c r="B418" s="8" t="s">
        <v>1257</v>
      </c>
      <c r="C418" s="8" t="s">
        <v>1258</v>
      </c>
      <c r="D418" s="9">
        <v>3.3609038029304301</v>
      </c>
      <c r="E418" s="9">
        <v>3.0315560497701299</v>
      </c>
      <c r="F418" s="9">
        <v>2.2503993988037099</v>
      </c>
      <c r="G418" s="10">
        <v>7</v>
      </c>
      <c r="H418" s="10">
        <v>16.899999999999999</v>
      </c>
      <c r="I418" s="10">
        <v>340</v>
      </c>
      <c r="J418" s="9">
        <v>24.103736877441399</v>
      </c>
      <c r="K418" s="9">
        <v>24.3034057617188</v>
      </c>
      <c r="L418" s="9">
        <v>23.157213211059599</v>
      </c>
      <c r="M418" s="9">
        <v>23.5073642730713</v>
      </c>
      <c r="N418" s="9">
        <v>22.633050918579102</v>
      </c>
      <c r="O418" s="9">
        <v>21.37819480896</v>
      </c>
      <c r="P418" s="9">
        <v>22.063520431518601</v>
      </c>
      <c r="Q418" s="9">
        <v>20.715234756469702</v>
      </c>
      <c r="R418" s="9">
        <v>20.8086853027344</v>
      </c>
      <c r="S418" s="9">
        <v>21.487138748168899</v>
      </c>
    </row>
    <row r="419" spans="1:19" ht="112" x14ac:dyDescent="0.15">
      <c r="A419" s="8" t="s">
        <v>1259</v>
      </c>
      <c r="B419" s="8" t="s">
        <v>1260</v>
      </c>
      <c r="C419" s="8" t="s">
        <v>1261</v>
      </c>
      <c r="D419" s="9">
        <v>3.3604349741727901</v>
      </c>
      <c r="E419" s="9">
        <v>3.0315560497701299</v>
      </c>
      <c r="F419" s="9">
        <v>1.8886966705322299</v>
      </c>
      <c r="G419" s="10">
        <v>5</v>
      </c>
      <c r="H419" s="10">
        <v>1.4</v>
      </c>
      <c r="I419" s="10">
        <v>14</v>
      </c>
      <c r="J419" s="9">
        <v>20.814641952514599</v>
      </c>
      <c r="K419" s="9">
        <v>19.4301872253418</v>
      </c>
      <c r="L419" s="9">
        <v>19.672695159912099</v>
      </c>
      <c r="M419" s="9">
        <v>19.673402786254901</v>
      </c>
      <c r="N419" s="9">
        <v>19.660890579223601</v>
      </c>
      <c r="O419" s="9" t="s">
        <v>23</v>
      </c>
      <c r="P419" s="9" t="s">
        <v>23</v>
      </c>
      <c r="Q419" s="9" t="s">
        <v>23</v>
      </c>
      <c r="R419" s="9" t="s">
        <v>23</v>
      </c>
      <c r="S419" s="9" t="s">
        <v>23</v>
      </c>
    </row>
    <row r="420" spans="1:19" ht="84" x14ac:dyDescent="0.15">
      <c r="A420" s="8" t="s">
        <v>1262</v>
      </c>
      <c r="B420" s="8" t="s">
        <v>1263</v>
      </c>
      <c r="C420" s="8" t="s">
        <v>1264</v>
      </c>
      <c r="D420" s="9">
        <v>3.3465845632052802</v>
      </c>
      <c r="E420" s="9">
        <v>3.0186632896468901</v>
      </c>
      <c r="F420" s="9">
        <v>1.6105426788330099</v>
      </c>
      <c r="G420" s="10">
        <v>8</v>
      </c>
      <c r="H420" s="10">
        <v>16.8</v>
      </c>
      <c r="I420" s="10">
        <v>29</v>
      </c>
      <c r="J420" s="9">
        <v>20.320693969726602</v>
      </c>
      <c r="K420" s="9">
        <v>20.139085769653299</v>
      </c>
      <c r="L420" s="9">
        <v>19.500806808471701</v>
      </c>
      <c r="M420" s="9">
        <v>19.202396392822301</v>
      </c>
      <c r="N420" s="9">
        <v>19.634597778320298</v>
      </c>
      <c r="O420" s="9" t="s">
        <v>23</v>
      </c>
      <c r="P420" s="9" t="s">
        <v>23</v>
      </c>
      <c r="Q420" s="9" t="s">
        <v>23</v>
      </c>
      <c r="R420" s="9" t="s">
        <v>23</v>
      </c>
      <c r="S420" s="9" t="s">
        <v>23</v>
      </c>
    </row>
    <row r="421" spans="1:19" ht="84" x14ac:dyDescent="0.15">
      <c r="A421" s="8" t="s">
        <v>1265</v>
      </c>
      <c r="B421" s="8" t="s">
        <v>1266</v>
      </c>
      <c r="C421" s="8" t="s">
        <v>1267</v>
      </c>
      <c r="D421" s="9">
        <v>3.3234927015931501</v>
      </c>
      <c r="E421" s="9">
        <v>2.9984317752475098</v>
      </c>
      <c r="F421" s="9">
        <v>1.5170703887939401</v>
      </c>
      <c r="G421" s="10">
        <v>12</v>
      </c>
      <c r="H421" s="10">
        <v>19.5</v>
      </c>
      <c r="I421" s="10">
        <v>34</v>
      </c>
      <c r="J421" s="9">
        <v>19.068021774291999</v>
      </c>
      <c r="K421" s="9">
        <v>19.302892684936499</v>
      </c>
      <c r="L421" s="9">
        <v>20.059597015380898</v>
      </c>
      <c r="M421" s="9">
        <v>20.053512573242202</v>
      </c>
      <c r="N421" s="9">
        <v>19.998243331909201</v>
      </c>
      <c r="O421" s="9" t="s">
        <v>23</v>
      </c>
      <c r="P421" s="9" t="s">
        <v>23</v>
      </c>
      <c r="Q421" s="9" t="s">
        <v>23</v>
      </c>
      <c r="R421" s="9" t="s">
        <v>23</v>
      </c>
      <c r="S421" s="9" t="s">
        <v>23</v>
      </c>
    </row>
    <row r="422" spans="1:19" ht="84" x14ac:dyDescent="0.15">
      <c r="A422" s="8" t="s">
        <v>1268</v>
      </c>
      <c r="B422" s="8" t="s">
        <v>1269</v>
      </c>
      <c r="C422" s="8" t="s">
        <v>1270</v>
      </c>
      <c r="D422" s="9">
        <v>3.3203122434085599</v>
      </c>
      <c r="E422" s="9">
        <v>2.9962005949969401</v>
      </c>
      <c r="F422" s="9">
        <v>1.0290565490722701</v>
      </c>
      <c r="G422" s="10">
        <v>5</v>
      </c>
      <c r="H422" s="10">
        <v>14.6</v>
      </c>
      <c r="I422" s="10">
        <v>7</v>
      </c>
      <c r="J422" s="9">
        <v>18.938505172729499</v>
      </c>
      <c r="K422" s="9">
        <v>19.0532741546631</v>
      </c>
      <c r="L422" s="9">
        <v>19.035474777221701</v>
      </c>
      <c r="M422" s="9">
        <v>19.425624847412099</v>
      </c>
      <c r="N422" s="9">
        <v>18.874296188354499</v>
      </c>
      <c r="O422" s="9" t="s">
        <v>23</v>
      </c>
      <c r="P422" s="9" t="s">
        <v>23</v>
      </c>
      <c r="Q422" s="9" t="s">
        <v>23</v>
      </c>
      <c r="R422" s="9" t="s">
        <v>23</v>
      </c>
      <c r="S422" s="9" t="s">
        <v>23</v>
      </c>
    </row>
    <row r="423" spans="1:19" ht="28" x14ac:dyDescent="0.15">
      <c r="A423" s="8" t="s">
        <v>1271</v>
      </c>
      <c r="B423" s="8" t="s">
        <v>1272</v>
      </c>
      <c r="C423" s="8" t="s">
        <v>1273</v>
      </c>
      <c r="D423" s="9">
        <v>3.31529688118792</v>
      </c>
      <c r="E423" s="9">
        <v>2.9921324403096801</v>
      </c>
      <c r="F423" s="9">
        <v>2.9997863769531299</v>
      </c>
      <c r="G423" s="10">
        <v>4</v>
      </c>
      <c r="H423" s="10">
        <v>50</v>
      </c>
      <c r="I423" s="10">
        <v>44</v>
      </c>
      <c r="J423" s="9">
        <v>21.4107990264893</v>
      </c>
      <c r="K423" s="9">
        <v>21.055433273315401</v>
      </c>
      <c r="L423" s="9">
        <v>21.791934967041001</v>
      </c>
      <c r="M423" s="9">
        <v>21.1827716827393</v>
      </c>
      <c r="N423" s="9">
        <v>21.828536987304702</v>
      </c>
      <c r="O423" s="9" t="s">
        <v>23</v>
      </c>
      <c r="P423" s="9">
        <v>20.143327713012699</v>
      </c>
      <c r="Q423" s="9" t="s">
        <v>23</v>
      </c>
      <c r="R423" s="9" t="s">
        <v>23</v>
      </c>
      <c r="S423" s="9">
        <v>19.115327835083001</v>
      </c>
    </row>
    <row r="424" spans="1:19" ht="56" x14ac:dyDescent="0.15">
      <c r="A424" s="8" t="s">
        <v>1274</v>
      </c>
      <c r="B424" s="8" t="s">
        <v>1275</v>
      </c>
      <c r="C424" s="8" t="s">
        <v>1276</v>
      </c>
      <c r="D424" s="9">
        <v>3.2888814287810599</v>
      </c>
      <c r="E424" s="9">
        <v>2.9676052277552101</v>
      </c>
      <c r="F424" s="9">
        <v>0.79162750244140401</v>
      </c>
      <c r="G424" s="10">
        <v>6</v>
      </c>
      <c r="H424" s="10">
        <v>10.1</v>
      </c>
      <c r="I424" s="10">
        <v>19</v>
      </c>
      <c r="J424" s="9">
        <v>19.164056777954102</v>
      </c>
      <c r="K424" s="9">
        <v>19.276124954223601</v>
      </c>
      <c r="L424" s="9">
        <v>19.302289962768601</v>
      </c>
      <c r="M424" s="9">
        <v>19.234514236450199</v>
      </c>
      <c r="N424" s="9">
        <v>19.310256958007798</v>
      </c>
      <c r="O424" s="9" t="s">
        <v>23</v>
      </c>
      <c r="P424" s="9" t="s">
        <v>23</v>
      </c>
      <c r="Q424" s="9" t="s">
        <v>23</v>
      </c>
      <c r="R424" s="9" t="s">
        <v>23</v>
      </c>
      <c r="S424" s="9" t="s">
        <v>23</v>
      </c>
    </row>
    <row r="425" spans="1:19" ht="84" x14ac:dyDescent="0.15">
      <c r="A425" s="8" t="s">
        <v>1277</v>
      </c>
      <c r="B425" s="8" t="s">
        <v>1278</v>
      </c>
      <c r="C425" s="8" t="s">
        <v>1279</v>
      </c>
      <c r="D425" s="9">
        <v>3.2803990675421</v>
      </c>
      <c r="E425" s="9">
        <v>2.9602148540573499</v>
      </c>
      <c r="F425" s="9">
        <v>1.4790985107421899</v>
      </c>
      <c r="G425" s="10">
        <v>5</v>
      </c>
      <c r="H425" s="10">
        <v>26.6</v>
      </c>
      <c r="I425" s="10">
        <v>22</v>
      </c>
      <c r="J425" s="9">
        <v>19.216508865356399</v>
      </c>
      <c r="K425" s="9">
        <v>19.186767578125</v>
      </c>
      <c r="L425" s="9">
        <v>19.2674865722656</v>
      </c>
      <c r="M425" s="9">
        <v>19.588586807251001</v>
      </c>
      <c r="N425" s="9">
        <v>19.285072326660199</v>
      </c>
      <c r="O425" s="9" t="s">
        <v>23</v>
      </c>
      <c r="P425" s="9" t="s">
        <v>23</v>
      </c>
      <c r="Q425" s="9" t="s">
        <v>23</v>
      </c>
      <c r="R425" s="9" t="s">
        <v>23</v>
      </c>
      <c r="S425" s="9" t="s">
        <v>23</v>
      </c>
    </row>
    <row r="426" spans="1:19" ht="70" x14ac:dyDescent="0.15">
      <c r="A426" s="8" t="s">
        <v>1280</v>
      </c>
      <c r="B426" s="8" t="s">
        <v>1281</v>
      </c>
      <c r="C426" s="8" t="s">
        <v>1282</v>
      </c>
      <c r="D426" s="9">
        <v>3.2796109894548899</v>
      </c>
      <c r="E426" s="9">
        <v>2.9602148540573499</v>
      </c>
      <c r="F426" s="9">
        <v>2.0926662445068298</v>
      </c>
      <c r="G426" s="10">
        <v>10</v>
      </c>
      <c r="H426" s="10">
        <v>15.7</v>
      </c>
      <c r="I426" s="10">
        <v>52</v>
      </c>
      <c r="J426" s="9">
        <v>21.3927822113037</v>
      </c>
      <c r="K426" s="9">
        <v>21.166805267333999</v>
      </c>
      <c r="L426" s="9">
        <v>21.063947677612301</v>
      </c>
      <c r="M426" s="9">
        <v>20.9215793609619</v>
      </c>
      <c r="N426" s="9">
        <v>21.2198677062988</v>
      </c>
      <c r="O426" s="9">
        <v>20.0479335784912</v>
      </c>
      <c r="P426" s="9" t="s">
        <v>23</v>
      </c>
      <c r="Q426" s="9" t="s">
        <v>23</v>
      </c>
      <c r="R426" s="9">
        <v>19.546533584594702</v>
      </c>
      <c r="S426" s="9">
        <v>19.2795524597168</v>
      </c>
    </row>
    <row r="427" spans="1:19" ht="70" x14ac:dyDescent="0.15">
      <c r="A427" s="8" t="s">
        <v>1283</v>
      </c>
      <c r="B427" s="8" t="s">
        <v>1284</v>
      </c>
      <c r="C427" s="8" t="s">
        <v>1285</v>
      </c>
      <c r="D427" s="9">
        <v>3.2692615611804201</v>
      </c>
      <c r="E427" s="9">
        <v>2.9508024153197998</v>
      </c>
      <c r="F427" s="9">
        <v>3.3949134826660199</v>
      </c>
      <c r="G427" s="10">
        <v>6</v>
      </c>
      <c r="H427" s="10">
        <v>35.4</v>
      </c>
      <c r="I427" s="10">
        <v>32</v>
      </c>
      <c r="J427" s="9">
        <v>21.063552856445298</v>
      </c>
      <c r="K427" s="9">
        <v>21.492576599121101</v>
      </c>
      <c r="L427" s="9">
        <v>21.7352085113525</v>
      </c>
      <c r="M427" s="9">
        <v>22.127546310424801</v>
      </c>
      <c r="N427" s="9">
        <v>21.982872009277301</v>
      </c>
      <c r="O427" s="9">
        <v>20.462537765502901</v>
      </c>
      <c r="P427" s="9" t="s">
        <v>23</v>
      </c>
      <c r="Q427" s="9" t="s">
        <v>23</v>
      </c>
      <c r="R427" s="9" t="s">
        <v>23</v>
      </c>
      <c r="S427" s="9" t="s">
        <v>23</v>
      </c>
    </row>
    <row r="428" spans="1:19" ht="70" x14ac:dyDescent="0.15">
      <c r="A428" s="8" t="s">
        <v>1286</v>
      </c>
      <c r="B428" s="8" t="s">
        <v>1287</v>
      </c>
      <c r="C428" s="8" t="s">
        <v>1288</v>
      </c>
      <c r="D428" s="9">
        <v>3.2679384504017102</v>
      </c>
      <c r="E428" s="9">
        <v>2.9504142768761699</v>
      </c>
      <c r="F428" s="9">
        <v>3.4959014892578102</v>
      </c>
      <c r="G428" s="10">
        <v>15</v>
      </c>
      <c r="H428" s="10">
        <v>72.099999999999994</v>
      </c>
      <c r="I428" s="10">
        <v>125</v>
      </c>
      <c r="J428" s="9">
        <v>23.956243515014599</v>
      </c>
      <c r="K428" s="9">
        <v>24.2475700378418</v>
      </c>
      <c r="L428" s="9">
        <v>23.424318313598601</v>
      </c>
      <c r="M428" s="9">
        <v>23.3582363128662</v>
      </c>
      <c r="N428" s="9">
        <v>23.279233932495099</v>
      </c>
      <c r="O428" s="9">
        <v>20.553186416626001</v>
      </c>
      <c r="P428" s="9">
        <v>21.564115524291999</v>
      </c>
      <c r="Q428" s="9" t="s">
        <v>23</v>
      </c>
      <c r="R428" s="9">
        <v>20.492479324340799</v>
      </c>
      <c r="S428" s="9">
        <v>20.24365234375</v>
      </c>
    </row>
    <row r="429" spans="1:19" ht="70" x14ac:dyDescent="0.15">
      <c r="A429" s="8" t="s">
        <v>1289</v>
      </c>
      <c r="B429" s="8" t="s">
        <v>1290</v>
      </c>
      <c r="C429" s="8" t="s">
        <v>1291</v>
      </c>
      <c r="D429" s="9">
        <v>3.23322071202842</v>
      </c>
      <c r="E429" s="9">
        <v>2.9166295023029201</v>
      </c>
      <c r="F429" s="9">
        <v>1.1842144012451199</v>
      </c>
      <c r="G429" s="10">
        <v>6</v>
      </c>
      <c r="H429" s="10">
        <v>22.9</v>
      </c>
      <c r="I429" s="10">
        <v>13</v>
      </c>
      <c r="J429" s="9">
        <v>18.842945098876999</v>
      </c>
      <c r="K429" s="9">
        <v>19.189641952514599</v>
      </c>
      <c r="L429" s="9">
        <v>18.984096527099599</v>
      </c>
      <c r="M429" s="9">
        <v>19.860435485839801</v>
      </c>
      <c r="N429" s="9">
        <v>18.9136257171631</v>
      </c>
      <c r="O429" s="9" t="s">
        <v>23</v>
      </c>
      <c r="P429" s="9" t="s">
        <v>23</v>
      </c>
      <c r="Q429" s="9" t="s">
        <v>23</v>
      </c>
      <c r="R429" s="9" t="s">
        <v>23</v>
      </c>
      <c r="S429" s="9" t="s">
        <v>23</v>
      </c>
    </row>
    <row r="430" spans="1:19" ht="98" x14ac:dyDescent="0.15">
      <c r="A430" s="8" t="s">
        <v>1292</v>
      </c>
      <c r="B430" s="8" t="s">
        <v>1293</v>
      </c>
      <c r="C430" s="8" t="s">
        <v>1294</v>
      </c>
      <c r="D430" s="9">
        <v>3.2278812407291899</v>
      </c>
      <c r="E430" s="9">
        <v>2.9122209948798101</v>
      </c>
      <c r="F430" s="9">
        <v>2.2950222015380901</v>
      </c>
      <c r="G430" s="10">
        <v>11</v>
      </c>
      <c r="H430" s="10">
        <v>70.599999999999994</v>
      </c>
      <c r="I430" s="10">
        <v>49</v>
      </c>
      <c r="J430" s="9">
        <v>21.677839279174801</v>
      </c>
      <c r="K430" s="9">
        <v>21.902936935424801</v>
      </c>
      <c r="L430" s="9">
        <v>20.902421951293899</v>
      </c>
      <c r="M430" s="9">
        <v>20.916631698608398</v>
      </c>
      <c r="N430" s="9">
        <v>20.651321411132798</v>
      </c>
      <c r="O430" s="9">
        <v>19.467302322387699</v>
      </c>
      <c r="P430" s="9">
        <v>19.737653732299801</v>
      </c>
      <c r="Q430" s="9" t="s">
        <v>23</v>
      </c>
      <c r="R430" s="9">
        <v>19.0625514984131</v>
      </c>
      <c r="S430" s="9" t="s">
        <v>23</v>
      </c>
    </row>
    <row r="431" spans="1:19" ht="112" x14ac:dyDescent="0.15">
      <c r="A431" s="8" t="s">
        <v>1295</v>
      </c>
      <c r="B431" s="8" t="s">
        <v>1296</v>
      </c>
      <c r="C431" s="8" t="s">
        <v>1297</v>
      </c>
      <c r="D431" s="9">
        <v>3.2233262194122401</v>
      </c>
      <c r="E431" s="9">
        <v>2.90859494607087</v>
      </c>
      <c r="F431" s="9">
        <v>0.93764648437500098</v>
      </c>
      <c r="G431" s="10">
        <v>5</v>
      </c>
      <c r="H431" s="10">
        <v>17.899999999999999</v>
      </c>
      <c r="I431" s="10">
        <v>13</v>
      </c>
      <c r="J431" s="9">
        <v>19.153284072876001</v>
      </c>
      <c r="K431" s="9">
        <v>19.236055374145501</v>
      </c>
      <c r="L431" s="9">
        <v>19.3450317382813</v>
      </c>
      <c r="M431" s="9">
        <v>19.209053039550799</v>
      </c>
      <c r="N431" s="9">
        <v>19.366685867309599</v>
      </c>
      <c r="O431" s="9" t="s">
        <v>23</v>
      </c>
      <c r="P431" s="9" t="s">
        <v>23</v>
      </c>
      <c r="Q431" s="9" t="s">
        <v>23</v>
      </c>
      <c r="R431" s="9" t="s">
        <v>23</v>
      </c>
      <c r="S431" s="9" t="s">
        <v>23</v>
      </c>
    </row>
    <row r="432" spans="1:19" ht="98" x14ac:dyDescent="0.15">
      <c r="A432" s="8" t="s">
        <v>1298</v>
      </c>
      <c r="B432" s="8" t="s">
        <v>1299</v>
      </c>
      <c r="C432" s="8" t="s">
        <v>1300</v>
      </c>
      <c r="D432" s="9">
        <v>3.1944701580079302</v>
      </c>
      <c r="E432" s="9">
        <v>2.8806658743075202</v>
      </c>
      <c r="F432" s="9">
        <v>1.9189960479736301</v>
      </c>
      <c r="G432" s="10">
        <v>6</v>
      </c>
      <c r="H432" s="10">
        <v>33.200000000000003</v>
      </c>
      <c r="I432" s="10">
        <v>21</v>
      </c>
      <c r="J432" s="9">
        <v>19.7712211608887</v>
      </c>
      <c r="K432" s="9">
        <v>19.492088317871101</v>
      </c>
      <c r="L432" s="9">
        <v>19.816829681396499</v>
      </c>
      <c r="M432" s="9">
        <v>20.0749626159668</v>
      </c>
      <c r="N432" s="9">
        <v>19.813844680786101</v>
      </c>
      <c r="O432" s="9" t="s">
        <v>23</v>
      </c>
      <c r="P432" s="9" t="s">
        <v>23</v>
      </c>
      <c r="Q432" s="9" t="s">
        <v>23</v>
      </c>
      <c r="R432" s="9" t="s">
        <v>23</v>
      </c>
      <c r="S432" s="9" t="s">
        <v>23</v>
      </c>
    </row>
    <row r="433" spans="1:19" ht="28" x14ac:dyDescent="0.15">
      <c r="A433" s="8" t="s">
        <v>1301</v>
      </c>
      <c r="B433" s="8" t="s">
        <v>1302</v>
      </c>
      <c r="C433" s="8" t="s">
        <v>1303</v>
      </c>
      <c r="D433" s="9">
        <v>3.1674777180197098</v>
      </c>
      <c r="E433" s="9">
        <v>2.8545984495399401</v>
      </c>
      <c r="F433" s="9">
        <v>1.15752258300781</v>
      </c>
      <c r="G433" s="10">
        <v>3</v>
      </c>
      <c r="H433" s="10">
        <v>9.6</v>
      </c>
      <c r="I433" s="10">
        <v>181</v>
      </c>
      <c r="J433" s="9">
        <v>24.243362426757798</v>
      </c>
      <c r="K433" s="9">
        <v>24.3120212554932</v>
      </c>
      <c r="L433" s="9">
        <v>24.375705718994102</v>
      </c>
      <c r="M433" s="9">
        <v>25.0972385406494</v>
      </c>
      <c r="N433" s="9">
        <v>24.852338790893601</v>
      </c>
      <c r="O433" s="9">
        <v>23.406654357910199</v>
      </c>
      <c r="P433" s="9">
        <v>23.184574127197301</v>
      </c>
      <c r="Q433" s="9">
        <v>23.315479278564499</v>
      </c>
      <c r="R433" s="9">
        <v>23.2476711273193</v>
      </c>
      <c r="S433" s="9">
        <v>23.938674926757798</v>
      </c>
    </row>
    <row r="434" spans="1:19" ht="98" x14ac:dyDescent="0.15">
      <c r="A434" s="8" t="s">
        <v>1304</v>
      </c>
      <c r="B434" s="8" t="s">
        <v>1305</v>
      </c>
      <c r="C434" s="8" t="s">
        <v>1306</v>
      </c>
      <c r="D434" s="9">
        <v>3.16458747344823</v>
      </c>
      <c r="E434" s="9">
        <v>2.8526312541616301</v>
      </c>
      <c r="F434" s="9">
        <v>1.06285705566406</v>
      </c>
      <c r="G434" s="10">
        <v>4</v>
      </c>
      <c r="H434" s="10">
        <v>14</v>
      </c>
      <c r="I434" s="10">
        <v>11</v>
      </c>
      <c r="J434" s="9">
        <v>18.909675598144499</v>
      </c>
      <c r="K434" s="9">
        <v>18.847082138061499</v>
      </c>
      <c r="L434" s="9">
        <v>19.562198638916001</v>
      </c>
      <c r="M434" s="9">
        <v>19.567684173583999</v>
      </c>
      <c r="N434" s="9">
        <v>19.5854167938232</v>
      </c>
      <c r="O434" s="9" t="s">
        <v>23</v>
      </c>
      <c r="P434" s="9" t="s">
        <v>23</v>
      </c>
      <c r="Q434" s="9" t="s">
        <v>23</v>
      </c>
      <c r="R434" s="9" t="s">
        <v>23</v>
      </c>
      <c r="S434" s="9" t="s">
        <v>23</v>
      </c>
    </row>
    <row r="435" spans="1:19" ht="98" x14ac:dyDescent="0.15">
      <c r="A435" s="8" t="s">
        <v>1307</v>
      </c>
      <c r="B435" s="8" t="s">
        <v>1308</v>
      </c>
      <c r="C435" s="8" t="s">
        <v>1309</v>
      </c>
      <c r="D435" s="9">
        <v>3.1355523739264202</v>
      </c>
      <c r="E435" s="9">
        <v>2.8254363882487401</v>
      </c>
      <c r="F435" s="9">
        <v>1.14382438659668</v>
      </c>
      <c r="G435" s="10">
        <v>8</v>
      </c>
      <c r="H435" s="10">
        <v>21.7</v>
      </c>
      <c r="I435" s="10">
        <v>17</v>
      </c>
      <c r="J435" s="9">
        <v>18.714412689208999</v>
      </c>
      <c r="K435" s="9">
        <v>19.020198822021499</v>
      </c>
      <c r="L435" s="9">
        <v>19.041984558105501</v>
      </c>
      <c r="M435" s="9">
        <v>19.032789230346701</v>
      </c>
      <c r="N435" s="9">
        <v>18.8118705749512</v>
      </c>
      <c r="O435" s="9" t="s">
        <v>23</v>
      </c>
      <c r="P435" s="9" t="s">
        <v>23</v>
      </c>
      <c r="Q435" s="9" t="s">
        <v>23</v>
      </c>
      <c r="R435" s="9" t="s">
        <v>23</v>
      </c>
      <c r="S435" s="9" t="s">
        <v>23</v>
      </c>
    </row>
    <row r="436" spans="1:19" ht="98" x14ac:dyDescent="0.15">
      <c r="A436" s="8" t="s">
        <v>1310</v>
      </c>
      <c r="B436" s="8" t="s">
        <v>1311</v>
      </c>
      <c r="C436" s="8" t="s">
        <v>1312</v>
      </c>
      <c r="D436" s="9">
        <v>3.12999901630331</v>
      </c>
      <c r="E436" s="9">
        <v>2.8208002315619001</v>
      </c>
      <c r="F436" s="9">
        <v>1.2735836029052701</v>
      </c>
      <c r="G436" s="10">
        <v>7</v>
      </c>
      <c r="H436" s="10">
        <v>13.1</v>
      </c>
      <c r="I436" s="10">
        <v>14</v>
      </c>
      <c r="J436" s="9">
        <v>19.099876403808601</v>
      </c>
      <c r="K436" s="9">
        <v>19.366044998168899</v>
      </c>
      <c r="L436" s="9">
        <v>19.1333522796631</v>
      </c>
      <c r="M436" s="9">
        <v>19.377485275268601</v>
      </c>
      <c r="N436" s="9">
        <v>19.1312446594238</v>
      </c>
      <c r="O436" s="9" t="s">
        <v>23</v>
      </c>
      <c r="P436" s="9" t="s">
        <v>23</v>
      </c>
      <c r="Q436" s="9" t="s">
        <v>23</v>
      </c>
      <c r="R436" s="9" t="s">
        <v>23</v>
      </c>
      <c r="S436" s="9" t="s">
        <v>23</v>
      </c>
    </row>
    <row r="437" spans="1:19" ht="98" x14ac:dyDescent="0.15">
      <c r="A437" s="8" t="s">
        <v>1313</v>
      </c>
      <c r="B437" s="8" t="s">
        <v>1314</v>
      </c>
      <c r="C437" s="8" t="s">
        <v>1315</v>
      </c>
      <c r="D437" s="9">
        <v>3.1177292352800401</v>
      </c>
      <c r="E437" s="9">
        <v>2.8094457184894202</v>
      </c>
      <c r="F437" s="9">
        <v>1.6753269195556699</v>
      </c>
      <c r="G437" s="10">
        <v>7</v>
      </c>
      <c r="H437" s="10">
        <v>15.9</v>
      </c>
      <c r="I437" s="10">
        <v>19</v>
      </c>
      <c r="J437" s="9">
        <v>20.347110748291001</v>
      </c>
      <c r="K437" s="9">
        <v>19.730754852294901</v>
      </c>
      <c r="L437" s="9">
        <v>20.157953262329102</v>
      </c>
      <c r="M437" s="9">
        <v>19.934595108032202</v>
      </c>
      <c r="N437" s="9">
        <v>20.393726348876999</v>
      </c>
      <c r="O437" s="9" t="s">
        <v>23</v>
      </c>
      <c r="P437" s="9" t="s">
        <v>23</v>
      </c>
      <c r="Q437" s="9" t="s">
        <v>23</v>
      </c>
      <c r="R437" s="9" t="s">
        <v>23</v>
      </c>
      <c r="S437" s="9" t="s">
        <v>23</v>
      </c>
    </row>
    <row r="438" spans="1:19" ht="70" x14ac:dyDescent="0.15">
      <c r="A438" s="8" t="s">
        <v>1316</v>
      </c>
      <c r="B438" s="8" t="s">
        <v>1317</v>
      </c>
      <c r="C438" s="8" t="s">
        <v>1318</v>
      </c>
      <c r="D438" s="9">
        <v>3.1107942524571</v>
      </c>
      <c r="E438" s="9">
        <v>2.8034240787621001</v>
      </c>
      <c r="F438" s="9">
        <v>1.24688377380371</v>
      </c>
      <c r="G438" s="10">
        <v>3</v>
      </c>
      <c r="H438" s="10">
        <v>7.2</v>
      </c>
      <c r="I438" s="10">
        <v>11</v>
      </c>
      <c r="J438" s="9">
        <v>19.004539489746101</v>
      </c>
      <c r="K438" s="9">
        <v>18.979608535766602</v>
      </c>
      <c r="L438" s="9">
        <v>19.423246383666999</v>
      </c>
      <c r="M438" s="9">
        <v>19.0953769683838</v>
      </c>
      <c r="N438" s="9">
        <v>19.154941558837901</v>
      </c>
      <c r="O438" s="9" t="s">
        <v>23</v>
      </c>
      <c r="P438" s="9" t="s">
        <v>23</v>
      </c>
      <c r="Q438" s="9" t="s">
        <v>23</v>
      </c>
      <c r="R438" s="9" t="s">
        <v>23</v>
      </c>
      <c r="S438" s="9" t="s">
        <v>23</v>
      </c>
    </row>
    <row r="439" spans="1:19" ht="140" x14ac:dyDescent="0.15">
      <c r="A439" s="8" t="s">
        <v>1319</v>
      </c>
      <c r="B439" s="8" t="s">
        <v>1320</v>
      </c>
      <c r="C439" s="8" t="s">
        <v>1321</v>
      </c>
      <c r="D439" s="9">
        <v>3.0985616782490601</v>
      </c>
      <c r="E439" s="9">
        <v>2.7921029308736798</v>
      </c>
      <c r="F439" s="9">
        <v>1.72431907653808</v>
      </c>
      <c r="G439" s="10">
        <v>5</v>
      </c>
      <c r="H439" s="10">
        <v>25.4</v>
      </c>
      <c r="I439" s="10">
        <v>15</v>
      </c>
      <c r="J439" s="9">
        <v>19.04931640625</v>
      </c>
      <c r="K439" s="9">
        <v>19.196405410766602</v>
      </c>
      <c r="L439" s="9">
        <v>19.816768646240199</v>
      </c>
      <c r="M439" s="9">
        <v>19.9065971374512</v>
      </c>
      <c r="N439" s="9">
        <v>19.0065402984619</v>
      </c>
      <c r="O439" s="9" t="s">
        <v>23</v>
      </c>
      <c r="P439" s="9" t="s">
        <v>23</v>
      </c>
      <c r="Q439" s="9" t="s">
        <v>23</v>
      </c>
      <c r="R439" s="9" t="s">
        <v>23</v>
      </c>
      <c r="S439" s="9" t="s">
        <v>23</v>
      </c>
    </row>
    <row r="440" spans="1:19" ht="98" x14ac:dyDescent="0.15">
      <c r="A440" s="8" t="s">
        <v>1322</v>
      </c>
      <c r="B440" s="8" t="s">
        <v>1323</v>
      </c>
      <c r="C440" s="8" t="s">
        <v>1324</v>
      </c>
      <c r="D440" s="9">
        <v>3.0790913494680598</v>
      </c>
      <c r="E440" s="9">
        <v>2.7735421196646799</v>
      </c>
      <c r="F440" s="9">
        <v>1.39588584899902</v>
      </c>
      <c r="G440" s="10">
        <v>8</v>
      </c>
      <c r="H440" s="10">
        <v>3.9</v>
      </c>
      <c r="I440" s="10">
        <v>37</v>
      </c>
      <c r="J440" s="9">
        <v>19.700477600097699</v>
      </c>
      <c r="K440" s="9">
        <v>19.582277297973601</v>
      </c>
      <c r="L440" s="9">
        <v>19.705884933471701</v>
      </c>
      <c r="M440" s="9">
        <v>19.4536838531494</v>
      </c>
      <c r="N440" s="9">
        <v>19.594028472900401</v>
      </c>
      <c r="O440" s="9" t="s">
        <v>23</v>
      </c>
      <c r="P440" s="9" t="s">
        <v>23</v>
      </c>
      <c r="Q440" s="9" t="s">
        <v>23</v>
      </c>
      <c r="R440" s="9" t="s">
        <v>23</v>
      </c>
      <c r="S440" s="9" t="s">
        <v>23</v>
      </c>
    </row>
    <row r="441" spans="1:19" ht="70" x14ac:dyDescent="0.15">
      <c r="A441" s="8" t="s">
        <v>1325</v>
      </c>
      <c r="B441" s="8" t="s">
        <v>1326</v>
      </c>
      <c r="C441" s="8" t="s">
        <v>1327</v>
      </c>
      <c r="D441" s="9">
        <v>3.0698354624908601</v>
      </c>
      <c r="E441" s="9">
        <v>2.76519384948993</v>
      </c>
      <c r="F441" s="9">
        <v>1.4524673461913999</v>
      </c>
      <c r="G441" s="10">
        <v>10</v>
      </c>
      <c r="H441" s="10">
        <v>34.700000000000003</v>
      </c>
      <c r="I441" s="10">
        <v>17</v>
      </c>
      <c r="J441" s="9">
        <v>19.6335353851318</v>
      </c>
      <c r="K441" s="9">
        <v>20.175968170166001</v>
      </c>
      <c r="L441" s="9">
        <v>19.7816162109375</v>
      </c>
      <c r="M441" s="9">
        <v>19.7505989074707</v>
      </c>
      <c r="N441" s="9">
        <v>19.650497436523398</v>
      </c>
      <c r="O441" s="9" t="s">
        <v>23</v>
      </c>
      <c r="P441" s="9" t="s">
        <v>23</v>
      </c>
      <c r="Q441" s="9" t="s">
        <v>23</v>
      </c>
      <c r="R441" s="9" t="s">
        <v>23</v>
      </c>
      <c r="S441" s="9" t="s">
        <v>23</v>
      </c>
    </row>
    <row r="442" spans="1:19" ht="112" x14ac:dyDescent="0.15">
      <c r="A442" s="8" t="s">
        <v>1328</v>
      </c>
      <c r="B442" s="8" t="s">
        <v>1329</v>
      </c>
      <c r="C442" s="8" t="s">
        <v>1330</v>
      </c>
      <c r="D442" s="9">
        <v>3.03097675478215</v>
      </c>
      <c r="E442" s="9">
        <v>2.7272408657422398</v>
      </c>
      <c r="F442" s="9">
        <v>1.3656177520752</v>
      </c>
      <c r="G442" s="10">
        <v>8</v>
      </c>
      <c r="H442" s="10">
        <v>19.2</v>
      </c>
      <c r="I442" s="10">
        <v>22</v>
      </c>
      <c r="J442" s="9">
        <v>20.049263000488299</v>
      </c>
      <c r="K442" s="9">
        <v>19.5154724121094</v>
      </c>
      <c r="L442" s="9">
        <v>19.325029373168899</v>
      </c>
      <c r="M442" s="9">
        <v>19.631120681762699</v>
      </c>
      <c r="N442" s="9">
        <v>19.256679534912099</v>
      </c>
      <c r="O442" s="9" t="s">
        <v>23</v>
      </c>
      <c r="P442" s="9" t="s">
        <v>23</v>
      </c>
      <c r="Q442" s="9" t="s">
        <v>23</v>
      </c>
      <c r="R442" s="9" t="s">
        <v>23</v>
      </c>
      <c r="S442" s="9" t="s">
        <v>23</v>
      </c>
    </row>
    <row r="443" spans="1:19" ht="70" x14ac:dyDescent="0.15">
      <c r="A443" s="8" t="s">
        <v>1331</v>
      </c>
      <c r="B443" s="8" t="s">
        <v>1332</v>
      </c>
      <c r="C443" s="8" t="s">
        <v>1333</v>
      </c>
      <c r="D443" s="9">
        <v>3.0233103785070701</v>
      </c>
      <c r="E443" s="9">
        <v>2.7204783284654099</v>
      </c>
      <c r="F443" s="9">
        <v>0.75047683715820301</v>
      </c>
      <c r="G443" s="10">
        <v>2</v>
      </c>
      <c r="H443" s="10">
        <v>7.9</v>
      </c>
      <c r="I443" s="10">
        <v>21</v>
      </c>
      <c r="J443" s="9">
        <v>20.619346618652301</v>
      </c>
      <c r="K443" s="9">
        <v>20.974773406982401</v>
      </c>
      <c r="L443" s="9">
        <v>20.838304519653299</v>
      </c>
      <c r="M443" s="9">
        <v>21.2227592468262</v>
      </c>
      <c r="N443" s="9">
        <v>20.702608108520501</v>
      </c>
      <c r="O443" s="9">
        <v>20.247251510620099</v>
      </c>
      <c r="P443" s="9">
        <v>19.844432830810501</v>
      </c>
      <c r="Q443" s="9">
        <v>20.171333312988299</v>
      </c>
      <c r="R443" s="9">
        <v>20.404056549072301</v>
      </c>
      <c r="S443" s="9">
        <v>19.9383335113525</v>
      </c>
    </row>
    <row r="444" spans="1:19" ht="70" x14ac:dyDescent="0.15">
      <c r="A444" s="8" t="s">
        <v>1334</v>
      </c>
      <c r="B444" s="8" t="s">
        <v>1335</v>
      </c>
      <c r="C444" s="8" t="s">
        <v>1336</v>
      </c>
      <c r="D444" s="9">
        <v>2.9947893928720299</v>
      </c>
      <c r="E444" s="9">
        <v>2.69375939720805</v>
      </c>
      <c r="F444" s="9">
        <v>1.5381683349609401</v>
      </c>
      <c r="G444" s="10">
        <v>8</v>
      </c>
      <c r="H444" s="10">
        <v>24.5</v>
      </c>
      <c r="I444" s="10">
        <v>50</v>
      </c>
      <c r="J444" s="9">
        <v>21.488611221313501</v>
      </c>
      <c r="K444" s="9">
        <v>21.593500137329102</v>
      </c>
      <c r="L444" s="9">
        <v>21.456083297729499</v>
      </c>
      <c r="M444" s="9">
        <v>21.558662414550799</v>
      </c>
      <c r="N444" s="9">
        <v>21.550888061523398</v>
      </c>
      <c r="O444" s="9">
        <v>19.929691314697301</v>
      </c>
      <c r="P444" s="9">
        <v>20.548021316528299</v>
      </c>
      <c r="Q444" s="9" t="s">
        <v>23</v>
      </c>
      <c r="R444" s="9">
        <v>20.6574401855469</v>
      </c>
      <c r="S444" s="9">
        <v>19.872013092041001</v>
      </c>
    </row>
    <row r="445" spans="1:19" ht="140" x14ac:dyDescent="0.15">
      <c r="A445" s="8" t="s">
        <v>1337</v>
      </c>
      <c r="B445" s="8" t="s">
        <v>1338</v>
      </c>
      <c r="C445" s="8" t="s">
        <v>1339</v>
      </c>
      <c r="D445" s="9">
        <v>2.9904463920170001</v>
      </c>
      <c r="E445" s="9">
        <v>2.69031462724592</v>
      </c>
      <c r="F445" s="9">
        <v>1.4846927642822301</v>
      </c>
      <c r="G445" s="10">
        <v>1</v>
      </c>
      <c r="H445" s="10">
        <v>7.9</v>
      </c>
      <c r="I445" s="10">
        <v>6</v>
      </c>
      <c r="J445" s="9">
        <v>19.607059478759801</v>
      </c>
      <c r="K445" s="9">
        <v>19.2006740570068</v>
      </c>
      <c r="L445" s="9">
        <v>20.0018196105957</v>
      </c>
      <c r="M445" s="9">
        <v>19.675661087036101</v>
      </c>
      <c r="N445" s="9">
        <v>20.2608642578125</v>
      </c>
      <c r="O445" s="9" t="s">
        <v>23</v>
      </c>
      <c r="P445" s="9" t="s">
        <v>23</v>
      </c>
      <c r="Q445" s="9" t="s">
        <v>23</v>
      </c>
      <c r="R445" s="9" t="s">
        <v>23</v>
      </c>
      <c r="S445" s="9" t="s">
        <v>23</v>
      </c>
    </row>
    <row r="446" spans="1:19" ht="84" x14ac:dyDescent="0.15">
      <c r="A446" s="8" t="s">
        <v>1340</v>
      </c>
      <c r="B446" s="8" t="s">
        <v>1341</v>
      </c>
      <c r="C446" s="8" t="s">
        <v>1342</v>
      </c>
      <c r="D446" s="9">
        <v>2.9800884277803799</v>
      </c>
      <c r="E446" s="9">
        <v>2.68085303996715</v>
      </c>
      <c r="F446" s="9">
        <v>1.2741245269775401</v>
      </c>
      <c r="G446" s="10">
        <v>11</v>
      </c>
      <c r="H446" s="10">
        <v>30.3</v>
      </c>
      <c r="I446" s="10">
        <v>31</v>
      </c>
      <c r="J446" s="9">
        <v>20.057086944580099</v>
      </c>
      <c r="K446" s="9">
        <v>20.339519500732401</v>
      </c>
      <c r="L446" s="9">
        <v>19.704872131347699</v>
      </c>
      <c r="M446" s="9">
        <v>19.639234542846701</v>
      </c>
      <c r="N446" s="9">
        <v>19.866771697998001</v>
      </c>
      <c r="O446" s="9" t="s">
        <v>23</v>
      </c>
      <c r="P446" s="9">
        <v>19.1339302062988</v>
      </c>
      <c r="Q446" s="9">
        <v>18.476509094238299</v>
      </c>
      <c r="R446" s="9" t="s">
        <v>23</v>
      </c>
      <c r="S446" s="9" t="s">
        <v>23</v>
      </c>
    </row>
    <row r="447" spans="1:19" ht="238" x14ac:dyDescent="0.15">
      <c r="A447" s="8" t="s">
        <v>1343</v>
      </c>
      <c r="B447" s="8" t="s">
        <v>1344</v>
      </c>
      <c r="C447" s="8" t="s">
        <v>1345</v>
      </c>
      <c r="D447" s="9">
        <v>2.9754930986920201</v>
      </c>
      <c r="E447" s="9">
        <v>2.67715224153882</v>
      </c>
      <c r="F447" s="9">
        <v>0.75410308837890805</v>
      </c>
      <c r="G447" s="10">
        <v>12</v>
      </c>
      <c r="H447" s="10">
        <v>45.2</v>
      </c>
      <c r="I447" s="10">
        <v>70</v>
      </c>
      <c r="J447" s="9">
        <v>21.964586257934599</v>
      </c>
      <c r="K447" s="9">
        <v>22.225439071655298</v>
      </c>
      <c r="L447" s="9">
        <v>22.103063583373999</v>
      </c>
      <c r="M447" s="9">
        <v>22.166927337646499</v>
      </c>
      <c r="N447" s="9">
        <v>21.851404190063501</v>
      </c>
      <c r="O447" s="9">
        <v>21.508913040161101</v>
      </c>
      <c r="P447" s="9">
        <v>21.385271072387699</v>
      </c>
      <c r="Q447" s="9">
        <v>20.9900932312012</v>
      </c>
      <c r="R447" s="9">
        <v>21.001064300537099</v>
      </c>
      <c r="S447" s="9">
        <v>21.655563354492202</v>
      </c>
    </row>
    <row r="448" spans="1:19" ht="70" x14ac:dyDescent="0.15">
      <c r="A448" s="8" t="s">
        <v>1346</v>
      </c>
      <c r="B448" s="8" t="s">
        <v>1347</v>
      </c>
      <c r="C448" s="8" t="s">
        <v>1348</v>
      </c>
      <c r="D448" s="9">
        <v>2.9641090269431101</v>
      </c>
      <c r="E448" s="9">
        <v>2.6666608617422498</v>
      </c>
      <c r="F448" s="9">
        <v>1.4102500915527301</v>
      </c>
      <c r="G448" s="10">
        <v>8</v>
      </c>
      <c r="H448" s="10">
        <v>15</v>
      </c>
      <c r="I448" s="10">
        <v>22</v>
      </c>
      <c r="J448" s="9">
        <v>19.564208984375</v>
      </c>
      <c r="K448" s="9">
        <v>19.27707862854</v>
      </c>
      <c r="L448" s="9">
        <v>19.6481113433838</v>
      </c>
      <c r="M448" s="9">
        <v>19.768785476684599</v>
      </c>
      <c r="N448" s="9">
        <v>19.503118515014599</v>
      </c>
      <c r="O448" s="9" t="s">
        <v>23</v>
      </c>
      <c r="P448" s="9" t="s">
        <v>23</v>
      </c>
      <c r="Q448" s="9" t="s">
        <v>23</v>
      </c>
      <c r="R448" s="9" t="s">
        <v>23</v>
      </c>
      <c r="S448" s="9" t="s">
        <v>23</v>
      </c>
    </row>
    <row r="449" spans="1:19" ht="98" x14ac:dyDescent="0.15">
      <c r="A449" s="8" t="s">
        <v>1349</v>
      </c>
      <c r="B449" s="8" t="s">
        <v>1350</v>
      </c>
      <c r="C449" s="8" t="s">
        <v>1351</v>
      </c>
      <c r="D449" s="9">
        <v>2.9472599412516201</v>
      </c>
      <c r="E449" s="9">
        <v>2.65070263683883</v>
      </c>
      <c r="F449" s="9">
        <v>3.3443679809570299</v>
      </c>
      <c r="G449" s="10">
        <v>3</v>
      </c>
      <c r="H449" s="10">
        <v>5.8</v>
      </c>
      <c r="I449" s="10">
        <v>10</v>
      </c>
      <c r="J449" s="9">
        <v>21.6606636047363</v>
      </c>
      <c r="K449" s="9">
        <v>21.9417400360107</v>
      </c>
      <c r="L449" s="9">
        <v>22.331068038940401</v>
      </c>
      <c r="M449" s="9">
        <v>22.2150764465332</v>
      </c>
      <c r="N449" s="9">
        <v>22.212257385253899</v>
      </c>
      <c r="O449" s="9">
        <v>21.3214111328125</v>
      </c>
      <c r="P449" s="9" t="s">
        <v>23</v>
      </c>
      <c r="Q449" s="9" t="s">
        <v>23</v>
      </c>
      <c r="R449" s="9" t="s">
        <v>23</v>
      </c>
      <c r="S449" s="9" t="s">
        <v>23</v>
      </c>
    </row>
    <row r="450" spans="1:19" ht="70" x14ac:dyDescent="0.15">
      <c r="A450" s="8" t="s">
        <v>1352</v>
      </c>
      <c r="B450" s="8" t="s">
        <v>1353</v>
      </c>
      <c r="C450" s="8" t="s">
        <v>1354</v>
      </c>
      <c r="D450" s="9">
        <v>2.9426920748387699</v>
      </c>
      <c r="E450" s="9">
        <v>2.6470238075468902</v>
      </c>
      <c r="F450" s="9">
        <v>1.71930770874024</v>
      </c>
      <c r="G450" s="10">
        <v>14</v>
      </c>
      <c r="H450" s="10">
        <v>13.3</v>
      </c>
      <c r="I450" s="10">
        <v>69</v>
      </c>
      <c r="J450" s="9">
        <v>20.857719421386701</v>
      </c>
      <c r="K450" s="9">
        <v>20.3565979003906</v>
      </c>
      <c r="L450" s="9">
        <v>20.488365173339801</v>
      </c>
      <c r="M450" s="9">
        <v>20.331340789794901</v>
      </c>
      <c r="N450" s="9">
        <v>20.495410919189499</v>
      </c>
      <c r="O450" s="9">
        <v>19.254051208496101</v>
      </c>
      <c r="P450" s="9" t="s">
        <v>23</v>
      </c>
      <c r="Q450" s="9" t="s">
        <v>23</v>
      </c>
      <c r="R450" s="9">
        <v>19.858493804931602</v>
      </c>
      <c r="S450" s="9" t="s">
        <v>23</v>
      </c>
    </row>
    <row r="451" spans="1:19" ht="112" x14ac:dyDescent="0.15">
      <c r="A451" s="8" t="s">
        <v>1355</v>
      </c>
      <c r="B451" s="8" t="s">
        <v>1356</v>
      </c>
      <c r="C451" s="8" t="s">
        <v>1357</v>
      </c>
      <c r="D451" s="9">
        <v>2.9377569021592498</v>
      </c>
      <c r="E451" s="9">
        <v>2.6429758557722698</v>
      </c>
      <c r="F451" s="9">
        <v>1.7028450012206999</v>
      </c>
      <c r="G451" s="10">
        <v>1</v>
      </c>
      <c r="H451" s="10">
        <v>32.6</v>
      </c>
      <c r="I451" s="10">
        <v>10</v>
      </c>
      <c r="J451" s="9">
        <v>19.6340656280518</v>
      </c>
      <c r="K451" s="9">
        <v>19.808526992797901</v>
      </c>
      <c r="L451" s="9">
        <v>19.699935913085898</v>
      </c>
      <c r="M451" s="9">
        <v>19.399620056152301</v>
      </c>
      <c r="N451" s="9">
        <v>19.711912155151399</v>
      </c>
      <c r="O451" s="9" t="s">
        <v>23</v>
      </c>
      <c r="P451" s="9" t="s">
        <v>23</v>
      </c>
      <c r="Q451" s="9" t="s">
        <v>23</v>
      </c>
      <c r="R451" s="9" t="s">
        <v>23</v>
      </c>
      <c r="S451" s="9" t="s">
        <v>23</v>
      </c>
    </row>
    <row r="452" spans="1:19" ht="98" x14ac:dyDescent="0.15">
      <c r="A452" s="8" t="s">
        <v>1358</v>
      </c>
      <c r="B452" s="8" t="s">
        <v>1359</v>
      </c>
      <c r="C452" s="8" t="s">
        <v>1360</v>
      </c>
      <c r="D452" s="9">
        <v>2.9363867708915499</v>
      </c>
      <c r="E452" s="9">
        <v>2.64249113659903</v>
      </c>
      <c r="F452" s="9">
        <v>0.50710754394531299</v>
      </c>
      <c r="G452" s="10">
        <v>36</v>
      </c>
      <c r="H452" s="10">
        <v>69.5</v>
      </c>
      <c r="I452" s="10">
        <v>312</v>
      </c>
      <c r="J452" s="9">
        <v>22.9310817718506</v>
      </c>
      <c r="K452" s="9">
        <v>23.169942855835</v>
      </c>
      <c r="L452" s="9">
        <v>23.081884384155298</v>
      </c>
      <c r="M452" s="9">
        <v>23.1652717590332</v>
      </c>
      <c r="N452" s="9">
        <v>22.8276271820068</v>
      </c>
      <c r="O452" s="9">
        <v>22.301677703857401</v>
      </c>
      <c r="P452" s="9">
        <v>22.760646820068398</v>
      </c>
      <c r="Q452" s="9">
        <v>22.494043350219702</v>
      </c>
      <c r="R452" s="9">
        <v>22.458189010620099</v>
      </c>
      <c r="S452" s="9">
        <v>22.6257133483887</v>
      </c>
    </row>
    <row r="453" spans="1:19" ht="84" x14ac:dyDescent="0.15">
      <c r="A453" s="8" t="s">
        <v>1361</v>
      </c>
      <c r="B453" s="8" t="s">
        <v>1362</v>
      </c>
      <c r="C453" s="8" t="s">
        <v>1363</v>
      </c>
      <c r="D453" s="9">
        <v>2.92572475838438</v>
      </c>
      <c r="E453" s="9">
        <v>2.63271273473624</v>
      </c>
      <c r="F453" s="9">
        <v>2.4005229949951201</v>
      </c>
      <c r="G453" s="10">
        <v>2</v>
      </c>
      <c r="H453" s="10">
        <v>6</v>
      </c>
      <c r="I453" s="10">
        <v>44</v>
      </c>
      <c r="J453" s="9">
        <v>21.347328186035199</v>
      </c>
      <c r="K453" s="9">
        <v>21.030796051025401</v>
      </c>
      <c r="L453" s="9">
        <v>21.372999191284201</v>
      </c>
      <c r="M453" s="9">
        <v>20.711290359497099</v>
      </c>
      <c r="N453" s="9">
        <v>21.2114562988281</v>
      </c>
      <c r="O453" s="9" t="s">
        <v>23</v>
      </c>
      <c r="P453" s="9">
        <v>20.118955612182599</v>
      </c>
      <c r="Q453" s="9" t="s">
        <v>23</v>
      </c>
      <c r="R453" s="9" t="s">
        <v>23</v>
      </c>
      <c r="S453" s="9">
        <v>19.5026531219482</v>
      </c>
    </row>
    <row r="454" spans="1:19" ht="98" x14ac:dyDescent="0.15">
      <c r="A454" s="8" t="s">
        <v>1364</v>
      </c>
      <c r="B454" s="8" t="s">
        <v>1365</v>
      </c>
      <c r="C454" s="8" t="s">
        <v>1366</v>
      </c>
      <c r="D454" s="9">
        <v>2.9201815814038201</v>
      </c>
      <c r="E454" s="9">
        <v>2.62805137426556</v>
      </c>
      <c r="F454" s="9">
        <v>1.14360427856445</v>
      </c>
      <c r="G454" s="10">
        <v>3</v>
      </c>
      <c r="H454" s="10">
        <v>19.100000000000001</v>
      </c>
      <c r="I454" s="10">
        <v>7</v>
      </c>
      <c r="J454" s="9">
        <v>19.040246963501001</v>
      </c>
      <c r="K454" s="9">
        <v>18.618522644043001</v>
      </c>
      <c r="L454" s="9">
        <v>19.491481781005898</v>
      </c>
      <c r="M454" s="9">
        <v>18.955348968505898</v>
      </c>
      <c r="N454" s="9">
        <v>19.576919555664102</v>
      </c>
      <c r="O454" s="9" t="s">
        <v>23</v>
      </c>
      <c r="P454" s="9" t="s">
        <v>23</v>
      </c>
      <c r="Q454" s="9" t="s">
        <v>23</v>
      </c>
      <c r="R454" s="9" t="s">
        <v>23</v>
      </c>
      <c r="S454" s="9" t="s">
        <v>23</v>
      </c>
    </row>
    <row r="455" spans="1:19" ht="84" x14ac:dyDescent="0.15">
      <c r="A455" s="8" t="s">
        <v>1367</v>
      </c>
      <c r="B455" s="8" t="s">
        <v>1368</v>
      </c>
      <c r="C455" s="8" t="s">
        <v>1369</v>
      </c>
      <c r="D455" s="9">
        <v>2.9094788827016398</v>
      </c>
      <c r="E455" s="9">
        <v>2.6182287052097899</v>
      </c>
      <c r="F455" s="9">
        <v>1.2211322784423799</v>
      </c>
      <c r="G455" s="10">
        <v>12</v>
      </c>
      <c r="H455" s="10">
        <v>13.9</v>
      </c>
      <c r="I455" s="10">
        <v>38</v>
      </c>
      <c r="J455" s="9">
        <v>19.572725296020501</v>
      </c>
      <c r="K455" s="9">
        <v>19.829181671142599</v>
      </c>
      <c r="L455" s="9">
        <v>19.555154800415</v>
      </c>
      <c r="M455" s="9">
        <v>19.170820236206101</v>
      </c>
      <c r="N455" s="9">
        <v>19.331516265869102</v>
      </c>
      <c r="O455" s="9" t="s">
        <v>23</v>
      </c>
      <c r="P455" s="9" t="s">
        <v>23</v>
      </c>
      <c r="Q455" s="9" t="s">
        <v>23</v>
      </c>
      <c r="R455" s="9" t="s">
        <v>23</v>
      </c>
      <c r="S455" s="9" t="s">
        <v>23</v>
      </c>
    </row>
    <row r="456" spans="1:19" ht="98" x14ac:dyDescent="0.15">
      <c r="A456" s="8" t="s">
        <v>1370</v>
      </c>
      <c r="B456" s="8" t="s">
        <v>1371</v>
      </c>
      <c r="C456" s="8" t="s">
        <v>1372</v>
      </c>
      <c r="D456" s="9">
        <v>2.9083213846466198</v>
      </c>
      <c r="E456" s="9">
        <v>2.61794945716469</v>
      </c>
      <c r="F456" s="9">
        <v>2.51987686157227</v>
      </c>
      <c r="G456" s="10">
        <v>10</v>
      </c>
      <c r="H456" s="10">
        <v>12.7</v>
      </c>
      <c r="I456" s="10">
        <v>47</v>
      </c>
      <c r="J456" s="9">
        <v>21.155239105224599</v>
      </c>
      <c r="K456" s="9">
        <v>20.833602905273398</v>
      </c>
      <c r="L456" s="9">
        <v>21.556278228759801</v>
      </c>
      <c r="M456" s="9">
        <v>21.407794952392599</v>
      </c>
      <c r="N456" s="9">
        <v>21.571031570434599</v>
      </c>
      <c r="O456" s="9" t="s">
        <v>23</v>
      </c>
      <c r="P456" s="9" t="s">
        <v>23</v>
      </c>
      <c r="Q456" s="9">
        <v>20.7079257965088</v>
      </c>
      <c r="R456" s="9" t="s">
        <v>23</v>
      </c>
      <c r="S456" s="9" t="s">
        <v>23</v>
      </c>
    </row>
    <row r="457" spans="1:19" ht="70" x14ac:dyDescent="0.15">
      <c r="A457" s="8" t="s">
        <v>1373</v>
      </c>
      <c r="B457" s="8" t="s">
        <v>1374</v>
      </c>
      <c r="C457" s="8" t="s">
        <v>1375</v>
      </c>
      <c r="D457" s="9">
        <v>2.9049833507679801</v>
      </c>
      <c r="E457" s="9">
        <v>2.61627618770917</v>
      </c>
      <c r="F457" s="9">
        <v>1.3513015747070301</v>
      </c>
      <c r="G457" s="10">
        <v>5</v>
      </c>
      <c r="H457" s="10">
        <v>11.7</v>
      </c>
      <c r="I457" s="10">
        <v>20</v>
      </c>
      <c r="J457" s="9">
        <v>19.734447479248001</v>
      </c>
      <c r="K457" s="9">
        <v>19.7225742340088</v>
      </c>
      <c r="L457" s="9">
        <v>19.392175674438501</v>
      </c>
      <c r="M457" s="9">
        <v>19.414211273193398</v>
      </c>
      <c r="N457" s="9">
        <v>19.045028686523398</v>
      </c>
      <c r="O457" s="9" t="s">
        <v>23</v>
      </c>
      <c r="P457" s="9" t="s">
        <v>23</v>
      </c>
      <c r="Q457" s="9" t="s">
        <v>23</v>
      </c>
      <c r="R457" s="9" t="s">
        <v>23</v>
      </c>
      <c r="S457" s="9" t="s">
        <v>23</v>
      </c>
    </row>
    <row r="458" spans="1:19" ht="140" x14ac:dyDescent="0.15">
      <c r="A458" s="8" t="s">
        <v>1376</v>
      </c>
      <c r="B458" s="8" t="s">
        <v>1377</v>
      </c>
      <c r="C458" s="8" t="s">
        <v>1378</v>
      </c>
      <c r="D458" s="9">
        <v>2.9048969253913302</v>
      </c>
      <c r="E458" s="9">
        <v>2.61627618770917</v>
      </c>
      <c r="F458" s="9">
        <v>1.0209167480468799</v>
      </c>
      <c r="G458" s="10">
        <v>16</v>
      </c>
      <c r="H458" s="10">
        <v>38.1</v>
      </c>
      <c r="I458" s="10">
        <v>63</v>
      </c>
      <c r="J458" s="9">
        <v>21.606798171997099</v>
      </c>
      <c r="K458" s="9">
        <v>22.087640762329102</v>
      </c>
      <c r="L458" s="9">
        <v>21.631475448608398</v>
      </c>
      <c r="M458" s="9">
        <v>21.9251708984375</v>
      </c>
      <c r="N458" s="9">
        <v>21.003604888916001</v>
      </c>
      <c r="O458" s="9">
        <v>20.391105651855501</v>
      </c>
      <c r="P458" s="9">
        <v>20.412971496581999</v>
      </c>
      <c r="Q458" s="9">
        <v>20.8264064788818</v>
      </c>
      <c r="R458" s="9">
        <v>20.6695156097412</v>
      </c>
      <c r="S458" s="9">
        <v>20.8501071929932</v>
      </c>
    </row>
    <row r="459" spans="1:19" ht="70" x14ac:dyDescent="0.15">
      <c r="A459" s="8" t="s">
        <v>1379</v>
      </c>
      <c r="B459" s="8" t="s">
        <v>1380</v>
      </c>
      <c r="C459" s="8" t="s">
        <v>1381</v>
      </c>
      <c r="D459" s="9">
        <v>2.9000512697460401</v>
      </c>
      <c r="E459" s="9">
        <v>2.61256208134132</v>
      </c>
      <c r="F459" s="9">
        <v>1.38587265014649</v>
      </c>
      <c r="G459" s="10">
        <v>6</v>
      </c>
      <c r="H459" s="10">
        <v>18</v>
      </c>
      <c r="I459" s="10">
        <v>30</v>
      </c>
      <c r="J459" s="9">
        <v>19.6186828613281</v>
      </c>
      <c r="K459" s="9">
        <v>19.3970737457275</v>
      </c>
      <c r="L459" s="9">
        <v>19.760704040527301</v>
      </c>
      <c r="M459" s="9">
        <v>19.699901580810501</v>
      </c>
      <c r="N459" s="9">
        <v>19.642429351806602</v>
      </c>
      <c r="O459" s="9" t="s">
        <v>23</v>
      </c>
      <c r="P459" s="9" t="s">
        <v>23</v>
      </c>
      <c r="Q459" s="9">
        <v>19.100826263427699</v>
      </c>
      <c r="R459" s="9" t="s">
        <v>23</v>
      </c>
      <c r="S459" s="9" t="s">
        <v>23</v>
      </c>
    </row>
    <row r="460" spans="1:19" ht="196" x14ac:dyDescent="0.15">
      <c r="A460" s="8" t="s">
        <v>1382</v>
      </c>
      <c r="B460" s="8" t="s">
        <v>1383</v>
      </c>
      <c r="C460" s="8" t="s">
        <v>1384</v>
      </c>
      <c r="D460" s="9">
        <v>2.8994386621334201</v>
      </c>
      <c r="E460" s="9">
        <v>2.61256208134132</v>
      </c>
      <c r="F460" s="9">
        <v>2.2095088958740199</v>
      </c>
      <c r="G460" s="10">
        <v>10</v>
      </c>
      <c r="H460" s="10">
        <v>33.1</v>
      </c>
      <c r="I460" s="10">
        <v>26</v>
      </c>
      <c r="J460" s="9">
        <v>19.263341903686499</v>
      </c>
      <c r="K460" s="9">
        <v>19.131294250488299</v>
      </c>
      <c r="L460" s="9">
        <v>20.602136611938501</v>
      </c>
      <c r="M460" s="9">
        <v>20.633960723876999</v>
      </c>
      <c r="N460" s="9">
        <v>21.132575988769499</v>
      </c>
      <c r="O460" s="9" t="s">
        <v>23</v>
      </c>
      <c r="P460" s="9" t="s">
        <v>23</v>
      </c>
      <c r="Q460" s="9" t="s">
        <v>23</v>
      </c>
      <c r="R460" s="9" t="s">
        <v>23</v>
      </c>
      <c r="S460" s="9" t="s">
        <v>23</v>
      </c>
    </row>
    <row r="461" spans="1:19" ht="56" x14ac:dyDescent="0.15">
      <c r="A461" s="8" t="s">
        <v>1385</v>
      </c>
      <c r="B461" s="8" t="s">
        <v>1386</v>
      </c>
      <c r="C461" s="8" t="s">
        <v>1387</v>
      </c>
      <c r="D461" s="9">
        <v>2.8937008534622599</v>
      </c>
      <c r="E461" s="9">
        <v>2.6076937313827901</v>
      </c>
      <c r="F461" s="9">
        <v>1.34366302490234</v>
      </c>
      <c r="G461" s="10">
        <v>8</v>
      </c>
      <c r="H461" s="10">
        <v>6.1</v>
      </c>
      <c r="I461" s="10">
        <v>14</v>
      </c>
      <c r="J461" s="9">
        <v>19.090396881103501</v>
      </c>
      <c r="K461" s="9">
        <v>19.182287216186499</v>
      </c>
      <c r="L461" s="9">
        <v>18.678552627563501</v>
      </c>
      <c r="M461" s="9">
        <v>19.187757492065401</v>
      </c>
      <c r="N461" s="9">
        <v>18.838798522949201</v>
      </c>
      <c r="O461" s="9" t="s">
        <v>23</v>
      </c>
      <c r="P461" s="9" t="s">
        <v>23</v>
      </c>
      <c r="Q461" s="9" t="s">
        <v>23</v>
      </c>
      <c r="R461" s="9" t="s">
        <v>23</v>
      </c>
      <c r="S461" s="9" t="s">
        <v>23</v>
      </c>
    </row>
    <row r="462" spans="1:19" ht="98" x14ac:dyDescent="0.15">
      <c r="A462" s="8" t="s">
        <v>1388</v>
      </c>
      <c r="B462" s="8" t="s">
        <v>1389</v>
      </c>
      <c r="C462" s="8" t="s">
        <v>1390</v>
      </c>
      <c r="D462" s="9">
        <v>2.8898149161067699</v>
      </c>
      <c r="E462" s="9">
        <v>2.6046755155585202</v>
      </c>
      <c r="F462" s="9">
        <v>1.39473991394043</v>
      </c>
      <c r="G462" s="10">
        <v>3</v>
      </c>
      <c r="H462" s="10">
        <v>4.5999999999999996</v>
      </c>
      <c r="I462" s="10">
        <v>8</v>
      </c>
      <c r="J462" s="9">
        <v>19.241512298583999</v>
      </c>
      <c r="K462" s="9">
        <v>19.512311935424801</v>
      </c>
      <c r="L462" s="9">
        <v>19.496015548706101</v>
      </c>
      <c r="M462" s="9">
        <v>19.4898567199707</v>
      </c>
      <c r="N462" s="9">
        <v>19.621421813964801</v>
      </c>
      <c r="O462" s="9" t="s">
        <v>23</v>
      </c>
      <c r="P462" s="9" t="s">
        <v>23</v>
      </c>
      <c r="Q462" s="9" t="s">
        <v>23</v>
      </c>
      <c r="R462" s="9" t="s">
        <v>23</v>
      </c>
      <c r="S462" s="9" t="s">
        <v>23</v>
      </c>
    </row>
    <row r="463" spans="1:19" ht="28" x14ac:dyDescent="0.15">
      <c r="A463" s="8" t="s">
        <v>1391</v>
      </c>
      <c r="B463" s="8" t="s">
        <v>1392</v>
      </c>
      <c r="C463" s="8" t="s">
        <v>1393</v>
      </c>
      <c r="D463" s="9">
        <v>2.8782088394487699</v>
      </c>
      <c r="E463" s="9">
        <v>2.59393543017829</v>
      </c>
      <c r="F463" s="9">
        <v>1.20847320556641</v>
      </c>
      <c r="G463" s="10">
        <v>3</v>
      </c>
      <c r="H463" s="10">
        <v>13.7</v>
      </c>
      <c r="I463" s="10">
        <v>11</v>
      </c>
      <c r="J463" s="9">
        <v>19.174238204956101</v>
      </c>
      <c r="K463" s="9">
        <v>18.913099288940401</v>
      </c>
      <c r="L463" s="9">
        <v>19.235681533813501</v>
      </c>
      <c r="M463" s="9">
        <v>18.95583152771</v>
      </c>
      <c r="N463" s="9">
        <v>18.962654113769499</v>
      </c>
      <c r="O463" s="9" t="s">
        <v>23</v>
      </c>
      <c r="P463" s="9" t="s">
        <v>23</v>
      </c>
      <c r="Q463" s="9" t="s">
        <v>23</v>
      </c>
      <c r="R463" s="9" t="s">
        <v>23</v>
      </c>
      <c r="S463" s="9" t="s">
        <v>23</v>
      </c>
    </row>
    <row r="464" spans="1:19" ht="98" x14ac:dyDescent="0.15">
      <c r="A464" s="8" t="s">
        <v>1394</v>
      </c>
      <c r="B464" s="8" t="s">
        <v>1395</v>
      </c>
      <c r="C464" s="8" t="s">
        <v>1396</v>
      </c>
      <c r="D464" s="9">
        <v>2.8475551655274298</v>
      </c>
      <c r="E464" s="9">
        <v>2.5641460241678602</v>
      </c>
      <c r="F464" s="9">
        <v>1.7205280303955099</v>
      </c>
      <c r="G464" s="10">
        <v>14</v>
      </c>
      <c r="H464" s="10">
        <v>22.1</v>
      </c>
      <c r="I464" s="10">
        <v>40</v>
      </c>
      <c r="J464" s="9">
        <v>19.616817474365199</v>
      </c>
      <c r="K464" s="9">
        <v>19.578119277954102</v>
      </c>
      <c r="L464" s="9">
        <v>19.684009552001999</v>
      </c>
      <c r="M464" s="9">
        <v>19.734050750732401</v>
      </c>
      <c r="N464" s="9">
        <v>19.741641998291001</v>
      </c>
      <c r="O464" s="9" t="s">
        <v>23</v>
      </c>
      <c r="P464" s="9" t="s">
        <v>23</v>
      </c>
      <c r="Q464" s="9" t="s">
        <v>23</v>
      </c>
      <c r="R464" s="9" t="s">
        <v>23</v>
      </c>
      <c r="S464" s="9" t="s">
        <v>23</v>
      </c>
    </row>
    <row r="465" spans="1:19" ht="140" x14ac:dyDescent="0.15">
      <c r="A465" s="8" t="s">
        <v>1397</v>
      </c>
      <c r="B465" s="8" t="s">
        <v>1398</v>
      </c>
      <c r="C465" s="8" t="s">
        <v>1399</v>
      </c>
      <c r="D465" s="9">
        <v>2.84541471871872</v>
      </c>
      <c r="E465" s="9">
        <v>2.5628681287487498</v>
      </c>
      <c r="F465" s="9">
        <v>0.99592399597168002</v>
      </c>
      <c r="G465" s="10">
        <v>3</v>
      </c>
      <c r="H465" s="10">
        <v>1.9</v>
      </c>
      <c r="I465" s="10">
        <v>10</v>
      </c>
      <c r="J465" s="9">
        <v>19.099363327026399</v>
      </c>
      <c r="K465" s="9">
        <v>19.221992492675799</v>
      </c>
      <c r="L465" s="9">
        <v>18.815126419067401</v>
      </c>
      <c r="M465" s="9">
        <v>19.147060394287099</v>
      </c>
      <c r="N465" s="9">
        <v>19.110773086547901</v>
      </c>
      <c r="O465" s="9" t="s">
        <v>23</v>
      </c>
      <c r="P465" s="9" t="s">
        <v>23</v>
      </c>
      <c r="Q465" s="9" t="s">
        <v>23</v>
      </c>
      <c r="R465" s="9" t="s">
        <v>23</v>
      </c>
      <c r="S465" s="9" t="s">
        <v>23</v>
      </c>
    </row>
    <row r="466" spans="1:19" ht="112" x14ac:dyDescent="0.15">
      <c r="A466" s="8" t="s">
        <v>1400</v>
      </c>
      <c r="B466" s="8" t="s">
        <v>1401</v>
      </c>
      <c r="C466" s="8" t="s">
        <v>1402</v>
      </c>
      <c r="D466" s="9">
        <v>2.83192106864644</v>
      </c>
      <c r="E466" s="9">
        <v>2.5510944590707401</v>
      </c>
      <c r="F466" s="9">
        <v>1.1826534271240201</v>
      </c>
      <c r="G466" s="10">
        <v>3</v>
      </c>
      <c r="H466" s="10">
        <v>62.1</v>
      </c>
      <c r="I466" s="10">
        <v>12</v>
      </c>
      <c r="J466" s="9">
        <v>19.2104816436768</v>
      </c>
      <c r="K466" s="9">
        <v>19.210765838623001</v>
      </c>
      <c r="L466" s="9">
        <v>19.368690490722699</v>
      </c>
      <c r="M466" s="9">
        <v>19.1400852203369</v>
      </c>
      <c r="N466" s="9">
        <v>19.823656082153299</v>
      </c>
      <c r="O466" s="9" t="s">
        <v>23</v>
      </c>
      <c r="P466" s="9" t="s">
        <v>23</v>
      </c>
      <c r="Q466" s="9" t="s">
        <v>23</v>
      </c>
      <c r="R466" s="9" t="s">
        <v>23</v>
      </c>
      <c r="S466" s="9" t="s">
        <v>23</v>
      </c>
    </row>
    <row r="467" spans="1:19" ht="98" x14ac:dyDescent="0.15">
      <c r="A467" s="8" t="s">
        <v>1403</v>
      </c>
      <c r="B467" s="8" t="s">
        <v>1404</v>
      </c>
      <c r="C467" s="8" t="s">
        <v>1405</v>
      </c>
      <c r="D467" s="9">
        <v>2.8296939727421302</v>
      </c>
      <c r="E467" s="9">
        <v>2.5497248056599702</v>
      </c>
      <c r="F467" s="9">
        <v>0.89373817443847503</v>
      </c>
      <c r="G467" s="10">
        <v>9</v>
      </c>
      <c r="H467" s="10">
        <v>27.6</v>
      </c>
      <c r="I467" s="10">
        <v>22</v>
      </c>
      <c r="J467" s="9">
        <v>18.626670837402301</v>
      </c>
      <c r="K467" s="9">
        <v>18.830558776855501</v>
      </c>
      <c r="L467" s="9">
        <v>18.4890327453613</v>
      </c>
      <c r="M467" s="9">
        <v>18.965417861938501</v>
      </c>
      <c r="N467" s="9">
        <v>18.756719589233398</v>
      </c>
      <c r="O467" s="9" t="s">
        <v>23</v>
      </c>
      <c r="P467" s="9" t="s">
        <v>23</v>
      </c>
      <c r="Q467" s="9" t="s">
        <v>23</v>
      </c>
      <c r="R467" s="9" t="s">
        <v>23</v>
      </c>
      <c r="S467" s="9" t="s">
        <v>23</v>
      </c>
    </row>
    <row r="468" spans="1:19" ht="84" x14ac:dyDescent="0.15">
      <c r="A468" s="8" t="s">
        <v>1406</v>
      </c>
      <c r="B468" s="8" t="s">
        <v>1407</v>
      </c>
      <c r="C468" s="8" t="s">
        <v>1408</v>
      </c>
      <c r="D468" s="9">
        <v>2.8225508157257502</v>
      </c>
      <c r="E468" s="9">
        <v>2.5434374015941699</v>
      </c>
      <c r="F468" s="9">
        <v>0.79091873168945204</v>
      </c>
      <c r="G468" s="10">
        <v>7</v>
      </c>
      <c r="H468" s="10">
        <v>4.8</v>
      </c>
      <c r="I468" s="10">
        <v>15</v>
      </c>
      <c r="J468" s="9">
        <v>18.7737827301025</v>
      </c>
      <c r="K468" s="9">
        <v>19.124065399169901</v>
      </c>
      <c r="L468" s="9">
        <v>18.994768142700199</v>
      </c>
      <c r="M468" s="9">
        <v>19.013916015625</v>
      </c>
      <c r="N468" s="9">
        <v>19.30224609375</v>
      </c>
      <c r="O468" s="9" t="s">
        <v>23</v>
      </c>
      <c r="P468" s="9" t="s">
        <v>23</v>
      </c>
      <c r="Q468" s="9" t="s">
        <v>23</v>
      </c>
      <c r="R468" s="9" t="s">
        <v>23</v>
      </c>
      <c r="S468" s="9" t="s">
        <v>23</v>
      </c>
    </row>
    <row r="469" spans="1:19" ht="70" x14ac:dyDescent="0.15">
      <c r="A469" s="8" t="s">
        <v>1409</v>
      </c>
      <c r="B469" s="8" t="s">
        <v>1410</v>
      </c>
      <c r="C469" s="8" t="s">
        <v>1411</v>
      </c>
      <c r="D469" s="9">
        <v>2.8149911262301801</v>
      </c>
      <c r="E469" s="9">
        <v>2.5370934995716898</v>
      </c>
      <c r="F469" s="9">
        <v>1.2960739135742201</v>
      </c>
      <c r="G469" s="10">
        <v>9</v>
      </c>
      <c r="H469" s="10">
        <v>10.7</v>
      </c>
      <c r="I469" s="10">
        <v>25</v>
      </c>
      <c r="J469" s="9">
        <v>19.643856048583999</v>
      </c>
      <c r="K469" s="9">
        <v>19.5083713531494</v>
      </c>
      <c r="L469" s="9">
        <v>19.296791076660199</v>
      </c>
      <c r="M469" s="9">
        <v>18.459918975830099</v>
      </c>
      <c r="N469" s="9">
        <v>18.636865615844702</v>
      </c>
      <c r="O469" s="9" t="s">
        <v>23</v>
      </c>
      <c r="P469" s="9" t="s">
        <v>23</v>
      </c>
      <c r="Q469" s="9" t="s">
        <v>23</v>
      </c>
      <c r="R469" s="9" t="s">
        <v>23</v>
      </c>
      <c r="S469" s="9" t="s">
        <v>23</v>
      </c>
    </row>
    <row r="470" spans="1:19" ht="56" x14ac:dyDescent="0.15">
      <c r="A470" s="8" t="s">
        <v>1412</v>
      </c>
      <c r="B470" s="8" t="s">
        <v>1413</v>
      </c>
      <c r="C470" s="8" t="s">
        <v>1414</v>
      </c>
      <c r="D470" s="9">
        <v>2.8138137976539599</v>
      </c>
      <c r="E470" s="9">
        <v>2.5370934995716898</v>
      </c>
      <c r="F470" s="9">
        <v>1.1694259643554701</v>
      </c>
      <c r="G470" s="10">
        <v>4</v>
      </c>
      <c r="H470" s="10">
        <v>7.5</v>
      </c>
      <c r="I470" s="10">
        <v>12</v>
      </c>
      <c r="J470" s="9">
        <v>18.973819732666001</v>
      </c>
      <c r="K470" s="9" t="s">
        <v>23</v>
      </c>
      <c r="L470" s="9">
        <v>19.3326530456543</v>
      </c>
      <c r="M470" s="9">
        <v>19.1777458190918</v>
      </c>
      <c r="N470" s="9">
        <v>19.0052795410156</v>
      </c>
      <c r="O470" s="9" t="s">
        <v>23</v>
      </c>
      <c r="P470" s="9" t="s">
        <v>23</v>
      </c>
      <c r="Q470" s="9" t="s">
        <v>23</v>
      </c>
      <c r="R470" s="9" t="s">
        <v>23</v>
      </c>
      <c r="S470" s="9" t="s">
        <v>23</v>
      </c>
    </row>
    <row r="471" spans="1:19" ht="70" x14ac:dyDescent="0.15">
      <c r="A471" s="8" t="s">
        <v>1415</v>
      </c>
      <c r="B471" s="8" t="s">
        <v>1416</v>
      </c>
      <c r="C471" s="8" t="s">
        <v>1417</v>
      </c>
      <c r="D471" s="9">
        <v>2.81364972585247</v>
      </c>
      <c r="E471" s="9">
        <v>2.5370934995716898</v>
      </c>
      <c r="F471" s="9">
        <v>1.43795623779297</v>
      </c>
      <c r="G471" s="10">
        <v>13</v>
      </c>
      <c r="H471" s="10">
        <v>76.400000000000006</v>
      </c>
      <c r="I471" s="10">
        <v>100</v>
      </c>
      <c r="J471" s="9">
        <v>22.634004592895501</v>
      </c>
      <c r="K471" s="9">
        <v>22.6861572265625</v>
      </c>
      <c r="L471" s="9">
        <v>23.5178527832031</v>
      </c>
      <c r="M471" s="9">
        <v>23.6647052764893</v>
      </c>
      <c r="N471" s="9">
        <v>23.851099014282202</v>
      </c>
      <c r="O471" s="9">
        <v>21.9644451141357</v>
      </c>
      <c r="P471" s="9">
        <v>21.3402805328369</v>
      </c>
      <c r="Q471" s="9">
        <v>22.342262268066399</v>
      </c>
      <c r="R471" s="9">
        <v>21.898330688476602</v>
      </c>
      <c r="S471" s="9">
        <v>21.618719100952099</v>
      </c>
    </row>
    <row r="472" spans="1:19" ht="126" x14ac:dyDescent="0.15">
      <c r="A472" s="8" t="s">
        <v>1418</v>
      </c>
      <c r="B472" s="8" t="s">
        <v>1419</v>
      </c>
      <c r="C472" s="8" t="s">
        <v>1420</v>
      </c>
      <c r="D472" s="9">
        <v>2.81164587241916</v>
      </c>
      <c r="E472" s="9">
        <v>2.5361818123637501</v>
      </c>
      <c r="F472" s="9">
        <v>0.53502502441406097</v>
      </c>
      <c r="G472" s="10">
        <v>5</v>
      </c>
      <c r="H472" s="10">
        <v>7.7</v>
      </c>
      <c r="I472" s="10">
        <v>14</v>
      </c>
      <c r="J472" s="9">
        <v>18.6952018737793</v>
      </c>
      <c r="K472" s="9">
        <v>18.751825332641602</v>
      </c>
      <c r="L472" s="9">
        <v>18.8204345703125</v>
      </c>
      <c r="M472" s="9">
        <v>18.830589294433601</v>
      </c>
      <c r="N472" s="9">
        <v>18.752315521240199</v>
      </c>
      <c r="O472" s="9" t="s">
        <v>23</v>
      </c>
      <c r="P472" s="9" t="s">
        <v>23</v>
      </c>
      <c r="Q472" s="9" t="s">
        <v>23</v>
      </c>
      <c r="R472" s="9" t="s">
        <v>23</v>
      </c>
      <c r="S472" s="9" t="s">
        <v>23</v>
      </c>
    </row>
    <row r="473" spans="1:19" ht="126" x14ac:dyDescent="0.15">
      <c r="A473" s="8" t="s">
        <v>1421</v>
      </c>
      <c r="B473" s="8" t="s">
        <v>1422</v>
      </c>
      <c r="C473" s="8" t="s">
        <v>1423</v>
      </c>
      <c r="D473" s="9">
        <v>2.8110415736674299</v>
      </c>
      <c r="E473" s="9">
        <v>2.5361818123637501</v>
      </c>
      <c r="F473" s="9">
        <v>0.84343185424804501</v>
      </c>
      <c r="G473" s="10">
        <v>7</v>
      </c>
      <c r="H473" s="10">
        <v>9.6999999999999993</v>
      </c>
      <c r="I473" s="10">
        <v>18</v>
      </c>
      <c r="J473" s="9">
        <v>18.706407546997099</v>
      </c>
      <c r="K473" s="9">
        <v>19.000446319580099</v>
      </c>
      <c r="L473" s="9">
        <v>18.662439346313501</v>
      </c>
      <c r="M473" s="9">
        <v>19.230297088623001</v>
      </c>
      <c r="N473" s="9">
        <v>19.545873641967798</v>
      </c>
      <c r="O473" s="9" t="s">
        <v>23</v>
      </c>
      <c r="P473" s="9" t="s">
        <v>23</v>
      </c>
      <c r="Q473" s="9" t="s">
        <v>23</v>
      </c>
      <c r="R473" s="9" t="s">
        <v>23</v>
      </c>
      <c r="S473" s="9" t="s">
        <v>23</v>
      </c>
    </row>
    <row r="474" spans="1:19" ht="56" x14ac:dyDescent="0.15">
      <c r="A474" s="8" t="s">
        <v>1424</v>
      </c>
      <c r="B474" s="8" t="s">
        <v>1425</v>
      </c>
      <c r="C474" s="8" t="s">
        <v>1426</v>
      </c>
      <c r="D474" s="9">
        <v>2.8100660845426502</v>
      </c>
      <c r="E474" s="9">
        <v>2.53605207712243</v>
      </c>
      <c r="F474" s="9">
        <v>2.3979743957519499</v>
      </c>
      <c r="G474" s="10">
        <v>46</v>
      </c>
      <c r="H474" s="10">
        <v>24.8</v>
      </c>
      <c r="I474" s="10">
        <v>198</v>
      </c>
      <c r="J474" s="9">
        <v>21.851060867309599</v>
      </c>
      <c r="K474" s="9">
        <v>21.7577209472656</v>
      </c>
      <c r="L474" s="9">
        <v>21.623414993286101</v>
      </c>
      <c r="M474" s="9">
        <v>21.284326553344702</v>
      </c>
      <c r="N474" s="9">
        <v>21.467771530151399</v>
      </c>
      <c r="O474" s="9">
        <v>20.668994903564499</v>
      </c>
      <c r="P474" s="9">
        <v>19.932579040527301</v>
      </c>
      <c r="Q474" s="9">
        <v>17.8282356262207</v>
      </c>
      <c r="R474" s="9">
        <v>18.986402511596701</v>
      </c>
      <c r="S474" s="9">
        <v>18.578210830688501</v>
      </c>
    </row>
    <row r="475" spans="1:19" ht="98" x14ac:dyDescent="0.15">
      <c r="A475" s="8" t="s">
        <v>1427</v>
      </c>
      <c r="B475" s="8" t="s">
        <v>1428</v>
      </c>
      <c r="C475" s="8" t="s">
        <v>1429</v>
      </c>
      <c r="D475" s="9">
        <v>2.8046691432232</v>
      </c>
      <c r="E475" s="9">
        <v>2.5323417184349202</v>
      </c>
      <c r="F475" s="9">
        <v>0.92419700622558698</v>
      </c>
      <c r="G475" s="10">
        <v>8</v>
      </c>
      <c r="H475" s="10">
        <v>28.3</v>
      </c>
      <c r="I475" s="10">
        <v>38</v>
      </c>
      <c r="J475" s="9">
        <v>22.8915615081787</v>
      </c>
      <c r="K475" s="9">
        <v>22.9291687011719</v>
      </c>
      <c r="L475" s="9">
        <v>22.773199081420898</v>
      </c>
      <c r="M475" s="9">
        <v>22.8032341003418</v>
      </c>
      <c r="N475" s="9">
        <v>22.867519378662099</v>
      </c>
      <c r="O475" s="9">
        <v>21.873725891113299</v>
      </c>
      <c r="P475" s="9">
        <v>22.3075256347656</v>
      </c>
      <c r="Q475" s="9">
        <v>21.440454483032202</v>
      </c>
      <c r="R475" s="9">
        <v>21.585041046142599</v>
      </c>
      <c r="S475" s="9">
        <v>22.4369506835938</v>
      </c>
    </row>
    <row r="476" spans="1:19" ht="70" x14ac:dyDescent="0.15">
      <c r="A476" s="8" t="s">
        <v>1430</v>
      </c>
      <c r="B476" s="8" t="s">
        <v>1431</v>
      </c>
      <c r="C476" s="8" t="s">
        <v>1432</v>
      </c>
      <c r="D476" s="9">
        <v>2.7930317515808798</v>
      </c>
      <c r="E476" s="9">
        <v>2.5215451682593302</v>
      </c>
      <c r="F476" s="9">
        <v>1.7443138122558599</v>
      </c>
      <c r="G476" s="10">
        <v>6</v>
      </c>
      <c r="H476" s="10">
        <v>8.4</v>
      </c>
      <c r="I476" s="10">
        <v>20</v>
      </c>
      <c r="J476" s="9">
        <v>20.2029933929443</v>
      </c>
      <c r="K476" s="9">
        <v>20.1012363433838</v>
      </c>
      <c r="L476" s="9">
        <v>19.7821750640869</v>
      </c>
      <c r="M476" s="9">
        <v>19.293943405151399</v>
      </c>
      <c r="N476" s="9">
        <v>19.457496643066399</v>
      </c>
      <c r="O476" s="9" t="s">
        <v>23</v>
      </c>
      <c r="P476" s="9" t="s">
        <v>23</v>
      </c>
      <c r="Q476" s="9" t="s">
        <v>23</v>
      </c>
      <c r="R476" s="9" t="s">
        <v>23</v>
      </c>
      <c r="S476" s="9" t="s">
        <v>23</v>
      </c>
    </row>
    <row r="477" spans="1:19" ht="84" x14ac:dyDescent="0.15">
      <c r="A477" s="8" t="s">
        <v>1433</v>
      </c>
      <c r="B477" s="8" t="s">
        <v>1434</v>
      </c>
      <c r="C477" s="8" t="s">
        <v>1435</v>
      </c>
      <c r="D477" s="9">
        <v>2.7855580855144799</v>
      </c>
      <c r="E477" s="9">
        <v>2.5149107188442201</v>
      </c>
      <c r="F477" s="9">
        <v>2.7269416809082001</v>
      </c>
      <c r="G477" s="10">
        <v>15</v>
      </c>
      <c r="H477" s="10">
        <v>31</v>
      </c>
      <c r="I477" s="10">
        <v>55</v>
      </c>
      <c r="J477" s="9">
        <v>21.421573638916001</v>
      </c>
      <c r="K477" s="9">
        <v>21.408779144287099</v>
      </c>
      <c r="L477" s="9">
        <v>20.938261032104499</v>
      </c>
      <c r="M477" s="9">
        <v>20.539148330688501</v>
      </c>
      <c r="N477" s="9">
        <v>20.799940109252901</v>
      </c>
      <c r="O477" s="9" t="s">
        <v>23</v>
      </c>
      <c r="P477" s="9">
        <v>20.1104431152344</v>
      </c>
      <c r="Q477" s="9" t="s">
        <v>23</v>
      </c>
      <c r="R477" s="9" t="s">
        <v>23</v>
      </c>
      <c r="S477" s="9" t="s">
        <v>23</v>
      </c>
    </row>
    <row r="478" spans="1:19" ht="56" x14ac:dyDescent="0.15">
      <c r="A478" s="8" t="s">
        <v>1436</v>
      </c>
      <c r="B478" s="8" t="s">
        <v>1437</v>
      </c>
      <c r="C478" s="8" t="s">
        <v>1438</v>
      </c>
      <c r="D478" s="9">
        <v>2.7659106647274299</v>
      </c>
      <c r="E478" s="9">
        <v>2.4961008961603901</v>
      </c>
      <c r="F478" s="9">
        <v>1.2192657470703101</v>
      </c>
      <c r="G478" s="10">
        <v>14</v>
      </c>
      <c r="H478" s="10">
        <v>34.6</v>
      </c>
      <c r="I478" s="10">
        <v>90</v>
      </c>
      <c r="J478" s="9">
        <v>23.579343795776399</v>
      </c>
      <c r="K478" s="9">
        <v>23.356624603271499</v>
      </c>
      <c r="L478" s="9">
        <v>22.959199905395501</v>
      </c>
      <c r="M478" s="9">
        <v>22.3231716156006</v>
      </c>
      <c r="N478" s="9">
        <v>22.710533142089801</v>
      </c>
      <c r="O478" s="9">
        <v>22.231370925903299</v>
      </c>
      <c r="P478" s="9">
        <v>21.859540939331101</v>
      </c>
      <c r="Q478" s="9">
        <v>21.6857299804688</v>
      </c>
      <c r="R478" s="9">
        <v>21.675643920898398</v>
      </c>
      <c r="S478" s="9">
        <v>21.3802585601807</v>
      </c>
    </row>
    <row r="479" spans="1:19" ht="140" x14ac:dyDescent="0.15">
      <c r="A479" s="8" t="s">
        <v>1439</v>
      </c>
      <c r="B479" s="8" t="s">
        <v>1440</v>
      </c>
      <c r="C479" s="8" t="s">
        <v>1441</v>
      </c>
      <c r="D479" s="9">
        <v>2.75878130233342</v>
      </c>
      <c r="E479" s="9">
        <v>2.4898075195527301</v>
      </c>
      <c r="F479" s="9">
        <v>1.00666160583496</v>
      </c>
      <c r="G479" s="10">
        <v>9</v>
      </c>
      <c r="H479" s="10">
        <v>40.200000000000003</v>
      </c>
      <c r="I479" s="10">
        <v>27</v>
      </c>
      <c r="J479" s="9">
        <v>19.464494705200199</v>
      </c>
      <c r="K479" s="9">
        <v>19.6401882171631</v>
      </c>
      <c r="L479" s="9">
        <v>19.507810592651399</v>
      </c>
      <c r="M479" s="9">
        <v>19.486757278442401</v>
      </c>
      <c r="N479" s="9">
        <v>19.0281276702881</v>
      </c>
      <c r="O479" s="9" t="s">
        <v>23</v>
      </c>
      <c r="P479" s="9" t="s">
        <v>23</v>
      </c>
      <c r="Q479" s="9" t="s">
        <v>23</v>
      </c>
      <c r="R479" s="9" t="s">
        <v>23</v>
      </c>
      <c r="S479" s="9" t="s">
        <v>23</v>
      </c>
    </row>
    <row r="480" spans="1:19" ht="70" x14ac:dyDescent="0.15">
      <c r="A480" s="8" t="s">
        <v>1442</v>
      </c>
      <c r="B480" s="8" t="s">
        <v>1443</v>
      </c>
      <c r="C480" s="8" t="s">
        <v>1444</v>
      </c>
      <c r="D480" s="9">
        <v>2.7551493548594799</v>
      </c>
      <c r="E480" s="9">
        <v>2.4870099517435098</v>
      </c>
      <c r="F480" s="9">
        <v>0.74958572387695099</v>
      </c>
      <c r="G480" s="10">
        <v>40</v>
      </c>
      <c r="H480" s="10">
        <v>38.6</v>
      </c>
      <c r="I480" s="10">
        <v>205</v>
      </c>
      <c r="J480" s="9">
        <v>22.389635086059599</v>
      </c>
      <c r="K480" s="9">
        <v>22.125530242919901</v>
      </c>
      <c r="L480" s="9">
        <v>22.433261871337901</v>
      </c>
      <c r="M480" s="9">
        <v>22.457813262939499</v>
      </c>
      <c r="N480" s="9">
        <v>21.972110748291001</v>
      </c>
      <c r="O480" s="9">
        <v>21.677150726318398</v>
      </c>
      <c r="P480" s="9">
        <v>21.691917419433601</v>
      </c>
      <c r="Q480" s="9">
        <v>21.1350212097168</v>
      </c>
      <c r="R480" s="9">
        <v>21.298995971679702</v>
      </c>
      <c r="S480" s="9">
        <v>21.827337265014599</v>
      </c>
    </row>
    <row r="481" spans="1:19" ht="70" x14ac:dyDescent="0.15">
      <c r="A481" s="8" t="s">
        <v>1445</v>
      </c>
      <c r="B481" s="8" t="s">
        <v>1446</v>
      </c>
      <c r="C481" s="8" t="s">
        <v>1447</v>
      </c>
      <c r="D481" s="9">
        <v>2.7480964648136399</v>
      </c>
      <c r="E481" s="9">
        <v>2.4807898414004002</v>
      </c>
      <c r="F481" s="9">
        <v>2.4982696533203099</v>
      </c>
      <c r="G481" s="10">
        <v>8</v>
      </c>
      <c r="H481" s="10">
        <v>41.4</v>
      </c>
      <c r="I481" s="10">
        <v>31</v>
      </c>
      <c r="J481" s="9">
        <v>21.4025993347168</v>
      </c>
      <c r="K481" s="9">
        <v>21.459640502929702</v>
      </c>
      <c r="L481" s="9">
        <v>20.7358703613281</v>
      </c>
      <c r="M481" s="9">
        <v>20.4686164855957</v>
      </c>
      <c r="N481" s="9">
        <v>20.285005569458001</v>
      </c>
      <c r="O481" s="9">
        <v>19.592077255248999</v>
      </c>
      <c r="P481" s="9" t="s">
        <v>23</v>
      </c>
      <c r="Q481" s="9" t="s">
        <v>23</v>
      </c>
      <c r="R481" s="9" t="s">
        <v>23</v>
      </c>
      <c r="S481" s="9" t="s">
        <v>23</v>
      </c>
    </row>
    <row r="482" spans="1:19" ht="98" x14ac:dyDescent="0.15">
      <c r="A482" s="8" t="s">
        <v>1448</v>
      </c>
      <c r="B482" s="8" t="s">
        <v>1449</v>
      </c>
      <c r="C482" s="8" t="s">
        <v>1450</v>
      </c>
      <c r="D482" s="9">
        <v>2.72606749009437</v>
      </c>
      <c r="E482" s="9">
        <v>2.4595920525461499</v>
      </c>
      <c r="F482" s="9">
        <v>0.89631118774413898</v>
      </c>
      <c r="G482" s="10">
        <v>3</v>
      </c>
      <c r="H482" s="10">
        <v>6.2</v>
      </c>
      <c r="I482" s="10">
        <v>8</v>
      </c>
      <c r="J482" s="9">
        <v>18.954441070556602</v>
      </c>
      <c r="K482" s="9">
        <v>18.4544277191162</v>
      </c>
      <c r="L482" s="9">
        <v>18.8736667633057</v>
      </c>
      <c r="M482" s="9">
        <v>18.725805282592798</v>
      </c>
      <c r="N482" s="9" t="s">
        <v>23</v>
      </c>
      <c r="O482" s="9" t="s">
        <v>23</v>
      </c>
      <c r="P482" s="9" t="s">
        <v>23</v>
      </c>
      <c r="Q482" s="9" t="s">
        <v>23</v>
      </c>
      <c r="R482" s="9" t="s">
        <v>23</v>
      </c>
      <c r="S482" s="9" t="s">
        <v>23</v>
      </c>
    </row>
    <row r="483" spans="1:19" ht="70" x14ac:dyDescent="0.15">
      <c r="A483" s="8" t="s">
        <v>1451</v>
      </c>
      <c r="B483" s="8" t="s">
        <v>1452</v>
      </c>
      <c r="C483" s="8" t="s">
        <v>1453</v>
      </c>
      <c r="D483" s="9">
        <v>2.7183353246916799</v>
      </c>
      <c r="E483" s="9">
        <v>2.4529669284556199</v>
      </c>
      <c r="F483" s="9">
        <v>1.50844345092774</v>
      </c>
      <c r="G483" s="10">
        <v>5</v>
      </c>
      <c r="H483" s="10">
        <v>6.4</v>
      </c>
      <c r="I483" s="10">
        <v>13</v>
      </c>
      <c r="J483" s="9">
        <v>20.116928100585898</v>
      </c>
      <c r="K483" s="9">
        <v>20.439186096191399</v>
      </c>
      <c r="L483" s="9">
        <v>19.252180099487301</v>
      </c>
      <c r="M483" s="9">
        <v>19.493085861206101</v>
      </c>
      <c r="N483" s="9">
        <v>19.003110885620099</v>
      </c>
      <c r="O483" s="9" t="s">
        <v>23</v>
      </c>
      <c r="P483" s="9" t="s">
        <v>23</v>
      </c>
      <c r="Q483" s="9" t="s">
        <v>23</v>
      </c>
      <c r="R483" s="9" t="s">
        <v>23</v>
      </c>
      <c r="S483" s="9" t="s">
        <v>23</v>
      </c>
    </row>
    <row r="484" spans="1:19" ht="56" x14ac:dyDescent="0.15">
      <c r="A484" s="8" t="s">
        <v>1454</v>
      </c>
      <c r="B484" s="8" t="s">
        <v>1455</v>
      </c>
      <c r="C484" s="8" t="s">
        <v>1456</v>
      </c>
      <c r="D484" s="9">
        <v>2.7177847514651599</v>
      </c>
      <c r="E484" s="9">
        <v>2.4529669284556199</v>
      </c>
      <c r="F484" s="9">
        <v>1.21972122192383</v>
      </c>
      <c r="G484" s="10">
        <v>3</v>
      </c>
      <c r="H484" s="10">
        <v>36</v>
      </c>
      <c r="I484" s="10">
        <v>13</v>
      </c>
      <c r="J484" s="9">
        <v>18.8413486480713</v>
      </c>
      <c r="K484" s="9">
        <v>18.867856979370099</v>
      </c>
      <c r="L484" s="9">
        <v>19.0105876922607</v>
      </c>
      <c r="M484" s="9">
        <v>18.994712829589801</v>
      </c>
      <c r="N484" s="9">
        <v>19.3890476226807</v>
      </c>
      <c r="O484" s="9" t="s">
        <v>23</v>
      </c>
      <c r="P484" s="9" t="s">
        <v>23</v>
      </c>
      <c r="Q484" s="9" t="s">
        <v>23</v>
      </c>
      <c r="R484" s="9" t="s">
        <v>23</v>
      </c>
      <c r="S484" s="9" t="s">
        <v>23</v>
      </c>
    </row>
    <row r="485" spans="1:19" ht="56" x14ac:dyDescent="0.15">
      <c r="A485" s="8" t="s">
        <v>1457</v>
      </c>
      <c r="B485" s="8" t="s">
        <v>1458</v>
      </c>
      <c r="C485" s="8" t="s">
        <v>1459</v>
      </c>
      <c r="D485" s="9">
        <v>2.6938977989881598</v>
      </c>
      <c r="E485" s="9">
        <v>2.4299064167264102</v>
      </c>
      <c r="F485" s="9">
        <v>1.0435798645019501</v>
      </c>
      <c r="G485" s="10">
        <v>3</v>
      </c>
      <c r="H485" s="10">
        <v>13.4</v>
      </c>
      <c r="I485" s="10">
        <v>10</v>
      </c>
      <c r="J485" s="9">
        <v>18.682157516479499</v>
      </c>
      <c r="K485" s="9">
        <v>19.414478302001999</v>
      </c>
      <c r="L485" s="9">
        <v>19.576440811157202</v>
      </c>
      <c r="M485" s="9">
        <v>19.8248691558838</v>
      </c>
      <c r="N485" s="9">
        <v>19.690708160400401</v>
      </c>
      <c r="O485" s="9" t="s">
        <v>23</v>
      </c>
      <c r="P485" s="9" t="s">
        <v>23</v>
      </c>
      <c r="Q485" s="9" t="s">
        <v>23</v>
      </c>
      <c r="R485" s="9" t="s">
        <v>23</v>
      </c>
      <c r="S485" s="9" t="s">
        <v>23</v>
      </c>
    </row>
    <row r="486" spans="1:19" ht="56" x14ac:dyDescent="0.15">
      <c r="A486" s="8" t="s">
        <v>1460</v>
      </c>
      <c r="B486" s="8" t="s">
        <v>1461</v>
      </c>
      <c r="C486" s="8" t="s">
        <v>1462</v>
      </c>
      <c r="D486" s="9">
        <v>2.68845799939918</v>
      </c>
      <c r="E486" s="9">
        <v>2.4252914881962302</v>
      </c>
      <c r="F486" s="9">
        <v>1.31164817810059</v>
      </c>
      <c r="G486" s="10">
        <v>14</v>
      </c>
      <c r="H486" s="10">
        <v>14.7</v>
      </c>
      <c r="I486" s="10">
        <v>41</v>
      </c>
      <c r="J486" s="9">
        <v>19.877534866333001</v>
      </c>
      <c r="K486" s="9">
        <v>19.5167236328125</v>
      </c>
      <c r="L486" s="9">
        <v>19.684608459472699</v>
      </c>
      <c r="M486" s="9">
        <v>19.906478881835898</v>
      </c>
      <c r="N486" s="9">
        <v>20.060653686523398</v>
      </c>
      <c r="O486" s="9" t="s">
        <v>23</v>
      </c>
      <c r="P486" s="9" t="s">
        <v>23</v>
      </c>
      <c r="Q486" s="9" t="s">
        <v>23</v>
      </c>
      <c r="R486" s="9" t="s">
        <v>23</v>
      </c>
      <c r="S486" s="9" t="s">
        <v>23</v>
      </c>
    </row>
    <row r="487" spans="1:19" ht="98" x14ac:dyDescent="0.15">
      <c r="A487" s="8" t="s">
        <v>1463</v>
      </c>
      <c r="B487" s="8" t="s">
        <v>1464</v>
      </c>
      <c r="C487" s="8" t="s">
        <v>1465</v>
      </c>
      <c r="D487" s="9">
        <v>2.68205620835273</v>
      </c>
      <c r="E487" s="9">
        <v>2.42053475397242</v>
      </c>
      <c r="F487" s="9">
        <v>1.31769638061524</v>
      </c>
      <c r="G487" s="10">
        <v>5</v>
      </c>
      <c r="H487" s="10">
        <v>27.3</v>
      </c>
      <c r="I487" s="10">
        <v>17</v>
      </c>
      <c r="J487" s="9">
        <v>19.392614364623999</v>
      </c>
      <c r="K487" s="9">
        <v>19.222206115722699</v>
      </c>
      <c r="L487" s="9">
        <v>19.574592590331999</v>
      </c>
      <c r="M487" s="9">
        <v>19.620313644409201</v>
      </c>
      <c r="N487" s="9">
        <v>19.731037139892599</v>
      </c>
      <c r="O487" s="9" t="s">
        <v>23</v>
      </c>
      <c r="P487" s="9" t="s">
        <v>23</v>
      </c>
      <c r="Q487" s="9" t="s">
        <v>23</v>
      </c>
      <c r="R487" s="9" t="s">
        <v>23</v>
      </c>
      <c r="S487" s="9" t="s">
        <v>23</v>
      </c>
    </row>
    <row r="488" spans="1:19" ht="98" x14ac:dyDescent="0.15">
      <c r="A488" s="8" t="s">
        <v>1466</v>
      </c>
      <c r="B488" s="8" t="s">
        <v>1467</v>
      </c>
      <c r="C488" s="8" t="s">
        <v>1468</v>
      </c>
      <c r="D488" s="9">
        <v>2.6767526045753001</v>
      </c>
      <c r="E488" s="9">
        <v>2.4160513477605901</v>
      </c>
      <c r="F488" s="9">
        <v>0.67597503662109304</v>
      </c>
      <c r="G488" s="10">
        <v>4</v>
      </c>
      <c r="H488" s="10">
        <v>16.7</v>
      </c>
      <c r="I488" s="10">
        <v>11</v>
      </c>
      <c r="J488" s="9">
        <v>19.066892623901399</v>
      </c>
      <c r="K488" s="9">
        <v>18.814750671386701</v>
      </c>
      <c r="L488" s="9">
        <v>19.032789230346701</v>
      </c>
      <c r="M488" s="9">
        <v>18.520603179931602</v>
      </c>
      <c r="N488" s="9">
        <v>18.801456451416001</v>
      </c>
      <c r="O488" s="9" t="s">
        <v>23</v>
      </c>
      <c r="P488" s="9" t="s">
        <v>23</v>
      </c>
      <c r="Q488" s="9" t="s">
        <v>23</v>
      </c>
      <c r="R488" s="9" t="s">
        <v>23</v>
      </c>
      <c r="S488" s="9" t="s">
        <v>23</v>
      </c>
    </row>
    <row r="489" spans="1:19" ht="126" x14ac:dyDescent="0.15">
      <c r="A489" s="8" t="s">
        <v>1469</v>
      </c>
      <c r="B489" s="8" t="s">
        <v>1470</v>
      </c>
      <c r="C489" s="8" t="s">
        <v>1471</v>
      </c>
      <c r="D489" s="9">
        <v>2.64699805035402</v>
      </c>
      <c r="E489" s="9">
        <v>2.3871154450200001</v>
      </c>
      <c r="F489" s="9">
        <v>1.3625583648681601</v>
      </c>
      <c r="G489" s="10">
        <v>5</v>
      </c>
      <c r="H489" s="10">
        <v>23</v>
      </c>
      <c r="I489" s="10">
        <v>23</v>
      </c>
      <c r="J489" s="9">
        <v>19.2684230804443</v>
      </c>
      <c r="K489" s="9">
        <v>19.1860656738281</v>
      </c>
      <c r="L489" s="9">
        <v>19.845872879028299</v>
      </c>
      <c r="M489" s="9">
        <v>20.074047088623001</v>
      </c>
      <c r="N489" s="9">
        <v>19.876726150512699</v>
      </c>
      <c r="O489" s="9" t="s">
        <v>23</v>
      </c>
      <c r="P489" s="9" t="s">
        <v>23</v>
      </c>
      <c r="Q489" s="9" t="s">
        <v>23</v>
      </c>
      <c r="R489" s="9" t="s">
        <v>23</v>
      </c>
      <c r="S489" s="9" t="s">
        <v>23</v>
      </c>
    </row>
    <row r="490" spans="1:19" ht="98" x14ac:dyDescent="0.15">
      <c r="A490" s="8" t="s">
        <v>1472</v>
      </c>
      <c r="B490" s="8" t="s">
        <v>1473</v>
      </c>
      <c r="C490" s="8" t="s">
        <v>1474</v>
      </c>
      <c r="D490" s="9">
        <v>2.6458296261857202</v>
      </c>
      <c r="E490" s="9">
        <v>2.3867641320652799</v>
      </c>
      <c r="F490" s="9">
        <v>2.6480415344238302</v>
      </c>
      <c r="G490" s="10">
        <v>4</v>
      </c>
      <c r="H490" s="10">
        <v>56</v>
      </c>
      <c r="I490" s="10">
        <v>24</v>
      </c>
      <c r="J490" s="9">
        <v>21.3724670410156</v>
      </c>
      <c r="K490" s="9">
        <v>21.4244480133057</v>
      </c>
      <c r="L490" s="9">
        <v>21.211574554443398</v>
      </c>
      <c r="M490" s="9">
        <v>20.6232814788818</v>
      </c>
      <c r="N490" s="9">
        <v>21.039993286132798</v>
      </c>
      <c r="O490" s="9">
        <v>20.7351264953613</v>
      </c>
      <c r="P490" s="9" t="s">
        <v>23</v>
      </c>
      <c r="Q490" s="9" t="s">
        <v>23</v>
      </c>
      <c r="R490" s="9" t="s">
        <v>23</v>
      </c>
      <c r="S490" s="9" t="s">
        <v>23</v>
      </c>
    </row>
    <row r="491" spans="1:19" ht="182" x14ac:dyDescent="0.15">
      <c r="A491" s="8" t="s">
        <v>1475</v>
      </c>
      <c r="B491" s="8" t="s">
        <v>1476</v>
      </c>
      <c r="C491" s="8" t="s">
        <v>1477</v>
      </c>
      <c r="D491" s="9">
        <v>2.6423322058735002</v>
      </c>
      <c r="E491" s="9">
        <v>2.38408228848458</v>
      </c>
      <c r="F491" s="9">
        <v>3.3206394195556599</v>
      </c>
      <c r="G491" s="10">
        <v>13</v>
      </c>
      <c r="H491" s="10">
        <v>16.5</v>
      </c>
      <c r="I491" s="10">
        <v>68</v>
      </c>
      <c r="J491" s="9">
        <v>22.8463439941406</v>
      </c>
      <c r="K491" s="9">
        <v>22.8640651702881</v>
      </c>
      <c r="L491" s="9">
        <v>22.884853363037099</v>
      </c>
      <c r="M491" s="9">
        <v>22.7557048797607</v>
      </c>
      <c r="N491" s="9">
        <v>22.8594455718994</v>
      </c>
      <c r="O491" s="9">
        <v>21.2633876800537</v>
      </c>
      <c r="P491" s="9">
        <v>20.806247711181602</v>
      </c>
      <c r="Q491" s="9" t="s">
        <v>23</v>
      </c>
      <c r="R491" s="9" t="s">
        <v>23</v>
      </c>
      <c r="S491" s="9">
        <v>20.019575119018601</v>
      </c>
    </row>
    <row r="492" spans="1:19" ht="84" x14ac:dyDescent="0.15">
      <c r="A492" s="8" t="s">
        <v>1478</v>
      </c>
      <c r="B492" s="8" t="s">
        <v>1479</v>
      </c>
      <c r="C492" s="8" t="s">
        <v>1480</v>
      </c>
      <c r="D492" s="9">
        <v>2.6399754888213001</v>
      </c>
      <c r="E492" s="9">
        <v>2.3832519092531199</v>
      </c>
      <c r="F492" s="9">
        <v>1.2333995819091801</v>
      </c>
      <c r="G492" s="10">
        <v>7</v>
      </c>
      <c r="H492" s="10">
        <v>5.4</v>
      </c>
      <c r="I492" s="10">
        <v>16</v>
      </c>
      <c r="J492" s="9">
        <v>19.4416599273682</v>
      </c>
      <c r="K492" s="9">
        <v>19.718866348266602</v>
      </c>
      <c r="L492" s="9">
        <v>19.650865554809599</v>
      </c>
      <c r="M492" s="9">
        <v>19.554141998291001</v>
      </c>
      <c r="N492" s="9">
        <v>19.4371337890625</v>
      </c>
      <c r="O492" s="9" t="s">
        <v>23</v>
      </c>
      <c r="P492" s="9" t="s">
        <v>23</v>
      </c>
      <c r="Q492" s="9" t="s">
        <v>23</v>
      </c>
      <c r="R492" s="9" t="s">
        <v>23</v>
      </c>
      <c r="S492" s="9" t="s">
        <v>23</v>
      </c>
    </row>
    <row r="493" spans="1:19" ht="56" x14ac:dyDescent="0.15">
      <c r="A493" s="8" t="s">
        <v>1481</v>
      </c>
      <c r="B493" s="8" t="s">
        <v>1482</v>
      </c>
      <c r="C493" s="8" t="s">
        <v>1483</v>
      </c>
      <c r="D493" s="9">
        <v>2.63987525364738</v>
      </c>
      <c r="E493" s="9">
        <v>2.3832519092531199</v>
      </c>
      <c r="F493" s="9">
        <v>1.1005523681640601</v>
      </c>
      <c r="G493" s="10">
        <v>5</v>
      </c>
      <c r="H493" s="10">
        <v>8.3000000000000007</v>
      </c>
      <c r="I493" s="10">
        <v>13</v>
      </c>
      <c r="J493" s="9">
        <v>19.318798065185501</v>
      </c>
      <c r="K493" s="9">
        <v>19.431594848632798</v>
      </c>
      <c r="L493" s="9">
        <v>19.610271453857401</v>
      </c>
      <c r="M493" s="9">
        <v>19.235542297363299</v>
      </c>
      <c r="N493" s="9">
        <v>19.531248092651399</v>
      </c>
      <c r="O493" s="9" t="s">
        <v>23</v>
      </c>
      <c r="P493" s="9" t="s">
        <v>23</v>
      </c>
      <c r="Q493" s="9" t="s">
        <v>23</v>
      </c>
      <c r="R493" s="9" t="s">
        <v>23</v>
      </c>
      <c r="S493" s="9" t="s">
        <v>23</v>
      </c>
    </row>
    <row r="494" spans="1:19" ht="70" x14ac:dyDescent="0.15">
      <c r="A494" s="8" t="s">
        <v>1484</v>
      </c>
      <c r="B494" s="8" t="s">
        <v>1485</v>
      </c>
      <c r="C494" s="8" t="s">
        <v>1486</v>
      </c>
      <c r="D494" s="9">
        <v>2.6374214182818299</v>
      </c>
      <c r="E494" s="9">
        <v>2.3816090815591102</v>
      </c>
      <c r="F494" s="9">
        <v>1.50445518493652</v>
      </c>
      <c r="G494" s="10">
        <v>3</v>
      </c>
      <c r="H494" s="10">
        <v>16.7</v>
      </c>
      <c r="I494" s="10">
        <v>11</v>
      </c>
      <c r="J494" s="9">
        <v>19.298133850097699</v>
      </c>
      <c r="K494" s="9" t="s">
        <v>23</v>
      </c>
      <c r="L494" s="9">
        <v>19.730688095092798</v>
      </c>
      <c r="M494" s="9">
        <v>19.425298690795898</v>
      </c>
      <c r="N494" s="9">
        <v>19.627687454223601</v>
      </c>
      <c r="O494" s="9" t="s">
        <v>23</v>
      </c>
      <c r="P494" s="9" t="s">
        <v>23</v>
      </c>
      <c r="Q494" s="9" t="s">
        <v>23</v>
      </c>
      <c r="R494" s="9" t="s">
        <v>23</v>
      </c>
      <c r="S494" s="9" t="s">
        <v>23</v>
      </c>
    </row>
    <row r="495" spans="1:19" ht="84" x14ac:dyDescent="0.15">
      <c r="A495" s="8" t="s">
        <v>1487</v>
      </c>
      <c r="B495" s="8" t="s">
        <v>1488</v>
      </c>
      <c r="C495" s="8" t="s">
        <v>1489</v>
      </c>
      <c r="D495" s="9">
        <v>2.6363778741954902</v>
      </c>
      <c r="E495" s="9">
        <v>2.38137503347955</v>
      </c>
      <c r="F495" s="9">
        <v>1.3567405700683599</v>
      </c>
      <c r="G495" s="10">
        <v>15</v>
      </c>
      <c r="H495" s="10">
        <v>57</v>
      </c>
      <c r="I495" s="10">
        <v>120</v>
      </c>
      <c r="J495" s="9">
        <v>23.219335556030298</v>
      </c>
      <c r="K495" s="9">
        <v>23.7386150360107</v>
      </c>
      <c r="L495" s="9">
        <v>22.8670654296875</v>
      </c>
      <c r="M495" s="9">
        <v>23.227409362793001</v>
      </c>
      <c r="N495" s="9">
        <v>22.8072109222412</v>
      </c>
      <c r="O495" s="9">
        <v>22.227291107177699</v>
      </c>
      <c r="P495" s="9">
        <v>21.4166355133057</v>
      </c>
      <c r="Q495" s="9">
        <v>21.7215061187744</v>
      </c>
      <c r="R495" s="9">
        <v>22.567670822143601</v>
      </c>
      <c r="S495" s="9">
        <v>21.142829895019499</v>
      </c>
    </row>
    <row r="496" spans="1:19" ht="98" x14ac:dyDescent="0.15">
      <c r="A496" s="8" t="s">
        <v>1490</v>
      </c>
      <c r="B496" s="8" t="s">
        <v>1491</v>
      </c>
      <c r="C496" s="8" t="s">
        <v>1492</v>
      </c>
      <c r="D496" s="9">
        <v>2.6186183251594199</v>
      </c>
      <c r="E496" s="9">
        <v>2.3644234744103199</v>
      </c>
      <c r="F496" s="9">
        <v>1.6966384887695301</v>
      </c>
      <c r="G496" s="10">
        <v>5</v>
      </c>
      <c r="H496" s="10">
        <v>20.2</v>
      </c>
      <c r="I496" s="10">
        <v>25</v>
      </c>
      <c r="J496" s="9">
        <v>19.992307662963899</v>
      </c>
      <c r="K496" s="9">
        <v>19.881200790405298</v>
      </c>
      <c r="L496" s="9">
        <v>19.949489593505898</v>
      </c>
      <c r="M496" s="9">
        <v>19.746831893920898</v>
      </c>
      <c r="N496" s="9">
        <v>19.751285552978501</v>
      </c>
      <c r="O496" s="9" t="s">
        <v>23</v>
      </c>
      <c r="P496" s="9" t="s">
        <v>23</v>
      </c>
      <c r="Q496" s="9" t="s">
        <v>23</v>
      </c>
      <c r="R496" s="9" t="s">
        <v>23</v>
      </c>
      <c r="S496" s="9" t="s">
        <v>23</v>
      </c>
    </row>
    <row r="497" spans="1:19" ht="98" x14ac:dyDescent="0.15">
      <c r="A497" s="8" t="s">
        <v>1493</v>
      </c>
      <c r="B497" s="8" t="s">
        <v>1494</v>
      </c>
      <c r="C497" s="8" t="s">
        <v>1495</v>
      </c>
      <c r="D497" s="9">
        <v>2.6174749206908299</v>
      </c>
      <c r="E497" s="9">
        <v>2.3640865594620699</v>
      </c>
      <c r="F497" s="9">
        <v>1.32445945739746</v>
      </c>
      <c r="G497" s="10">
        <v>3</v>
      </c>
      <c r="H497" s="10">
        <v>17.3</v>
      </c>
      <c r="I497" s="10">
        <v>13</v>
      </c>
      <c r="J497" s="9">
        <v>19.8698616027832</v>
      </c>
      <c r="K497" s="9">
        <v>19.582094192504901</v>
      </c>
      <c r="L497" s="9">
        <v>19.510728836059599</v>
      </c>
      <c r="M497" s="9">
        <v>18.86399269104</v>
      </c>
      <c r="N497" s="9">
        <v>19.073289871215799</v>
      </c>
      <c r="O497" s="9" t="s">
        <v>23</v>
      </c>
      <c r="P497" s="9" t="s">
        <v>23</v>
      </c>
      <c r="Q497" s="9" t="s">
        <v>23</v>
      </c>
      <c r="R497" s="9" t="s">
        <v>23</v>
      </c>
      <c r="S497" s="9" t="s">
        <v>23</v>
      </c>
    </row>
    <row r="498" spans="1:19" ht="28" x14ac:dyDescent="0.15">
      <c r="A498" s="8" t="s">
        <v>1496</v>
      </c>
      <c r="B498" s="8" t="s">
        <v>1497</v>
      </c>
      <c r="C498" s="8" t="s">
        <v>1498</v>
      </c>
      <c r="D498" s="9">
        <v>2.5993573534587</v>
      </c>
      <c r="E498" s="9">
        <v>2.3467739868661801</v>
      </c>
      <c r="F498" s="9">
        <v>2.6736629486084</v>
      </c>
      <c r="G498" s="10">
        <v>3</v>
      </c>
      <c r="H498" s="10">
        <v>9.5</v>
      </c>
      <c r="I498" s="10">
        <v>18</v>
      </c>
      <c r="J498" s="9">
        <v>20.573022842407202</v>
      </c>
      <c r="K498" s="9">
        <v>20.8523960113525</v>
      </c>
      <c r="L498" s="9">
        <v>20.7413120269775</v>
      </c>
      <c r="M498" s="9">
        <v>21.635910034179702</v>
      </c>
      <c r="N498" s="9">
        <v>21.030391693115199</v>
      </c>
      <c r="O498" s="9">
        <v>20.548866271972699</v>
      </c>
      <c r="P498" s="9" t="s">
        <v>23</v>
      </c>
      <c r="Q498" s="9" t="s">
        <v>23</v>
      </c>
      <c r="R498" s="9" t="s">
        <v>23</v>
      </c>
      <c r="S498" s="9" t="s">
        <v>23</v>
      </c>
    </row>
    <row r="499" spans="1:19" ht="112" x14ac:dyDescent="0.15">
      <c r="A499" s="8" t="s">
        <v>1499</v>
      </c>
      <c r="B499" s="8" t="s">
        <v>1500</v>
      </c>
      <c r="C499" s="8" t="s">
        <v>1501</v>
      </c>
      <c r="D499" s="9">
        <v>2.58804883939708</v>
      </c>
      <c r="E499" s="9">
        <v>2.3362689780881598</v>
      </c>
      <c r="F499" s="9">
        <v>1.3702056884765601</v>
      </c>
      <c r="G499" s="10">
        <v>11</v>
      </c>
      <c r="H499" s="10">
        <v>9.8000000000000007</v>
      </c>
      <c r="I499" s="10">
        <v>25</v>
      </c>
      <c r="J499" s="9">
        <v>19.9206638336182</v>
      </c>
      <c r="K499" s="9">
        <v>19.7288303375244</v>
      </c>
      <c r="L499" s="9">
        <v>19.596797943115199</v>
      </c>
      <c r="M499" s="9">
        <v>19.43630027771</v>
      </c>
      <c r="N499" s="9">
        <v>19.913129806518601</v>
      </c>
      <c r="O499" s="9" t="s">
        <v>23</v>
      </c>
      <c r="P499" s="9" t="s">
        <v>23</v>
      </c>
      <c r="Q499" s="9" t="s">
        <v>23</v>
      </c>
      <c r="R499" s="9" t="s">
        <v>23</v>
      </c>
      <c r="S499" s="9" t="s">
        <v>23</v>
      </c>
    </row>
    <row r="500" spans="1:19" ht="84" x14ac:dyDescent="0.15">
      <c r="A500" s="8" t="s">
        <v>1502</v>
      </c>
      <c r="B500" s="8" t="s">
        <v>1503</v>
      </c>
      <c r="C500" s="8" t="s">
        <v>1504</v>
      </c>
      <c r="D500" s="9">
        <v>2.5688039318882501</v>
      </c>
      <c r="E500" s="9">
        <v>2.3178260920111402</v>
      </c>
      <c r="F500" s="9">
        <v>1.46732025146484</v>
      </c>
      <c r="G500" s="10">
        <v>7</v>
      </c>
      <c r="H500" s="10">
        <v>6.8</v>
      </c>
      <c r="I500" s="10">
        <v>19</v>
      </c>
      <c r="J500" s="9">
        <v>20.103288650512699</v>
      </c>
      <c r="K500" s="9">
        <v>19.970005035400401</v>
      </c>
      <c r="L500" s="9">
        <v>19.338497161865199</v>
      </c>
      <c r="M500" s="9">
        <v>19.394792556762699</v>
      </c>
      <c r="N500" s="9">
        <v>19.3564052581787</v>
      </c>
      <c r="O500" s="9" t="s">
        <v>23</v>
      </c>
      <c r="P500" s="9" t="s">
        <v>23</v>
      </c>
      <c r="Q500" s="9" t="s">
        <v>23</v>
      </c>
      <c r="R500" s="9" t="s">
        <v>23</v>
      </c>
      <c r="S500" s="9" t="s">
        <v>23</v>
      </c>
    </row>
    <row r="501" spans="1:19" ht="112" x14ac:dyDescent="0.15">
      <c r="A501" s="8" t="s">
        <v>1505</v>
      </c>
      <c r="B501" s="8" t="s">
        <v>1506</v>
      </c>
      <c r="C501" s="8" t="s">
        <v>1507</v>
      </c>
      <c r="D501" s="9">
        <v>2.5667179054859401</v>
      </c>
      <c r="E501" s="9">
        <v>2.3165406086592899</v>
      </c>
      <c r="F501" s="9">
        <v>1.84535446166992</v>
      </c>
      <c r="G501" s="10">
        <v>16</v>
      </c>
      <c r="H501" s="10">
        <v>21.4</v>
      </c>
      <c r="I501" s="10">
        <v>66</v>
      </c>
      <c r="J501" s="9">
        <v>20.6625785827637</v>
      </c>
      <c r="K501" s="9">
        <v>20.221284866333001</v>
      </c>
      <c r="L501" s="9">
        <v>20.971128463745099</v>
      </c>
      <c r="M501" s="9">
        <v>20.8613586425781</v>
      </c>
      <c r="N501" s="9">
        <v>20.999345779418899</v>
      </c>
      <c r="O501" s="9">
        <v>18.779533386230501</v>
      </c>
      <c r="P501" s="9">
        <v>19.4898567199707</v>
      </c>
      <c r="Q501" s="9">
        <v>19.015632629394499</v>
      </c>
      <c r="R501" s="9" t="s">
        <v>23</v>
      </c>
      <c r="S501" s="9">
        <v>19.777896881103501</v>
      </c>
    </row>
    <row r="502" spans="1:19" ht="42" x14ac:dyDescent="0.15">
      <c r="A502" s="8" t="s">
        <v>1508</v>
      </c>
      <c r="B502" s="8" t="s">
        <v>1509</v>
      </c>
      <c r="C502" s="8" t="s">
        <v>1510</v>
      </c>
      <c r="D502" s="9">
        <v>2.5640849993322101</v>
      </c>
      <c r="E502" s="9">
        <v>2.3147067726149002</v>
      </c>
      <c r="F502" s="9">
        <v>1.10291633605957</v>
      </c>
      <c r="G502" s="10">
        <v>2</v>
      </c>
      <c r="H502" s="10">
        <v>2.9</v>
      </c>
      <c r="I502" s="10">
        <v>14</v>
      </c>
      <c r="J502" s="9">
        <v>19.356103897094702</v>
      </c>
      <c r="K502" s="9">
        <v>19.2508850097656</v>
      </c>
      <c r="L502" s="9">
        <v>19.452678680419901</v>
      </c>
      <c r="M502" s="9">
        <v>19.394584655761701</v>
      </c>
      <c r="N502" s="9">
        <v>19.235307693481399</v>
      </c>
      <c r="O502" s="9" t="s">
        <v>23</v>
      </c>
      <c r="P502" s="9" t="s">
        <v>23</v>
      </c>
      <c r="Q502" s="9" t="s">
        <v>23</v>
      </c>
      <c r="R502" s="9" t="s">
        <v>23</v>
      </c>
      <c r="S502" s="9" t="s">
        <v>23</v>
      </c>
    </row>
    <row r="503" spans="1:19" ht="98" x14ac:dyDescent="0.15">
      <c r="A503" s="8" t="s">
        <v>1511</v>
      </c>
      <c r="B503" s="8" t="s">
        <v>1512</v>
      </c>
      <c r="C503" s="8" t="s">
        <v>1513</v>
      </c>
      <c r="D503" s="9">
        <v>2.5553336477864801</v>
      </c>
      <c r="E503" s="9">
        <v>2.30754916407572</v>
      </c>
      <c r="F503" s="9">
        <v>1.8742397308349601</v>
      </c>
      <c r="G503" s="10">
        <v>4</v>
      </c>
      <c r="H503" s="10">
        <v>29.8</v>
      </c>
      <c r="I503" s="10">
        <v>14</v>
      </c>
      <c r="J503" s="9">
        <v>20.586370468139599</v>
      </c>
      <c r="K503" s="9">
        <v>20.719669342041001</v>
      </c>
      <c r="L503" s="9">
        <v>20.150535583496101</v>
      </c>
      <c r="M503" s="9">
        <v>19.590141296386701</v>
      </c>
      <c r="N503" s="9">
        <v>19.0050048828125</v>
      </c>
      <c r="O503" s="9" t="s">
        <v>23</v>
      </c>
      <c r="P503" s="9" t="s">
        <v>23</v>
      </c>
      <c r="Q503" s="9" t="s">
        <v>23</v>
      </c>
      <c r="R503" s="9" t="s">
        <v>23</v>
      </c>
      <c r="S503" s="9" t="s">
        <v>23</v>
      </c>
    </row>
    <row r="504" spans="1:19" ht="56" x14ac:dyDescent="0.15">
      <c r="A504" s="8" t="s">
        <v>1514</v>
      </c>
      <c r="B504" s="8" t="s">
        <v>1515</v>
      </c>
      <c r="C504" s="8" t="s">
        <v>1516</v>
      </c>
      <c r="D504" s="9">
        <v>2.5466761970679701</v>
      </c>
      <c r="E504" s="9">
        <v>2.2996863969859098</v>
      </c>
      <c r="F504" s="9">
        <v>0.96473884582519498</v>
      </c>
      <c r="G504" s="10">
        <v>5</v>
      </c>
      <c r="H504" s="10">
        <v>7.4</v>
      </c>
      <c r="I504" s="10">
        <v>12</v>
      </c>
      <c r="J504" s="9">
        <v>18.995733261108398</v>
      </c>
      <c r="K504" s="9">
        <v>18.579868316650401</v>
      </c>
      <c r="L504" s="9">
        <v>19.075380325317401</v>
      </c>
      <c r="M504" s="9">
        <v>19.176651000976602</v>
      </c>
      <c r="N504" s="9">
        <v>18.9237575531006</v>
      </c>
      <c r="O504" s="9" t="s">
        <v>23</v>
      </c>
      <c r="P504" s="9" t="s">
        <v>23</v>
      </c>
      <c r="Q504" s="9" t="s">
        <v>23</v>
      </c>
      <c r="R504" s="9" t="s">
        <v>23</v>
      </c>
      <c r="S504" s="9" t="s">
        <v>23</v>
      </c>
    </row>
    <row r="505" spans="1:19" ht="84" x14ac:dyDescent="0.15">
      <c r="A505" s="8" t="s">
        <v>1517</v>
      </c>
      <c r="B505" s="8" t="s">
        <v>1518</v>
      </c>
      <c r="C505" s="8" t="s">
        <v>1519</v>
      </c>
      <c r="D505" s="9">
        <v>2.53656455680798</v>
      </c>
      <c r="E505" s="9">
        <v>2.2903679888768602</v>
      </c>
      <c r="F505" s="9">
        <v>1.3507755279541001</v>
      </c>
      <c r="G505" s="10">
        <v>9</v>
      </c>
      <c r="H505" s="10">
        <v>68.599999999999994</v>
      </c>
      <c r="I505" s="10">
        <v>53</v>
      </c>
      <c r="J505" s="9">
        <v>21.8102931976318</v>
      </c>
      <c r="K505" s="9">
        <v>21.783008575439499</v>
      </c>
      <c r="L505" s="9">
        <v>22.378089904785199</v>
      </c>
      <c r="M505" s="9">
        <v>21.8597297668457</v>
      </c>
      <c r="N505" s="9">
        <v>21.266765594482401</v>
      </c>
      <c r="O505" s="9">
        <v>21.0578804016113</v>
      </c>
      <c r="P505" s="9">
        <v>20.790504455566399</v>
      </c>
      <c r="Q505" s="9">
        <v>20.610813140869102</v>
      </c>
      <c r="R505" s="9">
        <v>19.494335174560501</v>
      </c>
      <c r="S505" s="9">
        <v>20.390476226806602</v>
      </c>
    </row>
    <row r="506" spans="1:19" ht="98" x14ac:dyDescent="0.15">
      <c r="A506" s="8" t="s">
        <v>1520</v>
      </c>
      <c r="B506" s="8" t="s">
        <v>1521</v>
      </c>
      <c r="C506" s="8" t="s">
        <v>1522</v>
      </c>
      <c r="D506" s="9">
        <v>2.5343941769864999</v>
      </c>
      <c r="E506" s="9">
        <v>2.2889893950211002</v>
      </c>
      <c r="F506" s="9">
        <v>0.73195190429687396</v>
      </c>
      <c r="G506" s="10">
        <v>4</v>
      </c>
      <c r="H506" s="10">
        <v>16.2</v>
      </c>
      <c r="I506" s="10">
        <v>20</v>
      </c>
      <c r="J506" s="9">
        <v>18.770399093627901</v>
      </c>
      <c r="K506" s="9">
        <v>18.7683010101318</v>
      </c>
      <c r="L506" s="9">
        <v>18.940198898315401</v>
      </c>
      <c r="M506" s="9">
        <v>18.4052829742432</v>
      </c>
      <c r="N506" s="9">
        <v>18.5349941253662</v>
      </c>
      <c r="O506" s="9" t="s">
        <v>23</v>
      </c>
      <c r="P506" s="9" t="s">
        <v>23</v>
      </c>
      <c r="Q506" s="9" t="s">
        <v>23</v>
      </c>
      <c r="R506" s="9" t="s">
        <v>23</v>
      </c>
      <c r="S506" s="9" t="s">
        <v>23</v>
      </c>
    </row>
    <row r="507" spans="1:19" ht="42" x14ac:dyDescent="0.15">
      <c r="A507" s="8" t="s">
        <v>1523</v>
      </c>
      <c r="B507" s="8" t="s">
        <v>1524</v>
      </c>
      <c r="C507" s="8" t="s">
        <v>1525</v>
      </c>
      <c r="D507" s="9">
        <v>2.5332186688458802</v>
      </c>
      <c r="E507" s="9">
        <v>2.28860423192463</v>
      </c>
      <c r="F507" s="9">
        <v>0.88972206115722896</v>
      </c>
      <c r="G507" s="10">
        <v>6</v>
      </c>
      <c r="H507" s="10">
        <v>20.399999999999999</v>
      </c>
      <c r="I507" s="10">
        <v>19</v>
      </c>
      <c r="J507" s="9">
        <v>19.428735733032202</v>
      </c>
      <c r="K507" s="9">
        <v>19.299476623535199</v>
      </c>
      <c r="L507" s="9">
        <v>19.455511093139599</v>
      </c>
      <c r="M507" s="9">
        <v>19.544080734252901</v>
      </c>
      <c r="N507" s="9">
        <v>19.4341640472412</v>
      </c>
      <c r="O507" s="9" t="s">
        <v>23</v>
      </c>
      <c r="P507" s="9" t="s">
        <v>23</v>
      </c>
      <c r="Q507" s="9" t="s">
        <v>23</v>
      </c>
      <c r="R507" s="9" t="s">
        <v>23</v>
      </c>
      <c r="S507" s="9" t="s">
        <v>23</v>
      </c>
    </row>
    <row r="508" spans="1:19" ht="56" x14ac:dyDescent="0.15">
      <c r="A508" s="8" t="s">
        <v>1526</v>
      </c>
      <c r="B508" s="8" t="s">
        <v>1527</v>
      </c>
      <c r="C508" s="8" t="s">
        <v>1528</v>
      </c>
      <c r="D508" s="9">
        <v>2.5295468309926301</v>
      </c>
      <c r="E508" s="9">
        <v>2.2862138457664001</v>
      </c>
      <c r="F508" s="9">
        <v>2.2063556671142601</v>
      </c>
      <c r="G508" s="10">
        <v>3</v>
      </c>
      <c r="H508" s="10">
        <v>13.2</v>
      </c>
      <c r="I508" s="10">
        <v>12</v>
      </c>
      <c r="J508" s="9">
        <v>20.686456680297901</v>
      </c>
      <c r="K508" s="9" t="s">
        <v>23</v>
      </c>
      <c r="L508" s="9">
        <v>20.643062591552699</v>
      </c>
      <c r="M508" s="9">
        <v>20.385534286498999</v>
      </c>
      <c r="N508" s="9">
        <v>20.921796798706101</v>
      </c>
      <c r="O508" s="9" t="s">
        <v>23</v>
      </c>
      <c r="P508" s="9" t="s">
        <v>23</v>
      </c>
      <c r="Q508" s="9" t="s">
        <v>23</v>
      </c>
      <c r="R508" s="9" t="s">
        <v>23</v>
      </c>
      <c r="S508" s="9" t="s">
        <v>23</v>
      </c>
    </row>
    <row r="509" spans="1:19" ht="70" x14ac:dyDescent="0.15">
      <c r="A509" s="8" t="s">
        <v>1529</v>
      </c>
      <c r="B509" s="8" t="s">
        <v>1530</v>
      </c>
      <c r="C509" s="8" t="s">
        <v>1531</v>
      </c>
      <c r="D509" s="9">
        <v>2.5292518944526998</v>
      </c>
      <c r="E509" s="9">
        <v>2.2862138457664001</v>
      </c>
      <c r="F509" s="9">
        <v>0.948075103759766</v>
      </c>
      <c r="G509" s="10">
        <v>8</v>
      </c>
      <c r="H509" s="10">
        <v>21</v>
      </c>
      <c r="I509" s="10">
        <v>22</v>
      </c>
      <c r="J509" s="9">
        <v>19.194482803344702</v>
      </c>
      <c r="K509" s="9">
        <v>18.793825149536101</v>
      </c>
      <c r="L509" s="9">
        <v>19.348106384277301</v>
      </c>
      <c r="M509" s="9">
        <v>19.313205718994102</v>
      </c>
      <c r="N509" s="9">
        <v>19.215419769287099</v>
      </c>
      <c r="O509" s="9" t="s">
        <v>23</v>
      </c>
      <c r="P509" s="9" t="s">
        <v>23</v>
      </c>
      <c r="Q509" s="9" t="s">
        <v>23</v>
      </c>
      <c r="R509" s="9" t="s">
        <v>23</v>
      </c>
      <c r="S509" s="9" t="s">
        <v>23</v>
      </c>
    </row>
    <row r="510" spans="1:19" ht="28" x14ac:dyDescent="0.15">
      <c r="A510" s="8" t="s">
        <v>1532</v>
      </c>
      <c r="B510" s="8" t="s">
        <v>1533</v>
      </c>
      <c r="C510" s="8" t="s">
        <v>1534</v>
      </c>
      <c r="D510" s="9">
        <v>2.5199405671420498</v>
      </c>
      <c r="E510" s="9">
        <v>2.2776885720312499</v>
      </c>
      <c r="F510" s="9">
        <v>1.3321830749511701</v>
      </c>
      <c r="G510" s="10">
        <v>3</v>
      </c>
      <c r="H510" s="10">
        <v>3.9</v>
      </c>
      <c r="I510" s="10">
        <v>14</v>
      </c>
      <c r="J510" s="9">
        <v>19.502031326293899</v>
      </c>
      <c r="K510" s="9">
        <v>19.829708099365199</v>
      </c>
      <c r="L510" s="9">
        <v>19.430513381958001</v>
      </c>
      <c r="M510" s="9">
        <v>18.843589782714801</v>
      </c>
      <c r="N510" s="9" t="s">
        <v>23</v>
      </c>
      <c r="O510" s="9" t="s">
        <v>23</v>
      </c>
      <c r="P510" s="9" t="s">
        <v>23</v>
      </c>
      <c r="Q510" s="9" t="s">
        <v>23</v>
      </c>
      <c r="R510" s="9" t="s">
        <v>23</v>
      </c>
      <c r="S510" s="9" t="s">
        <v>23</v>
      </c>
    </row>
    <row r="511" spans="1:19" ht="126" x14ac:dyDescent="0.15">
      <c r="A511" s="8" t="s">
        <v>1535</v>
      </c>
      <c r="B511" s="8" t="s">
        <v>1536</v>
      </c>
      <c r="C511" s="8" t="s">
        <v>1537</v>
      </c>
      <c r="D511" s="9">
        <v>2.5172781433764402</v>
      </c>
      <c r="E511" s="9">
        <v>2.2758864648312001</v>
      </c>
      <c r="F511" s="9">
        <v>1.1534149169921899</v>
      </c>
      <c r="G511" s="10">
        <v>3</v>
      </c>
      <c r="H511" s="10">
        <v>2.7</v>
      </c>
      <c r="I511" s="10">
        <v>16</v>
      </c>
      <c r="J511" s="9">
        <v>19.634262084960898</v>
      </c>
      <c r="K511" s="9">
        <v>19.642412185668899</v>
      </c>
      <c r="L511" s="9">
        <v>19.350093841552699</v>
      </c>
      <c r="M511" s="9">
        <v>19.415407180786101</v>
      </c>
      <c r="N511" s="9">
        <v>19.651952743530298</v>
      </c>
      <c r="O511" s="9" t="s">
        <v>23</v>
      </c>
      <c r="P511" s="9" t="s">
        <v>23</v>
      </c>
      <c r="Q511" s="9" t="s">
        <v>23</v>
      </c>
      <c r="R511" s="9" t="s">
        <v>23</v>
      </c>
      <c r="S511" s="9" t="s">
        <v>23</v>
      </c>
    </row>
    <row r="512" spans="1:19" ht="126" x14ac:dyDescent="0.15">
      <c r="A512" s="8" t="s">
        <v>1538</v>
      </c>
      <c r="B512" s="8" t="s">
        <v>1539</v>
      </c>
      <c r="C512" s="8" t="s">
        <v>1540</v>
      </c>
      <c r="D512" s="9">
        <v>2.51657060812401</v>
      </c>
      <c r="E512" s="9">
        <v>2.2758864648312001</v>
      </c>
      <c r="F512" s="9">
        <v>0.880134201049806</v>
      </c>
      <c r="G512" s="10">
        <v>11</v>
      </c>
      <c r="H512" s="10">
        <v>10.8</v>
      </c>
      <c r="I512" s="10">
        <v>30</v>
      </c>
      <c r="J512" s="9">
        <v>19.388542175293001</v>
      </c>
      <c r="K512" s="9">
        <v>19.717494964599599</v>
      </c>
      <c r="L512" s="9">
        <v>19.2344665527344</v>
      </c>
      <c r="M512" s="9">
        <v>18.9622287750244</v>
      </c>
      <c r="N512" s="9">
        <v>19.280504226684599</v>
      </c>
      <c r="O512" s="9" t="s">
        <v>23</v>
      </c>
      <c r="P512" s="9" t="s">
        <v>23</v>
      </c>
      <c r="Q512" s="9" t="s">
        <v>23</v>
      </c>
      <c r="R512" s="9" t="s">
        <v>23</v>
      </c>
      <c r="S512" s="9" t="s">
        <v>23</v>
      </c>
    </row>
    <row r="513" spans="1:19" ht="56" x14ac:dyDescent="0.15">
      <c r="A513" s="8" t="s">
        <v>1541</v>
      </c>
      <c r="B513" s="8"/>
      <c r="C513" s="8" t="s">
        <v>1542</v>
      </c>
      <c r="D513" s="9">
        <v>2.5107836903799301</v>
      </c>
      <c r="E513" s="9">
        <v>2.2708813555464902</v>
      </c>
      <c r="F513" s="9">
        <v>1.96943283081055</v>
      </c>
      <c r="G513" s="10">
        <v>2</v>
      </c>
      <c r="H513" s="10">
        <v>12.5</v>
      </c>
      <c r="I513" s="10">
        <v>30</v>
      </c>
      <c r="J513" s="9">
        <v>20.542173385620099</v>
      </c>
      <c r="K513" s="9">
        <v>21.0327472686768</v>
      </c>
      <c r="L513" s="9">
        <v>21.0702514648438</v>
      </c>
      <c r="M513" s="9">
        <v>20.694385528564499</v>
      </c>
      <c r="N513" s="9">
        <v>20.878822326660199</v>
      </c>
      <c r="O513" s="9">
        <v>19.623924255371101</v>
      </c>
      <c r="P513" s="9" t="s">
        <v>23</v>
      </c>
      <c r="Q513" s="9" t="s">
        <v>23</v>
      </c>
      <c r="R513" s="9" t="s">
        <v>23</v>
      </c>
      <c r="S513" s="9">
        <v>20.192918777465799</v>
      </c>
    </row>
    <row r="514" spans="1:19" ht="84" x14ac:dyDescent="0.15">
      <c r="A514" s="8" t="s">
        <v>1543</v>
      </c>
      <c r="B514" s="8" t="s">
        <v>1544</v>
      </c>
      <c r="C514" s="8" t="s">
        <v>1545</v>
      </c>
      <c r="D514" s="9">
        <v>2.4913645871754002</v>
      </c>
      <c r="E514" s="9">
        <v>2.2522426559336299</v>
      </c>
      <c r="F514" s="9">
        <v>1.0871196746826199</v>
      </c>
      <c r="G514" s="10">
        <v>11</v>
      </c>
      <c r="H514" s="10">
        <v>26</v>
      </c>
      <c r="I514" s="10">
        <v>33</v>
      </c>
      <c r="J514" s="9">
        <v>19.227502822876001</v>
      </c>
      <c r="K514" s="9">
        <v>19.8238124847412</v>
      </c>
      <c r="L514" s="9">
        <v>19.155879974365199</v>
      </c>
      <c r="M514" s="9">
        <v>18.9093532562256</v>
      </c>
      <c r="N514" s="9">
        <v>19.064447402954102</v>
      </c>
      <c r="O514" s="9" t="s">
        <v>23</v>
      </c>
      <c r="P514" s="9" t="s">
        <v>23</v>
      </c>
      <c r="Q514" s="9" t="s">
        <v>23</v>
      </c>
      <c r="R514" s="9" t="s">
        <v>23</v>
      </c>
      <c r="S514" s="9" t="s">
        <v>23</v>
      </c>
    </row>
    <row r="515" spans="1:19" ht="70" x14ac:dyDescent="0.15">
      <c r="A515" s="8" t="s">
        <v>1546</v>
      </c>
      <c r="B515" s="8" t="s">
        <v>1547</v>
      </c>
      <c r="C515" s="8" t="s">
        <v>1548</v>
      </c>
      <c r="D515" s="9">
        <v>2.4877375630802798</v>
      </c>
      <c r="E515" s="9">
        <v>2.2493946356023602</v>
      </c>
      <c r="F515" s="9">
        <v>3.7708072662353498</v>
      </c>
      <c r="G515" s="10">
        <v>15</v>
      </c>
      <c r="H515" s="10">
        <v>25</v>
      </c>
      <c r="I515" s="10">
        <v>70</v>
      </c>
      <c r="J515" s="9">
        <v>23.907106399536101</v>
      </c>
      <c r="K515" s="9">
        <v>23.389949798583999</v>
      </c>
      <c r="L515" s="9">
        <v>24.465255737304702</v>
      </c>
      <c r="M515" s="9">
        <v>24.203292846679702</v>
      </c>
      <c r="N515" s="9">
        <v>24.558708190918001</v>
      </c>
      <c r="O515" s="9">
        <v>21.791975021362301</v>
      </c>
      <c r="P515" s="9">
        <v>21.971830368041999</v>
      </c>
      <c r="Q515" s="9">
        <v>21.509300231933601</v>
      </c>
      <c r="R515" s="9" t="s">
        <v>23</v>
      </c>
      <c r="S515" s="9" t="s">
        <v>23</v>
      </c>
    </row>
    <row r="516" spans="1:19" ht="84" x14ac:dyDescent="0.15">
      <c r="A516" s="8" t="s">
        <v>1549</v>
      </c>
      <c r="B516" s="8" t="s">
        <v>1550</v>
      </c>
      <c r="C516" s="8" t="s">
        <v>1551</v>
      </c>
      <c r="D516" s="9">
        <v>2.48567898717782</v>
      </c>
      <c r="E516" s="9">
        <v>2.2488898877685202</v>
      </c>
      <c r="F516" s="9">
        <v>2.2437461853027401</v>
      </c>
      <c r="G516" s="10">
        <v>23</v>
      </c>
      <c r="H516" s="10">
        <v>39.4</v>
      </c>
      <c r="I516" s="10">
        <v>86</v>
      </c>
      <c r="J516" s="9">
        <v>21.393568038940401</v>
      </c>
      <c r="K516" s="9">
        <v>21.917905807495099</v>
      </c>
      <c r="L516" s="9">
        <v>20.7374382019043</v>
      </c>
      <c r="M516" s="9">
        <v>20.274919509887699</v>
      </c>
      <c r="N516" s="9">
        <v>21.313240051269499</v>
      </c>
      <c r="O516" s="9">
        <v>19.2974853515625</v>
      </c>
      <c r="P516" s="9">
        <v>20.219039916992202</v>
      </c>
      <c r="Q516" s="9">
        <v>18.722873687744102</v>
      </c>
      <c r="R516" s="9" t="s">
        <v>23</v>
      </c>
      <c r="S516" s="9">
        <v>18.8081970214844</v>
      </c>
    </row>
    <row r="517" spans="1:19" ht="70" x14ac:dyDescent="0.15">
      <c r="A517" s="8" t="s">
        <v>1552</v>
      </c>
      <c r="B517" s="8" t="s">
        <v>1553</v>
      </c>
      <c r="C517" s="8" t="s">
        <v>1554</v>
      </c>
      <c r="D517" s="9">
        <v>2.4624494074103001</v>
      </c>
      <c r="E517" s="9">
        <v>2.2264351422509598</v>
      </c>
      <c r="F517" s="9">
        <v>1.22640838623047</v>
      </c>
      <c r="G517" s="10">
        <v>7</v>
      </c>
      <c r="H517" s="10">
        <v>14.2</v>
      </c>
      <c r="I517" s="10">
        <v>25</v>
      </c>
      <c r="J517" s="9">
        <v>19.627027511596701</v>
      </c>
      <c r="K517" s="9">
        <v>19.472507476806602</v>
      </c>
      <c r="L517" s="9">
        <v>18.962343215942401</v>
      </c>
      <c r="M517" s="9">
        <v>18.987291336059599</v>
      </c>
      <c r="N517" s="9">
        <v>18.9531059265137</v>
      </c>
      <c r="O517" s="9" t="s">
        <v>23</v>
      </c>
      <c r="P517" s="9" t="s">
        <v>23</v>
      </c>
      <c r="Q517" s="9" t="s">
        <v>23</v>
      </c>
      <c r="R517" s="9" t="s">
        <v>23</v>
      </c>
      <c r="S517" s="9" t="s">
        <v>23</v>
      </c>
    </row>
    <row r="518" spans="1:19" ht="84" x14ac:dyDescent="0.15">
      <c r="A518" s="8" t="s">
        <v>1555</v>
      </c>
      <c r="B518" s="8" t="s">
        <v>1556</v>
      </c>
      <c r="C518" s="8" t="s">
        <v>1557</v>
      </c>
      <c r="D518" s="9">
        <v>2.45978375556605</v>
      </c>
      <c r="E518" s="9">
        <v>2.22485623155278</v>
      </c>
      <c r="F518" s="9">
        <v>0.67891349792480304</v>
      </c>
      <c r="G518" s="10">
        <v>4</v>
      </c>
      <c r="H518" s="10">
        <v>4.7</v>
      </c>
      <c r="I518" s="10">
        <v>5</v>
      </c>
      <c r="J518" s="9">
        <v>18.804105758666999</v>
      </c>
      <c r="K518" s="9">
        <v>18.722173690795898</v>
      </c>
      <c r="L518" s="9">
        <v>18.7159214019775</v>
      </c>
      <c r="M518" s="9">
        <v>18.893711090087901</v>
      </c>
      <c r="N518" s="9">
        <v>18.765455245971701</v>
      </c>
      <c r="O518" s="9" t="s">
        <v>23</v>
      </c>
      <c r="P518" s="9" t="s">
        <v>23</v>
      </c>
      <c r="Q518" s="9" t="s">
        <v>23</v>
      </c>
      <c r="R518" s="9" t="s">
        <v>23</v>
      </c>
      <c r="S518" s="9" t="s">
        <v>23</v>
      </c>
    </row>
    <row r="519" spans="1:19" ht="112" x14ac:dyDescent="0.15">
      <c r="A519" s="8" t="s">
        <v>1558</v>
      </c>
      <c r="B519" s="8" t="s">
        <v>1559</v>
      </c>
      <c r="C519" s="8" t="s">
        <v>1560</v>
      </c>
      <c r="D519" s="9">
        <v>2.4593249631169298</v>
      </c>
      <c r="E519" s="9">
        <v>2.22485623155278</v>
      </c>
      <c r="F519" s="9">
        <v>2.45082321166992</v>
      </c>
      <c r="G519" s="10">
        <v>12</v>
      </c>
      <c r="H519" s="10">
        <v>20.399999999999999</v>
      </c>
      <c r="I519" s="10">
        <v>48</v>
      </c>
      <c r="J519" s="9">
        <v>21.034832000732401</v>
      </c>
      <c r="K519" s="9">
        <v>21.617822647094702</v>
      </c>
      <c r="L519" s="9">
        <v>20.714563369751001</v>
      </c>
      <c r="M519" s="9">
        <v>20.449296951293899</v>
      </c>
      <c r="N519" s="9">
        <v>19.934019088745099</v>
      </c>
      <c r="O519" s="9" t="s">
        <v>23</v>
      </c>
      <c r="P519" s="9" t="s">
        <v>23</v>
      </c>
      <c r="Q519" s="9" t="s">
        <v>23</v>
      </c>
      <c r="R519" s="9" t="s">
        <v>23</v>
      </c>
      <c r="S519" s="9">
        <v>20.364421844482401</v>
      </c>
    </row>
    <row r="520" spans="1:19" ht="56" x14ac:dyDescent="0.15">
      <c r="A520" s="8" t="s">
        <v>1561</v>
      </c>
      <c r="B520" s="8" t="s">
        <v>1562</v>
      </c>
      <c r="C520" s="8" t="s">
        <v>1563</v>
      </c>
      <c r="D520" s="9">
        <v>2.45443742343131</v>
      </c>
      <c r="E520" s="9">
        <v>2.2207394009991601</v>
      </c>
      <c r="F520" s="9">
        <v>0.97850799560546897</v>
      </c>
      <c r="G520" s="10">
        <v>4</v>
      </c>
      <c r="H520" s="10">
        <v>25.4</v>
      </c>
      <c r="I520" s="10">
        <v>10</v>
      </c>
      <c r="J520" s="9">
        <v>19.096637725830099</v>
      </c>
      <c r="K520" s="9">
        <v>18.706813812255898</v>
      </c>
      <c r="L520" s="9">
        <v>19.374687194824201</v>
      </c>
      <c r="M520" s="9">
        <v>19.129610061645501</v>
      </c>
      <c r="N520" s="9">
        <v>18.894687652587901</v>
      </c>
      <c r="O520" s="9" t="s">
        <v>23</v>
      </c>
      <c r="P520" s="9" t="s">
        <v>23</v>
      </c>
      <c r="Q520" s="9" t="s">
        <v>23</v>
      </c>
      <c r="R520" s="9" t="s">
        <v>23</v>
      </c>
      <c r="S520" s="9" t="s">
        <v>23</v>
      </c>
    </row>
    <row r="521" spans="1:19" ht="84" x14ac:dyDescent="0.15">
      <c r="A521" s="8" t="s">
        <v>1564</v>
      </c>
      <c r="B521" s="8" t="s">
        <v>1565</v>
      </c>
      <c r="C521" s="8" t="s">
        <v>1566</v>
      </c>
      <c r="D521" s="9">
        <v>2.4486315889482801</v>
      </c>
      <c r="E521" s="9">
        <v>2.2157029103522299</v>
      </c>
      <c r="F521" s="9">
        <v>4.2386283874511701</v>
      </c>
      <c r="G521" s="10">
        <v>5</v>
      </c>
      <c r="H521" s="10">
        <v>26.4</v>
      </c>
      <c r="I521" s="10">
        <v>46</v>
      </c>
      <c r="J521" s="9">
        <v>24.4137077331543</v>
      </c>
      <c r="K521" s="9">
        <v>24.234691619873001</v>
      </c>
      <c r="L521" s="9">
        <v>24.7520542144775</v>
      </c>
      <c r="M521" s="9">
        <v>24.913969039916999</v>
      </c>
      <c r="N521" s="9">
        <v>25.0185222625732</v>
      </c>
      <c r="O521" s="9">
        <v>22.338893890380898</v>
      </c>
      <c r="P521" s="9" t="s">
        <v>23</v>
      </c>
      <c r="Q521" s="9">
        <v>22.5644645690918</v>
      </c>
      <c r="R521" s="9" t="s">
        <v>23</v>
      </c>
      <c r="S521" s="9">
        <v>21.3111896514893</v>
      </c>
    </row>
    <row r="522" spans="1:19" ht="42" x14ac:dyDescent="0.15">
      <c r="A522" s="8" t="s">
        <v>1567</v>
      </c>
      <c r="B522" s="8" t="s">
        <v>1568</v>
      </c>
      <c r="C522" s="8" t="s">
        <v>1569</v>
      </c>
      <c r="D522" s="9">
        <v>2.4289751772642298</v>
      </c>
      <c r="E522" s="9">
        <v>2.1968144820370101</v>
      </c>
      <c r="F522" s="9">
        <v>1.9124073028564399</v>
      </c>
      <c r="G522" s="10">
        <v>7</v>
      </c>
      <c r="H522" s="10">
        <v>7.2</v>
      </c>
      <c r="I522" s="10">
        <v>10</v>
      </c>
      <c r="J522" s="9">
        <v>20.3687953948975</v>
      </c>
      <c r="K522" s="9">
        <v>19.838088989257798</v>
      </c>
      <c r="L522" s="9">
        <v>19.647743225097699</v>
      </c>
      <c r="M522" s="9">
        <v>20.253726959228501</v>
      </c>
      <c r="N522" s="9" t="s">
        <v>23</v>
      </c>
      <c r="O522" s="9" t="s">
        <v>23</v>
      </c>
      <c r="P522" s="9" t="s">
        <v>23</v>
      </c>
      <c r="Q522" s="9" t="s">
        <v>23</v>
      </c>
      <c r="R522" s="9" t="s">
        <v>23</v>
      </c>
      <c r="S522" s="9" t="s">
        <v>23</v>
      </c>
    </row>
    <row r="523" spans="1:19" ht="98" x14ac:dyDescent="0.15">
      <c r="A523" s="8" t="s">
        <v>1570</v>
      </c>
      <c r="B523" s="8" t="s">
        <v>1571</v>
      </c>
      <c r="C523" s="8" t="s">
        <v>1572</v>
      </c>
      <c r="D523" s="9">
        <v>2.4259883057373601</v>
      </c>
      <c r="E523" s="9">
        <v>2.1945942382147701</v>
      </c>
      <c r="F523" s="9">
        <v>1.29090766906738</v>
      </c>
      <c r="G523" s="10">
        <v>13</v>
      </c>
      <c r="H523" s="10">
        <v>41.1</v>
      </c>
      <c r="I523" s="10">
        <v>44</v>
      </c>
      <c r="J523" s="9">
        <v>19.479255676269499</v>
      </c>
      <c r="K523" s="9">
        <v>19.653125762939499</v>
      </c>
      <c r="L523" s="9">
        <v>19.523880004882798</v>
      </c>
      <c r="M523" s="9">
        <v>19.455772399902301</v>
      </c>
      <c r="N523" s="9">
        <v>19.1817302703857</v>
      </c>
      <c r="O523" s="9" t="s">
        <v>23</v>
      </c>
      <c r="P523" s="9" t="s">
        <v>23</v>
      </c>
      <c r="Q523" s="9" t="s">
        <v>23</v>
      </c>
      <c r="R523" s="9" t="s">
        <v>23</v>
      </c>
      <c r="S523" s="9" t="s">
        <v>23</v>
      </c>
    </row>
    <row r="524" spans="1:19" ht="112" x14ac:dyDescent="0.15">
      <c r="A524" s="8" t="s">
        <v>1573</v>
      </c>
      <c r="B524" s="8" t="s">
        <v>1574</v>
      </c>
      <c r="C524" s="8" t="s">
        <v>1575</v>
      </c>
      <c r="D524" s="9">
        <v>2.4237726812604601</v>
      </c>
      <c r="E524" s="9">
        <v>2.1931438905559801</v>
      </c>
      <c r="F524" s="9">
        <v>2.6115020751953102</v>
      </c>
      <c r="G524" s="10">
        <v>12</v>
      </c>
      <c r="H524" s="10">
        <v>41.7</v>
      </c>
      <c r="I524" s="10">
        <v>88</v>
      </c>
      <c r="J524" s="9">
        <v>22.463312149047901</v>
      </c>
      <c r="K524" s="9">
        <v>22.7580871582031</v>
      </c>
      <c r="L524" s="9">
        <v>22.5619506835938</v>
      </c>
      <c r="M524" s="9">
        <v>22.599119186401399</v>
      </c>
      <c r="N524" s="9">
        <v>22.608446121215799</v>
      </c>
      <c r="O524" s="9">
        <v>21.237247467041001</v>
      </c>
      <c r="P524" s="9">
        <v>20.731733322143601</v>
      </c>
      <c r="Q524" s="9">
        <v>20.418746948242202</v>
      </c>
      <c r="R524" s="9" t="s">
        <v>23</v>
      </c>
      <c r="S524" s="9">
        <v>20.014951705932599</v>
      </c>
    </row>
    <row r="525" spans="1:19" ht="70" x14ac:dyDescent="0.15">
      <c r="A525" s="8" t="s">
        <v>1576</v>
      </c>
      <c r="B525" s="8" t="s">
        <v>1577</v>
      </c>
      <c r="C525" s="8" t="s">
        <v>1578</v>
      </c>
      <c r="D525" s="9">
        <v>2.4165360355858598</v>
      </c>
      <c r="E525" s="9">
        <v>2.1866858287099702</v>
      </c>
      <c r="F525" s="9">
        <v>0.72544860839843806</v>
      </c>
      <c r="G525" s="10">
        <v>5</v>
      </c>
      <c r="H525" s="10">
        <v>6.7</v>
      </c>
      <c r="I525" s="10">
        <v>13</v>
      </c>
      <c r="J525" s="9">
        <v>19.161354064941399</v>
      </c>
      <c r="K525" s="9">
        <v>19.113471984863299</v>
      </c>
      <c r="L525" s="9">
        <v>18.924278259277301</v>
      </c>
      <c r="M525" s="9">
        <v>18.922246932983398</v>
      </c>
      <c r="N525" s="9">
        <v>18.8907146453857</v>
      </c>
      <c r="O525" s="9" t="s">
        <v>23</v>
      </c>
      <c r="P525" s="9" t="s">
        <v>23</v>
      </c>
      <c r="Q525" s="9" t="s">
        <v>23</v>
      </c>
      <c r="R525" s="9" t="s">
        <v>23</v>
      </c>
      <c r="S525" s="9" t="s">
        <v>23</v>
      </c>
    </row>
    <row r="526" spans="1:19" ht="98" x14ac:dyDescent="0.15">
      <c r="A526" s="8" t="s">
        <v>1579</v>
      </c>
      <c r="B526" s="8" t="s">
        <v>1580</v>
      </c>
      <c r="C526" s="8" t="s">
        <v>1581</v>
      </c>
      <c r="D526" s="9">
        <v>2.4156635437907599</v>
      </c>
      <c r="E526" s="9">
        <v>2.1866858287099702</v>
      </c>
      <c r="F526" s="9">
        <v>1.94712295532226</v>
      </c>
      <c r="G526" s="10">
        <v>9</v>
      </c>
      <c r="H526" s="10">
        <v>16.399999999999999</v>
      </c>
      <c r="I526" s="10">
        <v>30</v>
      </c>
      <c r="J526" s="9">
        <v>20.593408584594702</v>
      </c>
      <c r="K526" s="9">
        <v>20.639446258544901</v>
      </c>
      <c r="L526" s="9">
        <v>20.9912014007568</v>
      </c>
      <c r="M526" s="9">
        <v>21.130565643310501</v>
      </c>
      <c r="N526" s="9">
        <v>21.010383605956999</v>
      </c>
      <c r="O526" s="9">
        <v>20.7828483581543</v>
      </c>
      <c r="P526" s="9" t="s">
        <v>23</v>
      </c>
      <c r="Q526" s="9" t="s">
        <v>23</v>
      </c>
      <c r="R526" s="9" t="s">
        <v>23</v>
      </c>
      <c r="S526" s="9" t="s">
        <v>23</v>
      </c>
    </row>
    <row r="527" spans="1:19" ht="224" x14ac:dyDescent="0.15">
      <c r="A527" s="8" t="s">
        <v>1582</v>
      </c>
      <c r="B527" s="8" t="s">
        <v>1583</v>
      </c>
      <c r="C527" s="8" t="s">
        <v>1584</v>
      </c>
      <c r="D527" s="9">
        <v>2.4150268468796101</v>
      </c>
      <c r="E527" s="9">
        <v>2.1866858287099702</v>
      </c>
      <c r="F527" s="9">
        <v>1.8359317779541</v>
      </c>
      <c r="G527" s="10">
        <v>8</v>
      </c>
      <c r="H527" s="10">
        <v>16.5</v>
      </c>
      <c r="I527" s="10">
        <v>31</v>
      </c>
      <c r="J527" s="9">
        <v>20.985445022583001</v>
      </c>
      <c r="K527" s="9">
        <v>20.656917572021499</v>
      </c>
      <c r="L527" s="9">
        <v>20.5310764312744</v>
      </c>
      <c r="M527" s="9">
        <v>20.2549953460693</v>
      </c>
      <c r="N527" s="9">
        <v>20.536777496337901</v>
      </c>
      <c r="O527" s="9" t="s">
        <v>23</v>
      </c>
      <c r="P527" s="9">
        <v>20.515569686889599</v>
      </c>
      <c r="Q527" s="9" t="s">
        <v>23</v>
      </c>
      <c r="R527" s="9" t="s">
        <v>23</v>
      </c>
      <c r="S527" s="9" t="s">
        <v>23</v>
      </c>
    </row>
    <row r="528" spans="1:19" ht="28" x14ac:dyDescent="0.15">
      <c r="A528" s="8" t="s">
        <v>1585</v>
      </c>
      <c r="B528" s="8" t="s">
        <v>1586</v>
      </c>
      <c r="C528" s="8" t="s">
        <v>1587</v>
      </c>
      <c r="D528" s="9">
        <v>2.4086366768804099</v>
      </c>
      <c r="E528" s="9">
        <v>2.18105557925794</v>
      </c>
      <c r="F528" s="9">
        <v>1.0686824798584</v>
      </c>
      <c r="G528" s="10">
        <v>8</v>
      </c>
      <c r="H528" s="10">
        <v>39.700000000000003</v>
      </c>
      <c r="I528" s="10">
        <v>24</v>
      </c>
      <c r="J528" s="9">
        <v>19.003688812255898</v>
      </c>
      <c r="K528" s="9">
        <v>18.84303855896</v>
      </c>
      <c r="L528" s="9">
        <v>19.168888092041001</v>
      </c>
      <c r="M528" s="9">
        <v>19.1411838531494</v>
      </c>
      <c r="N528" s="9">
        <v>19.1081218719482</v>
      </c>
      <c r="O528" s="9" t="s">
        <v>23</v>
      </c>
      <c r="P528" s="9" t="s">
        <v>23</v>
      </c>
      <c r="Q528" s="9" t="s">
        <v>23</v>
      </c>
      <c r="R528" s="9" t="s">
        <v>23</v>
      </c>
      <c r="S528" s="9" t="s">
        <v>23</v>
      </c>
    </row>
    <row r="529" spans="1:19" ht="154" x14ac:dyDescent="0.15">
      <c r="A529" s="8" t="s">
        <v>1588</v>
      </c>
      <c r="B529" s="8" t="s">
        <v>1589</v>
      </c>
      <c r="C529" s="8" t="s">
        <v>1590</v>
      </c>
      <c r="D529" s="9">
        <v>2.3888474016277299</v>
      </c>
      <c r="E529" s="9">
        <v>2.1620248971796201</v>
      </c>
      <c r="F529" s="9">
        <v>1.4589508056640601</v>
      </c>
      <c r="G529" s="10">
        <v>13</v>
      </c>
      <c r="H529" s="10">
        <v>56.2</v>
      </c>
      <c r="I529" s="10">
        <v>63</v>
      </c>
      <c r="J529" s="9">
        <v>21.589025497436499</v>
      </c>
      <c r="K529" s="9">
        <v>20.904260635376001</v>
      </c>
      <c r="L529" s="9">
        <v>21.777681350708001</v>
      </c>
      <c r="M529" s="9">
        <v>21.740283966064499</v>
      </c>
      <c r="N529" s="9">
        <v>21.5727443695068</v>
      </c>
      <c r="O529" s="9">
        <v>20.595232009887699</v>
      </c>
      <c r="P529" s="9">
        <v>20.261438369751001</v>
      </c>
      <c r="Q529" s="9">
        <v>20.1270427703857</v>
      </c>
      <c r="R529" s="9" t="s">
        <v>23</v>
      </c>
      <c r="S529" s="9">
        <v>20.526882171630898</v>
      </c>
    </row>
    <row r="530" spans="1:19" ht="56" x14ac:dyDescent="0.15">
      <c r="A530" s="8" t="s">
        <v>1591</v>
      </c>
      <c r="B530" s="8" t="s">
        <v>1592</v>
      </c>
      <c r="C530" s="8" t="s">
        <v>1593</v>
      </c>
      <c r="D530" s="9">
        <v>2.3818106810803701</v>
      </c>
      <c r="E530" s="9">
        <v>2.1561382275127001</v>
      </c>
      <c r="F530" s="9">
        <v>1.47983207702637</v>
      </c>
      <c r="G530" s="10">
        <v>3</v>
      </c>
      <c r="H530" s="10">
        <v>8</v>
      </c>
      <c r="I530" s="10">
        <v>16</v>
      </c>
      <c r="J530" s="9">
        <v>19.239673614501999</v>
      </c>
      <c r="K530" s="9">
        <v>19.599687576293899</v>
      </c>
      <c r="L530" s="9">
        <v>19.4610996246338</v>
      </c>
      <c r="M530" s="9">
        <v>19.371351242065401</v>
      </c>
      <c r="N530" s="9">
        <v>19.454587936401399</v>
      </c>
      <c r="O530" s="9" t="s">
        <v>23</v>
      </c>
      <c r="P530" s="9" t="s">
        <v>23</v>
      </c>
      <c r="Q530" s="9" t="s">
        <v>23</v>
      </c>
      <c r="R530" s="9" t="s">
        <v>23</v>
      </c>
      <c r="S530" s="9" t="s">
        <v>23</v>
      </c>
    </row>
    <row r="531" spans="1:19" ht="112" x14ac:dyDescent="0.15">
      <c r="A531" s="8" t="s">
        <v>1594</v>
      </c>
      <c r="B531" s="8" t="s">
        <v>1595</v>
      </c>
      <c r="C531" s="8" t="s">
        <v>1596</v>
      </c>
      <c r="D531" s="9">
        <v>2.3814475092385701</v>
      </c>
      <c r="E531" s="9">
        <v>2.1561382275127001</v>
      </c>
      <c r="F531" s="9">
        <v>1.5616592407226599</v>
      </c>
      <c r="G531" s="10">
        <v>2</v>
      </c>
      <c r="H531" s="10">
        <v>8.8000000000000007</v>
      </c>
      <c r="I531" s="10">
        <v>15</v>
      </c>
      <c r="J531" s="9">
        <v>20.098413467407202</v>
      </c>
      <c r="K531" s="9">
        <v>20.113117218017599</v>
      </c>
      <c r="L531" s="9">
        <v>20.370180130004901</v>
      </c>
      <c r="M531" s="9">
        <v>19.615776062011701</v>
      </c>
      <c r="N531" s="9">
        <v>19.244512557983398</v>
      </c>
      <c r="O531" s="9" t="s">
        <v>23</v>
      </c>
      <c r="P531" s="9" t="s">
        <v>23</v>
      </c>
      <c r="Q531" s="9" t="s">
        <v>23</v>
      </c>
      <c r="R531" s="9" t="s">
        <v>23</v>
      </c>
      <c r="S531" s="9">
        <v>19.538938522338899</v>
      </c>
    </row>
    <row r="532" spans="1:19" ht="70" x14ac:dyDescent="0.15">
      <c r="A532" s="8" t="s">
        <v>1597</v>
      </c>
      <c r="B532" s="8" t="s">
        <v>1598</v>
      </c>
      <c r="C532" s="8" t="s">
        <v>1599</v>
      </c>
      <c r="D532" s="9">
        <v>2.3764930180825701</v>
      </c>
      <c r="E532" s="9">
        <v>2.1519383750902898</v>
      </c>
      <c r="F532" s="9">
        <v>1.69842529296875</v>
      </c>
      <c r="G532" s="10">
        <v>2</v>
      </c>
      <c r="H532" s="10">
        <v>7.4</v>
      </c>
      <c r="I532" s="10">
        <v>12</v>
      </c>
      <c r="J532" s="9">
        <v>20.4543266296387</v>
      </c>
      <c r="K532" s="9">
        <v>20.4214191436768</v>
      </c>
      <c r="L532" s="9">
        <v>20.239812850952099</v>
      </c>
      <c r="M532" s="9">
        <v>19.7149333953857</v>
      </c>
      <c r="N532" s="9" t="s">
        <v>23</v>
      </c>
      <c r="O532" s="9" t="s">
        <v>23</v>
      </c>
      <c r="P532" s="9" t="s">
        <v>23</v>
      </c>
      <c r="Q532" s="9" t="s">
        <v>23</v>
      </c>
      <c r="R532" s="9" t="s">
        <v>23</v>
      </c>
      <c r="S532" s="9" t="s">
        <v>23</v>
      </c>
    </row>
    <row r="533" spans="1:19" ht="84" x14ac:dyDescent="0.15">
      <c r="A533" s="8" t="s">
        <v>1600</v>
      </c>
      <c r="B533" s="8" t="s">
        <v>1601</v>
      </c>
      <c r="C533" s="8" t="s">
        <v>1602</v>
      </c>
      <c r="D533" s="9">
        <v>2.36713106033335</v>
      </c>
      <c r="E533" s="9">
        <v>2.1433297470735901</v>
      </c>
      <c r="F533" s="9">
        <v>0.70164375305175897</v>
      </c>
      <c r="G533" s="10">
        <v>3</v>
      </c>
      <c r="H533" s="10">
        <v>17.399999999999999</v>
      </c>
      <c r="I533" s="10">
        <v>8</v>
      </c>
      <c r="J533" s="9">
        <v>18.507926940918001</v>
      </c>
      <c r="K533" s="9">
        <v>18.566404342651399</v>
      </c>
      <c r="L533" s="9">
        <v>18.457677841186499</v>
      </c>
      <c r="M533" s="9">
        <v>18.528598785400401</v>
      </c>
      <c r="N533" s="9">
        <v>18.778732299804702</v>
      </c>
      <c r="O533" s="9" t="s">
        <v>23</v>
      </c>
      <c r="P533" s="9" t="s">
        <v>23</v>
      </c>
      <c r="Q533" s="9" t="s">
        <v>23</v>
      </c>
      <c r="R533" s="9" t="s">
        <v>23</v>
      </c>
      <c r="S533" s="9" t="s">
        <v>23</v>
      </c>
    </row>
    <row r="534" spans="1:19" ht="84" x14ac:dyDescent="0.15">
      <c r="A534" s="8" t="s">
        <v>1603</v>
      </c>
      <c r="B534" s="8" t="s">
        <v>1604</v>
      </c>
      <c r="C534" s="8" t="s">
        <v>1605</v>
      </c>
      <c r="D534" s="9">
        <v>2.3496885741620801</v>
      </c>
      <c r="E534" s="9">
        <v>2.1277683017234499</v>
      </c>
      <c r="F534" s="9">
        <v>0.74839057922363506</v>
      </c>
      <c r="G534" s="10">
        <v>3</v>
      </c>
      <c r="H534" s="10">
        <v>8.6999999999999993</v>
      </c>
      <c r="I534" s="10">
        <v>13</v>
      </c>
      <c r="J534" s="9">
        <v>18.665807723998999</v>
      </c>
      <c r="K534" s="9">
        <v>18.4371337890625</v>
      </c>
      <c r="L534" s="9">
        <v>19.172359466552699</v>
      </c>
      <c r="M534" s="9">
        <v>18.9598274230957</v>
      </c>
      <c r="N534" s="9">
        <v>19.148601531982401</v>
      </c>
      <c r="O534" s="9" t="s">
        <v>23</v>
      </c>
      <c r="P534" s="9" t="s">
        <v>23</v>
      </c>
      <c r="Q534" s="9" t="s">
        <v>23</v>
      </c>
      <c r="R534" s="9" t="s">
        <v>23</v>
      </c>
      <c r="S534" s="9" t="s">
        <v>23</v>
      </c>
    </row>
    <row r="535" spans="1:19" ht="112" x14ac:dyDescent="0.15">
      <c r="A535" s="8" t="s">
        <v>1606</v>
      </c>
      <c r="B535" s="8" t="s">
        <v>1607</v>
      </c>
      <c r="C535" s="8" t="s">
        <v>1608</v>
      </c>
      <c r="D535" s="9">
        <v>2.3493174345760002</v>
      </c>
      <c r="E535" s="9">
        <v>2.1277683017234499</v>
      </c>
      <c r="F535" s="9">
        <v>1.00784721374512</v>
      </c>
      <c r="G535" s="10">
        <v>6</v>
      </c>
      <c r="H535" s="10">
        <v>12.2</v>
      </c>
      <c r="I535" s="10">
        <v>16</v>
      </c>
      <c r="J535" s="9">
        <v>19.449882507324201</v>
      </c>
      <c r="K535" s="9">
        <v>18.919136047363299</v>
      </c>
      <c r="L535" s="9">
        <v>19.5097255706787</v>
      </c>
      <c r="M535" s="9">
        <v>18.994464874267599</v>
      </c>
      <c r="N535" s="9">
        <v>19.347131729126001</v>
      </c>
      <c r="O535" s="9" t="s">
        <v>23</v>
      </c>
      <c r="P535" s="9" t="s">
        <v>23</v>
      </c>
      <c r="Q535" s="9" t="s">
        <v>23</v>
      </c>
      <c r="R535" s="9" t="s">
        <v>23</v>
      </c>
      <c r="S535" s="9" t="s">
        <v>23</v>
      </c>
    </row>
    <row r="536" spans="1:19" ht="56" x14ac:dyDescent="0.15">
      <c r="A536" s="8" t="s">
        <v>1609</v>
      </c>
      <c r="B536" s="8" t="s">
        <v>1610</v>
      </c>
      <c r="C536" s="8" t="s">
        <v>1611</v>
      </c>
      <c r="D536" s="9">
        <v>2.33958478869793</v>
      </c>
      <c r="E536" s="9">
        <v>2.1187837946727601</v>
      </c>
      <c r="F536" s="9">
        <v>1.2120780944824201</v>
      </c>
      <c r="G536" s="10">
        <v>4</v>
      </c>
      <c r="H536" s="10">
        <v>17.2</v>
      </c>
      <c r="I536" s="10">
        <v>12</v>
      </c>
      <c r="J536" s="9">
        <v>19.2021808624268</v>
      </c>
      <c r="K536" s="9">
        <v>18.607221603393601</v>
      </c>
      <c r="L536" s="9">
        <v>19.3246765136719</v>
      </c>
      <c r="M536" s="9">
        <v>18.476587295532202</v>
      </c>
      <c r="N536" s="9">
        <v>19.8031921386719</v>
      </c>
      <c r="O536" s="9" t="s">
        <v>23</v>
      </c>
      <c r="P536" s="9" t="s">
        <v>23</v>
      </c>
      <c r="Q536" s="9" t="s">
        <v>23</v>
      </c>
      <c r="R536" s="9" t="s">
        <v>23</v>
      </c>
      <c r="S536" s="9" t="s">
        <v>23</v>
      </c>
    </row>
    <row r="537" spans="1:19" ht="168" x14ac:dyDescent="0.15">
      <c r="A537" s="8" t="s">
        <v>1612</v>
      </c>
      <c r="B537" s="8" t="s">
        <v>1613</v>
      </c>
      <c r="C537" s="8" t="s">
        <v>1614</v>
      </c>
      <c r="D537" s="9">
        <v>2.3237501897256099</v>
      </c>
      <c r="E537" s="9">
        <v>2.10369604796001</v>
      </c>
      <c r="F537" s="9">
        <v>2.1187671661376899</v>
      </c>
      <c r="G537" s="10">
        <v>2</v>
      </c>
      <c r="H537" s="10">
        <v>25.3</v>
      </c>
      <c r="I537" s="10">
        <v>36</v>
      </c>
      <c r="J537" s="9">
        <v>20.6664848327637</v>
      </c>
      <c r="K537" s="9">
        <v>20.633516311645501</v>
      </c>
      <c r="L537" s="9">
        <v>20.333744049072301</v>
      </c>
      <c r="M537" s="9">
        <v>19.884811401367202</v>
      </c>
      <c r="N537" s="9">
        <v>20.219749450683601</v>
      </c>
      <c r="O537" s="9">
        <v>20.252342224121101</v>
      </c>
      <c r="P537" s="9" t="s">
        <v>23</v>
      </c>
      <c r="Q537" s="9" t="s">
        <v>23</v>
      </c>
      <c r="R537" s="9" t="s">
        <v>23</v>
      </c>
      <c r="S537" s="9" t="s">
        <v>23</v>
      </c>
    </row>
    <row r="538" spans="1:19" ht="98" x14ac:dyDescent="0.15">
      <c r="A538" s="8" t="s">
        <v>1615</v>
      </c>
      <c r="B538" s="8" t="s">
        <v>1616</v>
      </c>
      <c r="C538" s="8" t="s">
        <v>1617</v>
      </c>
      <c r="D538" s="9">
        <v>2.30545926433562</v>
      </c>
      <c r="E538" s="9">
        <v>2.0861506926791402</v>
      </c>
      <c r="F538" s="9">
        <v>2.91526908874512</v>
      </c>
      <c r="G538" s="10">
        <v>4</v>
      </c>
      <c r="H538" s="10">
        <v>34.9</v>
      </c>
      <c r="I538" s="10">
        <v>21</v>
      </c>
      <c r="J538" s="9">
        <v>21.003536224365199</v>
      </c>
      <c r="K538" s="9">
        <v>21.097640991210898</v>
      </c>
      <c r="L538" s="9">
        <v>21.610271453857401</v>
      </c>
      <c r="M538" s="9">
        <v>21.651584625244102</v>
      </c>
      <c r="N538" s="9">
        <v>21.8472805023193</v>
      </c>
      <c r="O538" s="9" t="s">
        <v>23</v>
      </c>
      <c r="P538" s="9" t="s">
        <v>23</v>
      </c>
      <c r="Q538" s="9" t="s">
        <v>23</v>
      </c>
      <c r="R538" s="9">
        <v>21.431911468505898</v>
      </c>
      <c r="S538" s="9" t="s">
        <v>23</v>
      </c>
    </row>
    <row r="539" spans="1:19" ht="70" x14ac:dyDescent="0.15">
      <c r="A539" s="8" t="s">
        <v>1618</v>
      </c>
      <c r="B539" s="8" t="s">
        <v>1619</v>
      </c>
      <c r="C539" s="8" t="s">
        <v>1620</v>
      </c>
      <c r="D539" s="9">
        <v>2.2990956768227901</v>
      </c>
      <c r="E539" s="9">
        <v>2.0805313975196902</v>
      </c>
      <c r="F539" s="9">
        <v>1.0643646240234399</v>
      </c>
      <c r="G539" s="10">
        <v>2</v>
      </c>
      <c r="H539" s="10">
        <v>13.2</v>
      </c>
      <c r="I539" s="10">
        <v>12</v>
      </c>
      <c r="J539" s="9">
        <v>18.690128326416001</v>
      </c>
      <c r="K539" s="9">
        <v>18.687328338623001</v>
      </c>
      <c r="L539" s="9">
        <v>19.568780899047901</v>
      </c>
      <c r="M539" s="9">
        <v>19.165946960449201</v>
      </c>
      <c r="N539" s="9">
        <v>19.249404907226602</v>
      </c>
      <c r="O539" s="9" t="s">
        <v>23</v>
      </c>
      <c r="P539" s="9" t="s">
        <v>23</v>
      </c>
      <c r="Q539" s="9" t="s">
        <v>23</v>
      </c>
      <c r="R539" s="9" t="s">
        <v>23</v>
      </c>
      <c r="S539" s="9" t="s">
        <v>23</v>
      </c>
    </row>
    <row r="540" spans="1:19" ht="112" x14ac:dyDescent="0.15">
      <c r="A540" s="8" t="s">
        <v>1621</v>
      </c>
      <c r="B540" s="8" t="s">
        <v>1622</v>
      </c>
      <c r="C540" s="8" t="s">
        <v>1623</v>
      </c>
      <c r="D540" s="9">
        <v>2.2940305925267901</v>
      </c>
      <c r="E540" s="9">
        <v>2.0762093321934798</v>
      </c>
      <c r="F540" s="9">
        <v>1.0398517608642599</v>
      </c>
      <c r="G540" s="10">
        <v>20</v>
      </c>
      <c r="H540" s="10">
        <v>19.600000000000001</v>
      </c>
      <c r="I540" s="10">
        <v>90</v>
      </c>
      <c r="J540" s="9">
        <v>21.290920257568398</v>
      </c>
      <c r="K540" s="9">
        <v>21.601139068603501</v>
      </c>
      <c r="L540" s="9">
        <v>21.6761169433594</v>
      </c>
      <c r="M540" s="9">
        <v>21.557212829589801</v>
      </c>
      <c r="N540" s="9">
        <v>21.128301620483398</v>
      </c>
      <c r="O540" s="9">
        <v>21.142393112182599</v>
      </c>
      <c r="P540" s="9">
        <v>19.9935512542725</v>
      </c>
      <c r="Q540" s="9">
        <v>20.392259597778299</v>
      </c>
      <c r="R540" s="9">
        <v>19.756393432617202</v>
      </c>
      <c r="S540" s="9">
        <v>20.769834518432599</v>
      </c>
    </row>
    <row r="541" spans="1:19" ht="140" x14ac:dyDescent="0.15">
      <c r="A541" s="8" t="s">
        <v>1624</v>
      </c>
      <c r="B541" s="8" t="s">
        <v>1625</v>
      </c>
      <c r="C541" s="8" t="s">
        <v>1626</v>
      </c>
      <c r="D541" s="9">
        <v>2.2903976750982702</v>
      </c>
      <c r="E541" s="9">
        <v>2.0737155817007</v>
      </c>
      <c r="F541" s="9">
        <v>0.77654953002930005</v>
      </c>
      <c r="G541" s="10">
        <v>3</v>
      </c>
      <c r="H541" s="10">
        <v>17.600000000000001</v>
      </c>
      <c r="I541" s="10">
        <v>11</v>
      </c>
      <c r="J541" s="9">
        <v>18.451572418212901</v>
      </c>
      <c r="K541" s="9">
        <v>19.153730392456101</v>
      </c>
      <c r="L541" s="9">
        <v>18.723840713501001</v>
      </c>
      <c r="M541" s="9">
        <v>18.998243331909201</v>
      </c>
      <c r="N541" s="9">
        <v>18.8328151702881</v>
      </c>
      <c r="O541" s="9" t="s">
        <v>23</v>
      </c>
      <c r="P541" s="9" t="s">
        <v>23</v>
      </c>
      <c r="Q541" s="9" t="s">
        <v>23</v>
      </c>
      <c r="R541" s="9" t="s">
        <v>23</v>
      </c>
      <c r="S541" s="9" t="s">
        <v>23</v>
      </c>
    </row>
    <row r="542" spans="1:19" ht="112" x14ac:dyDescent="0.15">
      <c r="A542" s="8" t="s">
        <v>1627</v>
      </c>
      <c r="B542" s="8" t="s">
        <v>1628</v>
      </c>
      <c r="C542" s="8" t="s">
        <v>1629</v>
      </c>
      <c r="D542" s="9">
        <v>2.2900546068685799</v>
      </c>
      <c r="E542" s="9">
        <v>2.0737155817007</v>
      </c>
      <c r="F542" s="9">
        <v>0.98864974975585795</v>
      </c>
      <c r="G542" s="10">
        <v>6</v>
      </c>
      <c r="H542" s="10">
        <v>26.9</v>
      </c>
      <c r="I542" s="10">
        <v>13</v>
      </c>
      <c r="J542" s="9">
        <v>18.8508701324463</v>
      </c>
      <c r="K542" s="9">
        <v>18.9403991699219</v>
      </c>
      <c r="L542" s="9">
        <v>18.883722305297901</v>
      </c>
      <c r="M542" s="9">
        <v>18.933961868286101</v>
      </c>
      <c r="N542" s="9">
        <v>19.3615322113037</v>
      </c>
      <c r="O542" s="9" t="s">
        <v>23</v>
      </c>
      <c r="P542" s="9" t="s">
        <v>23</v>
      </c>
      <c r="Q542" s="9" t="s">
        <v>23</v>
      </c>
      <c r="R542" s="9" t="s">
        <v>23</v>
      </c>
      <c r="S542" s="9" t="s">
        <v>23</v>
      </c>
    </row>
    <row r="543" spans="1:19" ht="56" x14ac:dyDescent="0.15">
      <c r="A543" s="8" t="s">
        <v>1630</v>
      </c>
      <c r="B543" s="8" t="s">
        <v>1631</v>
      </c>
      <c r="C543" s="8" t="s">
        <v>1632</v>
      </c>
      <c r="D543" s="9">
        <v>2.2738880787079698</v>
      </c>
      <c r="E543" s="9">
        <v>2.0582882783686101</v>
      </c>
      <c r="F543" s="9">
        <v>1.10104866027832</v>
      </c>
      <c r="G543" s="10">
        <v>3</v>
      </c>
      <c r="H543" s="10">
        <v>16.100000000000001</v>
      </c>
      <c r="I543" s="10">
        <v>11</v>
      </c>
      <c r="J543" s="9">
        <v>19.129610061645501</v>
      </c>
      <c r="K543" s="9">
        <v>19.09547996521</v>
      </c>
      <c r="L543" s="9">
        <v>19.7074871063232</v>
      </c>
      <c r="M543" s="9">
        <v>19.6298217773438</v>
      </c>
      <c r="N543" s="9" t="s">
        <v>23</v>
      </c>
      <c r="O543" s="9" t="s">
        <v>23</v>
      </c>
      <c r="P543" s="9" t="s">
        <v>23</v>
      </c>
      <c r="Q543" s="9" t="s">
        <v>23</v>
      </c>
      <c r="R543" s="9" t="s">
        <v>23</v>
      </c>
      <c r="S543" s="9" t="s">
        <v>23</v>
      </c>
    </row>
    <row r="544" spans="1:19" ht="126" x14ac:dyDescent="0.15">
      <c r="A544" s="8" t="s">
        <v>1633</v>
      </c>
      <c r="B544" s="8" t="s">
        <v>1634</v>
      </c>
      <c r="C544" s="8" t="s">
        <v>1635</v>
      </c>
      <c r="D544" s="9">
        <v>2.2730075997921202</v>
      </c>
      <c r="E544" s="9">
        <v>2.0581457681637199</v>
      </c>
      <c r="F544" s="9">
        <v>1.33586235046387</v>
      </c>
      <c r="G544" s="10">
        <v>3</v>
      </c>
      <c r="H544" s="10">
        <v>18.7</v>
      </c>
      <c r="I544" s="10">
        <v>11</v>
      </c>
      <c r="J544" s="9">
        <v>19.616601943969702</v>
      </c>
      <c r="K544" s="9">
        <v>19.1183471679688</v>
      </c>
      <c r="L544" s="9">
        <v>19.485204696655298</v>
      </c>
      <c r="M544" s="9">
        <v>19.694929122924801</v>
      </c>
      <c r="N544" s="9">
        <v>19.8901672363281</v>
      </c>
      <c r="O544" s="9" t="s">
        <v>23</v>
      </c>
      <c r="P544" s="9" t="s">
        <v>23</v>
      </c>
      <c r="Q544" s="9" t="s">
        <v>23</v>
      </c>
      <c r="R544" s="9" t="s">
        <v>23</v>
      </c>
      <c r="S544" s="9" t="s">
        <v>23</v>
      </c>
    </row>
    <row r="545" spans="1:19" ht="70" x14ac:dyDescent="0.15">
      <c r="A545" s="8" t="s">
        <v>1636</v>
      </c>
      <c r="B545" s="8" t="s">
        <v>1637</v>
      </c>
      <c r="C545" s="8" t="s">
        <v>1638</v>
      </c>
      <c r="D545" s="9">
        <v>2.2641631990478901</v>
      </c>
      <c r="E545" s="9">
        <v>2.05003808427454</v>
      </c>
      <c r="F545" s="9">
        <v>3.3335662841796898</v>
      </c>
      <c r="G545" s="10">
        <v>8</v>
      </c>
      <c r="H545" s="10">
        <v>52.9</v>
      </c>
      <c r="I545" s="10">
        <v>42</v>
      </c>
      <c r="J545" s="9">
        <v>22.3988227844238</v>
      </c>
      <c r="K545" s="9">
        <v>22.538887023925799</v>
      </c>
      <c r="L545" s="9">
        <v>22.621650695800799</v>
      </c>
      <c r="M545" s="9">
        <v>23.1516513824463</v>
      </c>
      <c r="N545" s="9">
        <v>22.924970626831101</v>
      </c>
      <c r="O545" s="9" t="s">
        <v>23</v>
      </c>
      <c r="P545" s="9" t="s">
        <v>23</v>
      </c>
      <c r="Q545" s="9">
        <v>21.655302047729499</v>
      </c>
      <c r="R545" s="9" t="s">
        <v>23</v>
      </c>
      <c r="S545" s="9">
        <v>21.343103408813501</v>
      </c>
    </row>
    <row r="546" spans="1:19" ht="126" x14ac:dyDescent="0.15">
      <c r="A546" s="8" t="s">
        <v>1639</v>
      </c>
      <c r="B546" s="8" t="s">
        <v>1640</v>
      </c>
      <c r="C546" s="8" t="s">
        <v>1641</v>
      </c>
      <c r="D546" s="9">
        <v>2.2477969635912798</v>
      </c>
      <c r="E546" s="9">
        <v>2.0366062821569799</v>
      </c>
      <c r="F546" s="9">
        <v>1.2725814819335901</v>
      </c>
      <c r="G546" s="10">
        <v>4</v>
      </c>
      <c r="H546" s="10">
        <v>5.0999999999999996</v>
      </c>
      <c r="I546" s="10">
        <v>14</v>
      </c>
      <c r="J546" s="9">
        <v>18.209005355835</v>
      </c>
      <c r="K546" s="9">
        <v>18.235471725463899</v>
      </c>
      <c r="L546" s="9">
        <v>19.420536041259801</v>
      </c>
      <c r="M546" s="9">
        <v>19.813013076782202</v>
      </c>
      <c r="N546" s="9">
        <v>19.094448089599599</v>
      </c>
      <c r="O546" s="9" t="s">
        <v>23</v>
      </c>
      <c r="P546" s="9" t="s">
        <v>23</v>
      </c>
      <c r="Q546" s="9" t="s">
        <v>23</v>
      </c>
      <c r="R546" s="9" t="s">
        <v>23</v>
      </c>
      <c r="S546" s="9" t="s">
        <v>23</v>
      </c>
    </row>
    <row r="547" spans="1:19" ht="70" x14ac:dyDescent="0.15">
      <c r="A547" s="8" t="s">
        <v>1642</v>
      </c>
      <c r="B547" s="8" t="s">
        <v>1643</v>
      </c>
      <c r="C547" s="8" t="s">
        <v>1644</v>
      </c>
      <c r="D547" s="9">
        <v>2.2365486853466101</v>
      </c>
      <c r="E547" s="9">
        <v>2.02681638297955</v>
      </c>
      <c r="F547" s="9">
        <v>2.1133140563964901</v>
      </c>
      <c r="G547" s="10">
        <v>9</v>
      </c>
      <c r="H547" s="10">
        <v>21.5</v>
      </c>
      <c r="I547" s="10">
        <v>55</v>
      </c>
      <c r="J547" s="9">
        <v>21.164352416992202</v>
      </c>
      <c r="K547" s="9">
        <v>21.599960327148398</v>
      </c>
      <c r="L547" s="9">
        <v>21.572698593139599</v>
      </c>
      <c r="M547" s="9">
        <v>22.056591033935501</v>
      </c>
      <c r="N547" s="9">
        <v>21.066642761230501</v>
      </c>
      <c r="O547" s="9">
        <v>20.069597244262699</v>
      </c>
      <c r="P547" s="9" t="s">
        <v>23</v>
      </c>
      <c r="Q547" s="9">
        <v>20.627117156982401</v>
      </c>
      <c r="R547" s="9" t="s">
        <v>23</v>
      </c>
      <c r="S547" s="9">
        <v>19.931526184081999</v>
      </c>
    </row>
    <row r="548" spans="1:19" ht="112" x14ac:dyDescent="0.15">
      <c r="A548" s="8" t="s">
        <v>1645</v>
      </c>
      <c r="B548" s="8" t="s">
        <v>1646</v>
      </c>
      <c r="C548" s="8" t="s">
        <v>1647</v>
      </c>
      <c r="D548" s="9">
        <v>2.23654724965481</v>
      </c>
      <c r="E548" s="9">
        <v>2.02681638297955</v>
      </c>
      <c r="F548" s="9">
        <v>0.99331703186035403</v>
      </c>
      <c r="G548" s="10">
        <v>3</v>
      </c>
      <c r="H548" s="10">
        <v>21.5</v>
      </c>
      <c r="I548" s="10">
        <v>12</v>
      </c>
      <c r="J548" s="9">
        <v>19.1106967926025</v>
      </c>
      <c r="K548" s="9">
        <v>19.039737701416001</v>
      </c>
      <c r="L548" s="9">
        <v>19.467063903808601</v>
      </c>
      <c r="M548" s="9">
        <v>19.116497039794901</v>
      </c>
      <c r="N548" s="9">
        <v>19.07253074646</v>
      </c>
      <c r="O548" s="9" t="s">
        <v>23</v>
      </c>
      <c r="P548" s="9" t="s">
        <v>23</v>
      </c>
      <c r="Q548" s="9" t="s">
        <v>23</v>
      </c>
      <c r="R548" s="9" t="s">
        <v>23</v>
      </c>
      <c r="S548" s="9" t="s">
        <v>23</v>
      </c>
    </row>
    <row r="549" spans="1:19" ht="84" x14ac:dyDescent="0.15">
      <c r="A549" s="8" t="s">
        <v>1648</v>
      </c>
      <c r="B549" s="8" t="s">
        <v>1649</v>
      </c>
      <c r="C549" s="8" t="s">
        <v>1650</v>
      </c>
      <c r="D549" s="9">
        <v>2.2269278507249499</v>
      </c>
      <c r="E549" s="9">
        <v>2.0179250554388299</v>
      </c>
      <c r="F549" s="9">
        <v>2.2619003295898499</v>
      </c>
      <c r="G549" s="10">
        <v>22</v>
      </c>
      <c r="H549" s="10">
        <v>21.2</v>
      </c>
      <c r="I549" s="10">
        <v>71</v>
      </c>
      <c r="J549" s="9">
        <v>22.1637992858887</v>
      </c>
      <c r="K549" s="9">
        <v>22.618965148925799</v>
      </c>
      <c r="L549" s="9">
        <v>22.063552856445298</v>
      </c>
      <c r="M549" s="9">
        <v>22.174415588378899</v>
      </c>
      <c r="N549" s="9">
        <v>22.275829315185501</v>
      </c>
      <c r="O549" s="9">
        <v>20.707841873168899</v>
      </c>
      <c r="P549" s="9">
        <v>21.605260848998999</v>
      </c>
      <c r="Q549" s="9">
        <v>19.889274597168001</v>
      </c>
      <c r="R549" s="9">
        <v>19.812574386596701</v>
      </c>
      <c r="S549" s="9" t="s">
        <v>23</v>
      </c>
    </row>
    <row r="550" spans="1:19" ht="56" x14ac:dyDescent="0.15">
      <c r="A550" s="8" t="s">
        <v>1651</v>
      </c>
      <c r="B550" s="8" t="s">
        <v>1652</v>
      </c>
      <c r="C550" s="8" t="s">
        <v>1653</v>
      </c>
      <c r="D550" s="9">
        <v>2.22526059757933</v>
      </c>
      <c r="E550" s="9">
        <v>2.0169846551522399</v>
      </c>
      <c r="F550" s="9">
        <v>1.05796012878418</v>
      </c>
      <c r="G550" s="10">
        <v>7</v>
      </c>
      <c r="H550" s="10">
        <v>3.8</v>
      </c>
      <c r="I550" s="10">
        <v>18</v>
      </c>
      <c r="J550" s="9">
        <v>19.011379241943398</v>
      </c>
      <c r="K550" s="9">
        <v>18.9803352355957</v>
      </c>
      <c r="L550" s="9">
        <v>19.019466400146499</v>
      </c>
      <c r="M550" s="9">
        <v>19.571151733398398</v>
      </c>
      <c r="N550" s="9">
        <v>19.4742336273193</v>
      </c>
      <c r="O550" s="9" t="s">
        <v>23</v>
      </c>
      <c r="P550" s="9" t="s">
        <v>23</v>
      </c>
      <c r="Q550" s="9" t="s">
        <v>23</v>
      </c>
      <c r="R550" s="9" t="s">
        <v>23</v>
      </c>
      <c r="S550" s="9" t="s">
        <v>23</v>
      </c>
    </row>
    <row r="551" spans="1:19" ht="154" x14ac:dyDescent="0.15">
      <c r="A551" s="8" t="s">
        <v>1654</v>
      </c>
      <c r="B551" s="8" t="s">
        <v>1655</v>
      </c>
      <c r="C551" s="8" t="s">
        <v>1656</v>
      </c>
      <c r="D551" s="9">
        <v>2.2231714885276501</v>
      </c>
      <c r="E551" s="9">
        <v>2.01562118450147</v>
      </c>
      <c r="F551" s="9">
        <v>0.83414840698242199</v>
      </c>
      <c r="G551" s="10">
        <v>4</v>
      </c>
      <c r="H551" s="10">
        <v>26.1</v>
      </c>
      <c r="I551" s="10">
        <v>19</v>
      </c>
      <c r="J551" s="9">
        <v>19.169719696044901</v>
      </c>
      <c r="K551" s="9">
        <v>19.146389007568398</v>
      </c>
      <c r="L551" s="9">
        <v>19.081529617309599</v>
      </c>
      <c r="M551" s="9">
        <v>19.517492294311499</v>
      </c>
      <c r="N551" s="9">
        <v>19.009658813476602</v>
      </c>
      <c r="O551" s="9" t="s">
        <v>23</v>
      </c>
      <c r="P551" s="9" t="s">
        <v>23</v>
      </c>
      <c r="Q551" s="9" t="s">
        <v>23</v>
      </c>
      <c r="R551" s="9" t="s">
        <v>23</v>
      </c>
      <c r="S551" s="9" t="s">
        <v>23</v>
      </c>
    </row>
    <row r="552" spans="1:19" ht="56" x14ac:dyDescent="0.15">
      <c r="A552" s="8" t="s">
        <v>1657</v>
      </c>
      <c r="B552" s="8" t="s">
        <v>1658</v>
      </c>
      <c r="C552" s="8" t="s">
        <v>1659</v>
      </c>
      <c r="D552" s="9">
        <v>2.2215884315474401</v>
      </c>
      <c r="E552" s="9">
        <v>2.0147625555155901</v>
      </c>
      <c r="F552" s="9">
        <v>2.3769119262695302</v>
      </c>
      <c r="G552" s="10">
        <v>10</v>
      </c>
      <c r="H552" s="10">
        <v>25.5</v>
      </c>
      <c r="I552" s="10">
        <v>53</v>
      </c>
      <c r="J552" s="9">
        <v>22.607475280761701</v>
      </c>
      <c r="K552" s="9">
        <v>22.3431301116943</v>
      </c>
      <c r="L552" s="9">
        <v>22.3103847503662</v>
      </c>
      <c r="M552" s="9">
        <v>23.161495208740199</v>
      </c>
      <c r="N552" s="9">
        <v>22.448112487793001</v>
      </c>
      <c r="O552" s="9">
        <v>21.384321212768601</v>
      </c>
      <c r="P552" s="9">
        <v>20.874402999877901</v>
      </c>
      <c r="Q552" s="9">
        <v>20.701847076416001</v>
      </c>
      <c r="R552" s="9" t="s">
        <v>23</v>
      </c>
      <c r="S552" s="9">
        <v>20.200242996215799</v>
      </c>
    </row>
    <row r="553" spans="1:19" ht="112" x14ac:dyDescent="0.15">
      <c r="A553" s="8" t="s">
        <v>1660</v>
      </c>
      <c r="B553" s="8" t="s">
        <v>1661</v>
      </c>
      <c r="C553" s="8" t="s">
        <v>1662</v>
      </c>
      <c r="D553" s="9">
        <v>2.2171156115273001</v>
      </c>
      <c r="E553" s="9">
        <v>2.0110129571145499</v>
      </c>
      <c r="F553" s="9">
        <v>1.2070243835449199</v>
      </c>
      <c r="G553" s="10">
        <v>10</v>
      </c>
      <c r="H553" s="10">
        <v>18.7</v>
      </c>
      <c r="I553" s="10">
        <v>27</v>
      </c>
      <c r="J553" s="9">
        <v>19.1319980621338</v>
      </c>
      <c r="K553" s="9">
        <v>19.064710617065401</v>
      </c>
      <c r="L553" s="9">
        <v>19.418684005737301</v>
      </c>
      <c r="M553" s="9">
        <v>19.4249076843262</v>
      </c>
      <c r="N553" s="9">
        <v>19.385597229003899</v>
      </c>
      <c r="O553" s="9" t="s">
        <v>23</v>
      </c>
      <c r="P553" s="9" t="s">
        <v>23</v>
      </c>
      <c r="Q553" s="9" t="s">
        <v>23</v>
      </c>
      <c r="R553" s="9" t="s">
        <v>23</v>
      </c>
      <c r="S553" s="9" t="s">
        <v>23</v>
      </c>
    </row>
    <row r="554" spans="1:19" ht="112" x14ac:dyDescent="0.15">
      <c r="A554" s="8" t="s">
        <v>1663</v>
      </c>
      <c r="B554" s="8" t="s">
        <v>1664</v>
      </c>
      <c r="C554" s="8" t="s">
        <v>1665</v>
      </c>
      <c r="D554" s="9">
        <v>2.2128484897044398</v>
      </c>
      <c r="E554" s="9">
        <v>2.0074678545467699</v>
      </c>
      <c r="F554" s="9">
        <v>0.67059478759765401</v>
      </c>
      <c r="G554" s="10">
        <v>7</v>
      </c>
      <c r="H554" s="10">
        <v>70.900000000000006</v>
      </c>
      <c r="I554" s="10">
        <v>74</v>
      </c>
      <c r="J554" s="9">
        <v>23.059267044067401</v>
      </c>
      <c r="K554" s="9">
        <v>22.530885696411101</v>
      </c>
      <c r="L554" s="9">
        <v>23.481483459472699</v>
      </c>
      <c r="M554" s="9">
        <v>23.315895080566399</v>
      </c>
      <c r="N554" s="9">
        <v>23.448213577270501</v>
      </c>
      <c r="O554" s="9">
        <v>22.578975677490199</v>
      </c>
      <c r="P554" s="9">
        <v>22.544345855712901</v>
      </c>
      <c r="Q554" s="9">
        <v>22.584398269653299</v>
      </c>
      <c r="R554" s="9">
        <v>22.4286708831787</v>
      </c>
      <c r="S554" s="9">
        <v>22.346380233764599</v>
      </c>
    </row>
    <row r="555" spans="1:19" ht="126" x14ac:dyDescent="0.15">
      <c r="A555" s="8" t="s">
        <v>1666</v>
      </c>
      <c r="B555" s="8" t="s">
        <v>1667</v>
      </c>
      <c r="C555" s="8" t="s">
        <v>1668</v>
      </c>
      <c r="D555" s="9">
        <v>2.2112037146887</v>
      </c>
      <c r="E555" s="9">
        <v>2.0068398371136298</v>
      </c>
      <c r="F555" s="9">
        <v>1.7093719482421901</v>
      </c>
      <c r="G555" s="10">
        <v>16</v>
      </c>
      <c r="H555" s="10">
        <v>36.700000000000003</v>
      </c>
      <c r="I555" s="10">
        <v>48</v>
      </c>
      <c r="J555" s="9">
        <v>20.301286697387699</v>
      </c>
      <c r="K555" s="9">
        <v>20.3859558105469</v>
      </c>
      <c r="L555" s="9">
        <v>19.3884792327881</v>
      </c>
      <c r="M555" s="9">
        <v>18.789310455322301</v>
      </c>
      <c r="N555" s="9">
        <v>19.2921237945557</v>
      </c>
      <c r="O555" s="9" t="s">
        <v>23</v>
      </c>
      <c r="P555" s="9" t="s">
        <v>23</v>
      </c>
      <c r="Q555" s="9" t="s">
        <v>23</v>
      </c>
      <c r="R555" s="9" t="s">
        <v>23</v>
      </c>
      <c r="S555" s="9" t="s">
        <v>23</v>
      </c>
    </row>
    <row r="556" spans="1:19" ht="56" x14ac:dyDescent="0.15">
      <c r="A556" s="8" t="s">
        <v>1669</v>
      </c>
      <c r="B556" s="8" t="s">
        <v>1670</v>
      </c>
      <c r="C556" s="8" t="s">
        <v>1671</v>
      </c>
      <c r="D556" s="9">
        <v>2.2107800249079999</v>
      </c>
      <c r="E556" s="9">
        <v>2.0068398371136298</v>
      </c>
      <c r="F556" s="9">
        <v>1.45592727661133</v>
      </c>
      <c r="G556" s="10">
        <v>14</v>
      </c>
      <c r="H556" s="10">
        <v>18.600000000000001</v>
      </c>
      <c r="I556" s="10">
        <v>41</v>
      </c>
      <c r="J556" s="9">
        <v>19.352724075317401</v>
      </c>
      <c r="K556" s="9">
        <v>19.358789443969702</v>
      </c>
      <c r="L556" s="9">
        <v>19.687721252441399</v>
      </c>
      <c r="M556" s="9">
        <v>19.980503082275401</v>
      </c>
      <c r="N556" s="9">
        <v>19.7824802398682</v>
      </c>
      <c r="O556" s="9" t="s">
        <v>23</v>
      </c>
      <c r="P556" s="9" t="s">
        <v>23</v>
      </c>
      <c r="Q556" s="9">
        <v>19.580530166626001</v>
      </c>
      <c r="R556" s="9" t="s">
        <v>23</v>
      </c>
      <c r="S556" s="9" t="s">
        <v>23</v>
      </c>
    </row>
    <row r="557" spans="1:19" ht="56" x14ac:dyDescent="0.15">
      <c r="A557" s="8" t="s">
        <v>1672</v>
      </c>
      <c r="B557" s="8" t="s">
        <v>1673</v>
      </c>
      <c r="C557" s="8" t="s">
        <v>1674</v>
      </c>
      <c r="D557" s="9">
        <v>2.2061575728194098</v>
      </c>
      <c r="E557" s="9">
        <v>2.0029358210563801</v>
      </c>
      <c r="F557" s="9">
        <v>1.02263221740723</v>
      </c>
      <c r="G557" s="10">
        <v>8</v>
      </c>
      <c r="H557" s="10">
        <v>36.700000000000003</v>
      </c>
      <c r="I557" s="10">
        <v>23</v>
      </c>
      <c r="J557" s="9">
        <v>19.565994262695298</v>
      </c>
      <c r="K557" s="9">
        <v>19.4174900054932</v>
      </c>
      <c r="L557" s="9">
        <v>19.054969787597699</v>
      </c>
      <c r="M557" s="9">
        <v>19.017890930175799</v>
      </c>
      <c r="N557" s="9">
        <v>18.961805343627901</v>
      </c>
      <c r="O557" s="9" t="s">
        <v>23</v>
      </c>
      <c r="P557" s="9" t="s">
        <v>23</v>
      </c>
      <c r="Q557" s="9" t="s">
        <v>23</v>
      </c>
      <c r="R557" s="9" t="s">
        <v>23</v>
      </c>
      <c r="S557" s="9" t="s">
        <v>23</v>
      </c>
    </row>
    <row r="558" spans="1:19" ht="238" x14ac:dyDescent="0.15">
      <c r="A558" s="8" t="s">
        <v>1675</v>
      </c>
      <c r="B558" s="8" t="s">
        <v>1676</v>
      </c>
      <c r="C558" s="8" t="s">
        <v>1677</v>
      </c>
      <c r="D558" s="9">
        <v>2.17446266960504</v>
      </c>
      <c r="E558" s="9">
        <v>1.97195816735583</v>
      </c>
      <c r="F558" s="9">
        <v>0.95279998779296804</v>
      </c>
      <c r="G558" s="10">
        <v>9</v>
      </c>
      <c r="H558" s="10">
        <v>3.8</v>
      </c>
      <c r="I558" s="10">
        <v>33</v>
      </c>
      <c r="J558" s="9">
        <v>18.591821670532202</v>
      </c>
      <c r="K558" s="9">
        <v>18.754762649536101</v>
      </c>
      <c r="L558" s="9">
        <v>18.7834072113037</v>
      </c>
      <c r="M558" s="9">
        <v>19.2050971984863</v>
      </c>
      <c r="N558" s="9">
        <v>19.1640815734863</v>
      </c>
      <c r="O558" s="9" t="s">
        <v>23</v>
      </c>
      <c r="P558" s="9" t="s">
        <v>23</v>
      </c>
      <c r="Q558" s="9" t="s">
        <v>23</v>
      </c>
      <c r="R558" s="9" t="s">
        <v>23</v>
      </c>
      <c r="S558" s="9" t="s">
        <v>23</v>
      </c>
    </row>
    <row r="559" spans="1:19" ht="126" x14ac:dyDescent="0.15">
      <c r="A559" s="8" t="s">
        <v>1678</v>
      </c>
      <c r="B559" s="8" t="s">
        <v>1679</v>
      </c>
      <c r="C559" s="8" t="s">
        <v>1680</v>
      </c>
      <c r="D559" s="9">
        <v>2.1686408206059</v>
      </c>
      <c r="E559" s="9">
        <v>1.9668523852656601</v>
      </c>
      <c r="F559" s="9">
        <v>1.0412673950195299</v>
      </c>
      <c r="G559" s="10">
        <v>7</v>
      </c>
      <c r="H559" s="10">
        <v>23.5</v>
      </c>
      <c r="I559" s="10">
        <v>16</v>
      </c>
      <c r="J559" s="9">
        <v>18.373476028442401</v>
      </c>
      <c r="K559" s="9">
        <v>18.911638259887699</v>
      </c>
      <c r="L559" s="9">
        <v>19.4760341644287</v>
      </c>
      <c r="M559" s="9">
        <v>19.820480346679702</v>
      </c>
      <c r="N559" s="9">
        <v>19.4941596984863</v>
      </c>
      <c r="O559" s="9" t="s">
        <v>23</v>
      </c>
      <c r="P559" s="9" t="s">
        <v>23</v>
      </c>
      <c r="Q559" s="9" t="s">
        <v>23</v>
      </c>
      <c r="R559" s="9" t="s">
        <v>23</v>
      </c>
      <c r="S559" s="9" t="s">
        <v>23</v>
      </c>
    </row>
    <row r="560" spans="1:19" ht="84" x14ac:dyDescent="0.15">
      <c r="A560" s="8" t="s">
        <v>1681</v>
      </c>
      <c r="B560" s="8" t="s">
        <v>1682</v>
      </c>
      <c r="C560" s="8" t="s">
        <v>1683</v>
      </c>
      <c r="D560" s="9">
        <v>2.1623307385211898</v>
      </c>
      <c r="E560" s="9">
        <v>1.9619709047385701</v>
      </c>
      <c r="F560" s="9">
        <v>0.75557975769042696</v>
      </c>
      <c r="G560" s="10">
        <v>10</v>
      </c>
      <c r="H560" s="10">
        <v>3.6</v>
      </c>
      <c r="I560" s="10">
        <v>28</v>
      </c>
      <c r="J560" s="9">
        <v>19.2948398590088</v>
      </c>
      <c r="K560" s="9">
        <v>19.3208923339844</v>
      </c>
      <c r="L560" s="9">
        <v>18.876667022705099</v>
      </c>
      <c r="M560" s="9">
        <v>19.180953979492202</v>
      </c>
      <c r="N560" s="9">
        <v>18.8900032043457</v>
      </c>
      <c r="O560" s="9" t="s">
        <v>23</v>
      </c>
      <c r="P560" s="9" t="s">
        <v>23</v>
      </c>
      <c r="Q560" s="9" t="s">
        <v>23</v>
      </c>
      <c r="R560" s="9" t="s">
        <v>23</v>
      </c>
      <c r="S560" s="9" t="s">
        <v>23</v>
      </c>
    </row>
    <row r="561" spans="1:19" ht="84" x14ac:dyDescent="0.15">
      <c r="A561" s="8" t="s">
        <v>1684</v>
      </c>
      <c r="B561" s="8" t="s">
        <v>1685</v>
      </c>
      <c r="C561" s="8" t="s">
        <v>1686</v>
      </c>
      <c r="D561" s="9">
        <v>2.1594317587298901</v>
      </c>
      <c r="E561" s="9">
        <v>1.9597844673251601</v>
      </c>
      <c r="F561" s="9">
        <v>4.1106475830078102</v>
      </c>
      <c r="G561" s="10">
        <v>10</v>
      </c>
      <c r="H561" s="10">
        <v>52.2</v>
      </c>
      <c r="I561" s="10">
        <v>75</v>
      </c>
      <c r="J561" s="9">
        <v>24.0038452148438</v>
      </c>
      <c r="K561" s="9">
        <v>23.926420211791999</v>
      </c>
      <c r="L561" s="9">
        <v>24.2530632019043</v>
      </c>
      <c r="M561" s="9">
        <v>24.115293502807599</v>
      </c>
      <c r="N561" s="9">
        <v>24.3997611999512</v>
      </c>
      <c r="O561" s="9">
        <v>22.767795562744102</v>
      </c>
      <c r="P561" s="9" t="s">
        <v>23</v>
      </c>
      <c r="Q561" s="9">
        <v>22.8396892547607</v>
      </c>
      <c r="R561" s="9" t="s">
        <v>23</v>
      </c>
      <c r="S561" s="9" t="s">
        <v>23</v>
      </c>
    </row>
    <row r="562" spans="1:19" ht="140" x14ac:dyDescent="0.15">
      <c r="A562" s="8" t="s">
        <v>1687</v>
      </c>
      <c r="B562" s="8" t="s">
        <v>1688</v>
      </c>
      <c r="C562" s="8" t="s">
        <v>1689</v>
      </c>
      <c r="D562" s="9">
        <v>2.1553538060008299</v>
      </c>
      <c r="E562" s="9">
        <v>1.9564178898278901</v>
      </c>
      <c r="F562" s="9">
        <v>1.52164154052734</v>
      </c>
      <c r="G562" s="10">
        <v>6</v>
      </c>
      <c r="H562" s="10">
        <v>12.5</v>
      </c>
      <c r="I562" s="10">
        <v>24</v>
      </c>
      <c r="J562" s="9">
        <v>19.913610458373999</v>
      </c>
      <c r="K562" s="9">
        <v>19.8214321136475</v>
      </c>
      <c r="L562" s="9">
        <v>20.232219696044901</v>
      </c>
      <c r="M562" s="9">
        <v>20.040327072143601</v>
      </c>
      <c r="N562" s="9">
        <v>20.209316253662099</v>
      </c>
      <c r="O562" s="9">
        <v>19.810255050659201</v>
      </c>
      <c r="P562" s="9" t="s">
        <v>23</v>
      </c>
      <c r="Q562" s="9" t="s">
        <v>23</v>
      </c>
      <c r="R562" s="9" t="s">
        <v>23</v>
      </c>
      <c r="S562" s="9" t="s">
        <v>23</v>
      </c>
    </row>
    <row r="563" spans="1:19" ht="98" x14ac:dyDescent="0.15">
      <c r="A563" s="8" t="s">
        <v>1690</v>
      </c>
      <c r="B563" s="8" t="s">
        <v>1691</v>
      </c>
      <c r="C563" s="8" t="s">
        <v>1692</v>
      </c>
      <c r="D563" s="9">
        <v>2.1412501425833801</v>
      </c>
      <c r="E563" s="9">
        <v>1.9431458124255101</v>
      </c>
      <c r="F563" s="9">
        <v>1.58299369812012</v>
      </c>
      <c r="G563" s="10">
        <v>12</v>
      </c>
      <c r="H563" s="10">
        <v>14.3</v>
      </c>
      <c r="I563" s="10">
        <v>50</v>
      </c>
      <c r="J563" s="9">
        <v>20.625244140625</v>
      </c>
      <c r="K563" s="9">
        <v>20.5435905456543</v>
      </c>
      <c r="L563" s="9">
        <v>20.490129470825199</v>
      </c>
      <c r="M563" s="9">
        <v>20.839920043945298</v>
      </c>
      <c r="N563" s="9">
        <v>20.420289993286101</v>
      </c>
      <c r="O563" s="9" t="s">
        <v>23</v>
      </c>
      <c r="P563" s="9" t="s">
        <v>23</v>
      </c>
      <c r="Q563" s="9">
        <v>20.181316375732401</v>
      </c>
      <c r="R563" s="9">
        <v>19.788307189941399</v>
      </c>
      <c r="S563" s="9" t="s">
        <v>23</v>
      </c>
    </row>
    <row r="564" spans="1:19" ht="70" x14ac:dyDescent="0.15">
      <c r="A564" s="8" t="s">
        <v>1693</v>
      </c>
      <c r="B564" s="8" t="s">
        <v>1694</v>
      </c>
      <c r="C564" s="8" t="s">
        <v>1695</v>
      </c>
      <c r="D564" s="9">
        <v>2.14066246432259</v>
      </c>
      <c r="E564" s="9">
        <v>1.9431458124255101</v>
      </c>
      <c r="F564" s="9">
        <v>0.66614189147949399</v>
      </c>
      <c r="G564" s="10">
        <v>4</v>
      </c>
      <c r="H564" s="10">
        <v>24.3</v>
      </c>
      <c r="I564" s="10">
        <v>14</v>
      </c>
      <c r="J564" s="9">
        <v>18.695880889892599</v>
      </c>
      <c r="K564" s="9">
        <v>18.901361465454102</v>
      </c>
      <c r="L564" s="9">
        <v>18.756587982177699</v>
      </c>
      <c r="M564" s="9">
        <v>19.0257778167725</v>
      </c>
      <c r="N564" s="9">
        <v>19.297462463378899</v>
      </c>
      <c r="O564" s="9" t="s">
        <v>23</v>
      </c>
      <c r="P564" s="9" t="s">
        <v>23</v>
      </c>
      <c r="Q564" s="9" t="s">
        <v>23</v>
      </c>
      <c r="R564" s="9" t="s">
        <v>23</v>
      </c>
      <c r="S564" s="9" t="s">
        <v>23</v>
      </c>
    </row>
    <row r="565" spans="1:19" ht="84" x14ac:dyDescent="0.15">
      <c r="A565" s="8" t="s">
        <v>1696</v>
      </c>
      <c r="B565" s="8" t="s">
        <v>1697</v>
      </c>
      <c r="C565" s="8" t="s">
        <v>1698</v>
      </c>
      <c r="D565" s="9">
        <v>2.12959214875749</v>
      </c>
      <c r="E565" s="9">
        <v>1.9334901381174101</v>
      </c>
      <c r="F565" s="9">
        <v>2.5940822601318398</v>
      </c>
      <c r="G565" s="10">
        <v>5</v>
      </c>
      <c r="H565" s="10">
        <v>48.1</v>
      </c>
      <c r="I565" s="10">
        <v>15</v>
      </c>
      <c r="J565" s="9">
        <v>21.321355819702099</v>
      </c>
      <c r="K565" s="9">
        <v>21.4299221038818</v>
      </c>
      <c r="L565" s="9" t="s">
        <v>23</v>
      </c>
      <c r="M565" s="9">
        <v>21.937149047851602</v>
      </c>
      <c r="N565" s="9">
        <v>21.7403659820557</v>
      </c>
      <c r="O565" s="9" t="s">
        <v>23</v>
      </c>
      <c r="P565" s="9" t="s">
        <v>23</v>
      </c>
      <c r="Q565" s="9" t="s">
        <v>23</v>
      </c>
      <c r="R565" s="9" t="s">
        <v>23</v>
      </c>
      <c r="S565" s="9" t="s">
        <v>23</v>
      </c>
    </row>
    <row r="566" spans="1:19" ht="84" x14ac:dyDescent="0.15">
      <c r="A566" s="8" t="s">
        <v>1699</v>
      </c>
      <c r="B566" s="8" t="s">
        <v>1700</v>
      </c>
      <c r="C566" s="8" t="s">
        <v>1701</v>
      </c>
      <c r="D566" s="9">
        <v>2.1158487572056002</v>
      </c>
      <c r="E566" s="9">
        <v>1.92095134074485</v>
      </c>
      <c r="F566" s="9">
        <v>2.0070095062255899</v>
      </c>
      <c r="G566" s="10">
        <v>5</v>
      </c>
      <c r="H566" s="10">
        <v>61.6</v>
      </c>
      <c r="I566" s="10">
        <v>14</v>
      </c>
      <c r="J566" s="9">
        <v>20.479808807373001</v>
      </c>
      <c r="K566" s="9">
        <v>20.932794570922901</v>
      </c>
      <c r="L566" s="9">
        <v>20.182287216186499</v>
      </c>
      <c r="M566" s="9">
        <v>20.0569553375244</v>
      </c>
      <c r="N566" s="9" t="s">
        <v>23</v>
      </c>
      <c r="O566" s="9" t="s">
        <v>23</v>
      </c>
      <c r="P566" s="9" t="s">
        <v>23</v>
      </c>
      <c r="Q566" s="9" t="s">
        <v>23</v>
      </c>
      <c r="R566" s="9" t="s">
        <v>23</v>
      </c>
      <c r="S566" s="9" t="s">
        <v>23</v>
      </c>
    </row>
    <row r="567" spans="1:19" ht="224" x14ac:dyDescent="0.15">
      <c r="A567" s="8" t="s">
        <v>1702</v>
      </c>
      <c r="B567" s="8" t="s">
        <v>1703</v>
      </c>
      <c r="C567" s="8" t="s">
        <v>1704</v>
      </c>
      <c r="D567" s="9">
        <v>2.1156433031270998</v>
      </c>
      <c r="E567" s="9">
        <v>1.92095134074485</v>
      </c>
      <c r="F567" s="9">
        <v>1.50545806884766</v>
      </c>
      <c r="G567" s="10">
        <v>5</v>
      </c>
      <c r="H567" s="10">
        <v>11.9</v>
      </c>
      <c r="I567" s="10">
        <v>16</v>
      </c>
      <c r="J567" s="9">
        <v>19.840703964233398</v>
      </c>
      <c r="K567" s="9">
        <v>20.991823196411101</v>
      </c>
      <c r="L567" s="9">
        <v>18.782958984375</v>
      </c>
      <c r="M567" s="9">
        <v>19.8948059082031</v>
      </c>
      <c r="N567" s="9">
        <v>19.004209518432599</v>
      </c>
      <c r="O567" s="9" t="s">
        <v>23</v>
      </c>
      <c r="P567" s="9" t="s">
        <v>23</v>
      </c>
      <c r="Q567" s="9" t="s">
        <v>23</v>
      </c>
      <c r="R567" s="9" t="s">
        <v>23</v>
      </c>
      <c r="S567" s="9" t="s">
        <v>23</v>
      </c>
    </row>
    <row r="568" spans="1:19" ht="42" x14ac:dyDescent="0.15">
      <c r="A568" s="8" t="s">
        <v>1705</v>
      </c>
      <c r="B568" s="8" t="s">
        <v>1706</v>
      </c>
      <c r="C568" s="8" t="s">
        <v>1707</v>
      </c>
      <c r="D568" s="9">
        <v>2.1074652536559899</v>
      </c>
      <c r="E568" s="9">
        <v>1.9134766023293099</v>
      </c>
      <c r="F568" s="9">
        <v>1.4643329620361301</v>
      </c>
      <c r="G568" s="10">
        <v>5</v>
      </c>
      <c r="H568" s="10">
        <v>15.5</v>
      </c>
      <c r="I568" s="10">
        <v>23</v>
      </c>
      <c r="J568" s="9">
        <v>19.6439609527588</v>
      </c>
      <c r="K568" s="9">
        <v>19.421913146972699</v>
      </c>
      <c r="L568" s="9">
        <v>19.552417755126999</v>
      </c>
      <c r="M568" s="9">
        <v>19.8257236480713</v>
      </c>
      <c r="N568" s="9">
        <v>19.721155166626001</v>
      </c>
      <c r="O568" s="9" t="s">
        <v>23</v>
      </c>
      <c r="P568" s="9" t="s">
        <v>23</v>
      </c>
      <c r="Q568" s="9" t="s">
        <v>23</v>
      </c>
      <c r="R568" s="9" t="s">
        <v>23</v>
      </c>
      <c r="S568" s="9" t="s">
        <v>23</v>
      </c>
    </row>
    <row r="569" spans="1:19" ht="140" x14ac:dyDescent="0.15">
      <c r="A569" s="8" t="s">
        <v>1708</v>
      </c>
      <c r="B569" s="8" t="s">
        <v>1709</v>
      </c>
      <c r="C569" s="8" t="s">
        <v>1710</v>
      </c>
      <c r="D569" s="9">
        <v>2.1067526201265401</v>
      </c>
      <c r="E569" s="9">
        <v>1.9134661427311599</v>
      </c>
      <c r="F569" s="9">
        <v>1.35167579650879</v>
      </c>
      <c r="G569" s="10">
        <v>6</v>
      </c>
      <c r="H569" s="10">
        <v>29.4</v>
      </c>
      <c r="I569" s="10">
        <v>32</v>
      </c>
      <c r="J569" s="9">
        <v>19.773542404174801</v>
      </c>
      <c r="K569" s="9">
        <v>19.8311157226563</v>
      </c>
      <c r="L569" s="9">
        <v>19.678672790527301</v>
      </c>
      <c r="M569" s="9">
        <v>19.585618972778299</v>
      </c>
      <c r="N569" s="9">
        <v>19.700342178344702</v>
      </c>
      <c r="O569" s="9">
        <v>19.403556823730501</v>
      </c>
      <c r="P569" s="9">
        <v>19.083738327026399</v>
      </c>
      <c r="Q569" s="9" t="s">
        <v>23</v>
      </c>
      <c r="R569" s="9" t="s">
        <v>23</v>
      </c>
      <c r="S569" s="9" t="s">
        <v>23</v>
      </c>
    </row>
    <row r="570" spans="1:19" ht="98" x14ac:dyDescent="0.15">
      <c r="A570" s="8" t="s">
        <v>1711</v>
      </c>
      <c r="B570" s="8" t="s">
        <v>1712</v>
      </c>
      <c r="C570" s="8" t="s">
        <v>1713</v>
      </c>
      <c r="D570" s="9">
        <v>2.0912314413970798</v>
      </c>
      <c r="E570" s="9">
        <v>1.8986460044798401</v>
      </c>
      <c r="F570" s="9">
        <v>0.63444938659668204</v>
      </c>
      <c r="G570" s="10">
        <v>44</v>
      </c>
      <c r="H570" s="10">
        <v>46.1</v>
      </c>
      <c r="I570" s="10">
        <v>236</v>
      </c>
      <c r="J570" s="9">
        <v>21.971830368041999</v>
      </c>
      <c r="K570" s="9">
        <v>22.136867523193398</v>
      </c>
      <c r="L570" s="9">
        <v>22.158632278442401</v>
      </c>
      <c r="M570" s="9">
        <v>22.2768230438232</v>
      </c>
      <c r="N570" s="9">
        <v>22.116641998291001</v>
      </c>
      <c r="O570" s="9">
        <v>21.95627784729</v>
      </c>
      <c r="P570" s="9">
        <v>21.436443328857401</v>
      </c>
      <c r="Q570" s="9">
        <v>21.6214485168457</v>
      </c>
      <c r="R570" s="9">
        <v>20.886955261230501</v>
      </c>
      <c r="S570" s="9">
        <v>21.587423324585</v>
      </c>
    </row>
    <row r="571" spans="1:19" ht="84" x14ac:dyDescent="0.15">
      <c r="A571" s="8" t="s">
        <v>1714</v>
      </c>
      <c r="B571" s="8" t="s">
        <v>1715</v>
      </c>
      <c r="C571" s="8" t="s">
        <v>1716</v>
      </c>
      <c r="D571" s="9">
        <v>2.0891525807354201</v>
      </c>
      <c r="E571" s="9">
        <v>1.89726705449651</v>
      </c>
      <c r="F571" s="9">
        <v>0.83725547790527299</v>
      </c>
      <c r="G571" s="10">
        <v>6</v>
      </c>
      <c r="H571" s="10">
        <v>15.1</v>
      </c>
      <c r="I571" s="10">
        <v>15</v>
      </c>
      <c r="J571" s="9">
        <v>18.690843582153299</v>
      </c>
      <c r="K571" s="9">
        <v>18.834760665893601</v>
      </c>
      <c r="L571" s="9">
        <v>19.149494171142599</v>
      </c>
      <c r="M571" s="9">
        <v>19.1078395843506</v>
      </c>
      <c r="N571" s="9">
        <v>18.825660705566399</v>
      </c>
      <c r="O571" s="9" t="s">
        <v>23</v>
      </c>
      <c r="P571" s="9" t="s">
        <v>23</v>
      </c>
      <c r="Q571" s="9" t="s">
        <v>23</v>
      </c>
      <c r="R571" s="9" t="s">
        <v>23</v>
      </c>
      <c r="S571" s="9" t="s">
        <v>23</v>
      </c>
    </row>
    <row r="572" spans="1:19" ht="154" x14ac:dyDescent="0.15">
      <c r="A572" s="8" t="s">
        <v>1717</v>
      </c>
      <c r="B572" s="8" t="s">
        <v>1718</v>
      </c>
      <c r="C572" s="8" t="s">
        <v>1719</v>
      </c>
      <c r="D572" s="9">
        <v>2.0691865692214702</v>
      </c>
      <c r="E572" s="9">
        <v>1.87799982749679</v>
      </c>
      <c r="F572" s="9">
        <v>0.94721565246582196</v>
      </c>
      <c r="G572" s="10">
        <v>10</v>
      </c>
      <c r="H572" s="10">
        <v>7.9</v>
      </c>
      <c r="I572" s="10">
        <v>17</v>
      </c>
      <c r="J572" s="9">
        <v>19.135158538818398</v>
      </c>
      <c r="K572" s="9">
        <v>18.854253768920898</v>
      </c>
      <c r="L572" s="9">
        <v>19.160121917724599</v>
      </c>
      <c r="M572" s="9">
        <v>19.2122402191162</v>
      </c>
      <c r="N572" s="9">
        <v>19.295221328735401</v>
      </c>
      <c r="O572" s="9" t="s">
        <v>23</v>
      </c>
      <c r="P572" s="9" t="s">
        <v>23</v>
      </c>
      <c r="Q572" s="9" t="s">
        <v>23</v>
      </c>
      <c r="R572" s="9" t="s">
        <v>23</v>
      </c>
      <c r="S572" s="9" t="s">
        <v>23</v>
      </c>
    </row>
    <row r="573" spans="1:19" ht="112" x14ac:dyDescent="0.15">
      <c r="A573" s="8" t="s">
        <v>1720</v>
      </c>
      <c r="B573" s="8" t="s">
        <v>1721</v>
      </c>
      <c r="C573" s="8" t="s">
        <v>1722</v>
      </c>
      <c r="D573" s="9">
        <v>2.06730772059597</v>
      </c>
      <c r="E573" s="9">
        <v>1.8768186408396501</v>
      </c>
      <c r="F573" s="9">
        <v>0.98997230529785096</v>
      </c>
      <c r="G573" s="10">
        <v>2</v>
      </c>
      <c r="H573" s="10">
        <v>2.5</v>
      </c>
      <c r="I573" s="10">
        <v>9</v>
      </c>
      <c r="J573" s="9">
        <v>18.919340133666999</v>
      </c>
      <c r="K573" s="9">
        <v>19.0809841156006</v>
      </c>
      <c r="L573" s="9">
        <v>19.327377319335898</v>
      </c>
      <c r="M573" s="9">
        <v>19.251510620117202</v>
      </c>
      <c r="N573" s="9">
        <v>18.682638168335</v>
      </c>
      <c r="O573" s="9" t="s">
        <v>23</v>
      </c>
      <c r="P573" s="9" t="s">
        <v>23</v>
      </c>
      <c r="Q573" s="9" t="s">
        <v>23</v>
      </c>
      <c r="R573" s="9" t="s">
        <v>23</v>
      </c>
      <c r="S573" s="9" t="s">
        <v>23</v>
      </c>
    </row>
    <row r="574" spans="1:19" ht="70" x14ac:dyDescent="0.15">
      <c r="A574" s="8" t="s">
        <v>1723</v>
      </c>
      <c r="B574" s="8" t="s">
        <v>1724</v>
      </c>
      <c r="C574" s="8" t="s">
        <v>1725</v>
      </c>
      <c r="D574" s="9">
        <v>2.06427791161479</v>
      </c>
      <c r="E574" s="9">
        <v>1.8744853748817201</v>
      </c>
      <c r="F574" s="9">
        <v>0.61422195434570503</v>
      </c>
      <c r="G574" s="10">
        <v>5</v>
      </c>
      <c r="H574" s="10">
        <v>9.1999999999999993</v>
      </c>
      <c r="I574" s="10">
        <v>12</v>
      </c>
      <c r="J574" s="9">
        <v>18.556970596313501</v>
      </c>
      <c r="K574" s="9">
        <v>18.094293594360401</v>
      </c>
      <c r="L574" s="9">
        <v>18.500787734985401</v>
      </c>
      <c r="M574" s="9">
        <v>18.634315490722699</v>
      </c>
      <c r="N574" s="9">
        <v>18.188047409057599</v>
      </c>
      <c r="O574" s="9" t="s">
        <v>23</v>
      </c>
      <c r="P574" s="9" t="s">
        <v>23</v>
      </c>
      <c r="Q574" s="9" t="s">
        <v>23</v>
      </c>
      <c r="R574" s="9" t="s">
        <v>23</v>
      </c>
      <c r="S574" s="9" t="s">
        <v>23</v>
      </c>
    </row>
    <row r="575" spans="1:19" ht="84" x14ac:dyDescent="0.15">
      <c r="A575" s="8" t="s">
        <v>1726</v>
      </c>
      <c r="B575" s="8" t="s">
        <v>1727</v>
      </c>
      <c r="C575" s="8" t="s">
        <v>1728</v>
      </c>
      <c r="D575" s="9">
        <v>2.0447319300317601</v>
      </c>
      <c r="E575" s="9">
        <v>1.8563291368266901</v>
      </c>
      <c r="F575" s="9">
        <v>1.72120361328125</v>
      </c>
      <c r="G575" s="10">
        <v>9</v>
      </c>
      <c r="H575" s="10">
        <v>13</v>
      </c>
      <c r="I575" s="10">
        <v>25</v>
      </c>
      <c r="J575" s="9">
        <v>18.729660034179702</v>
      </c>
      <c r="K575" s="9">
        <v>18.623853683471701</v>
      </c>
      <c r="L575" s="9">
        <v>20.169376373291001</v>
      </c>
      <c r="M575" s="9">
        <v>20.722007751464801</v>
      </c>
      <c r="N575" s="9">
        <v>20.3203639984131</v>
      </c>
      <c r="O575" s="9" t="s">
        <v>23</v>
      </c>
      <c r="P575" s="9" t="s">
        <v>23</v>
      </c>
      <c r="Q575" s="9" t="s">
        <v>23</v>
      </c>
      <c r="R575" s="9" t="s">
        <v>23</v>
      </c>
      <c r="S575" s="9" t="s">
        <v>23</v>
      </c>
    </row>
    <row r="576" spans="1:19" ht="84" x14ac:dyDescent="0.15">
      <c r="A576" s="8" t="s">
        <v>1729</v>
      </c>
      <c r="B576" s="8" t="s">
        <v>1730</v>
      </c>
      <c r="C576" s="8" t="s">
        <v>1731</v>
      </c>
      <c r="D576" s="9">
        <v>2.0111381035127902</v>
      </c>
      <c r="E576" s="9">
        <v>1.8248116225425699</v>
      </c>
      <c r="F576" s="9">
        <v>1.1538711547851499</v>
      </c>
      <c r="G576" s="10">
        <v>22</v>
      </c>
      <c r="H576" s="10">
        <v>23</v>
      </c>
      <c r="I576" s="10">
        <v>53</v>
      </c>
      <c r="J576" s="9">
        <v>19.413963317871101</v>
      </c>
      <c r="K576" s="9">
        <v>19.548753738403299</v>
      </c>
      <c r="L576" s="9">
        <v>19.166732788085898</v>
      </c>
      <c r="M576" s="9">
        <v>18.785261154174801</v>
      </c>
      <c r="N576" s="9">
        <v>18.9814777374268</v>
      </c>
      <c r="O576" s="9" t="s">
        <v>23</v>
      </c>
      <c r="P576" s="9" t="s">
        <v>23</v>
      </c>
      <c r="Q576" s="9" t="s">
        <v>23</v>
      </c>
      <c r="R576" s="9" t="s">
        <v>23</v>
      </c>
      <c r="S576" s="9" t="s">
        <v>23</v>
      </c>
    </row>
    <row r="577" spans="1:19" ht="70" x14ac:dyDescent="0.15">
      <c r="A577" s="8" t="s">
        <v>1732</v>
      </c>
      <c r="B577" s="8" t="s">
        <v>1733</v>
      </c>
      <c r="C577" s="8" t="s">
        <v>1734</v>
      </c>
      <c r="D577" s="9">
        <v>2.01019191837372</v>
      </c>
      <c r="E577" s="9">
        <v>1.8245553414118101</v>
      </c>
      <c r="F577" s="9">
        <v>2.53696174621582</v>
      </c>
      <c r="G577" s="10">
        <v>17</v>
      </c>
      <c r="H577" s="10">
        <v>44.8</v>
      </c>
      <c r="I577" s="10">
        <v>74</v>
      </c>
      <c r="J577" s="9">
        <v>22.6693420410156</v>
      </c>
      <c r="K577" s="9">
        <v>23.520013809204102</v>
      </c>
      <c r="L577" s="9">
        <v>21.671892166137699</v>
      </c>
      <c r="M577" s="9">
        <v>22.2733554840088</v>
      </c>
      <c r="N577" s="9">
        <v>21.195564270019499</v>
      </c>
      <c r="O577" s="9">
        <v>19.439266204833999</v>
      </c>
      <c r="P577" s="9">
        <v>20.956525802612301</v>
      </c>
      <c r="Q577" s="9" t="s">
        <v>23</v>
      </c>
      <c r="R577" s="9">
        <v>21.065526962280298</v>
      </c>
      <c r="S577" s="9">
        <v>19.623924255371101</v>
      </c>
    </row>
    <row r="578" spans="1:19" ht="168" x14ac:dyDescent="0.15">
      <c r="A578" s="8" t="s">
        <v>1735</v>
      </c>
      <c r="B578" s="8" t="s">
        <v>1736</v>
      </c>
      <c r="C578" s="8" t="s">
        <v>1737</v>
      </c>
      <c r="D578" s="9">
        <v>1.99797400508769</v>
      </c>
      <c r="E578" s="9">
        <v>1.81302623791633</v>
      </c>
      <c r="F578" s="9">
        <v>1.19573707580567</v>
      </c>
      <c r="G578" s="10">
        <v>4</v>
      </c>
      <c r="H578" s="10">
        <v>20.5</v>
      </c>
      <c r="I578" s="10">
        <v>16</v>
      </c>
      <c r="J578" s="9">
        <v>19.196813583373999</v>
      </c>
      <c r="K578" s="9">
        <v>19.348625183105501</v>
      </c>
      <c r="L578" s="9">
        <v>19.207981109619102</v>
      </c>
      <c r="M578" s="9">
        <v>19.059545516967798</v>
      </c>
      <c r="N578" s="9">
        <v>19.765697479248001</v>
      </c>
      <c r="O578" s="9" t="s">
        <v>23</v>
      </c>
      <c r="P578" s="9" t="s">
        <v>23</v>
      </c>
      <c r="Q578" s="9" t="s">
        <v>23</v>
      </c>
      <c r="R578" s="9" t="s">
        <v>23</v>
      </c>
      <c r="S578" s="9" t="s">
        <v>23</v>
      </c>
    </row>
    <row r="579" spans="1:19" ht="56" x14ac:dyDescent="0.15">
      <c r="A579" s="8" t="s">
        <v>1738</v>
      </c>
      <c r="B579" s="8" t="s">
        <v>1739</v>
      </c>
      <c r="C579" s="8" t="s">
        <v>1740</v>
      </c>
      <c r="D579" s="9">
        <v>1.9875724062179501</v>
      </c>
      <c r="E579" s="9">
        <v>1.80331235808484</v>
      </c>
      <c r="F579" s="9">
        <v>1.03410415649414</v>
      </c>
      <c r="G579" s="10">
        <v>4</v>
      </c>
      <c r="H579" s="10">
        <v>17</v>
      </c>
      <c r="I579" s="10">
        <v>9</v>
      </c>
      <c r="J579" s="9">
        <v>19.4454021453857</v>
      </c>
      <c r="K579" s="9">
        <v>18.950372695922901</v>
      </c>
      <c r="L579" s="9">
        <v>18.660802841186499</v>
      </c>
      <c r="M579" s="9">
        <v>18.701745986938501</v>
      </c>
      <c r="N579" s="9">
        <v>19.0728969573975</v>
      </c>
      <c r="O579" s="9" t="s">
        <v>23</v>
      </c>
      <c r="P579" s="9" t="s">
        <v>23</v>
      </c>
      <c r="Q579" s="9" t="s">
        <v>23</v>
      </c>
      <c r="R579" s="9" t="s">
        <v>23</v>
      </c>
      <c r="S579" s="9" t="s">
        <v>23</v>
      </c>
    </row>
    <row r="580" spans="1:19" ht="56" x14ac:dyDescent="0.15">
      <c r="A580" s="8" t="s">
        <v>1741</v>
      </c>
      <c r="B580" s="8" t="s">
        <v>1742</v>
      </c>
      <c r="C580" s="8" t="s">
        <v>1743</v>
      </c>
      <c r="D580" s="9">
        <v>1.9840099159024001</v>
      </c>
      <c r="E580" s="9">
        <v>1.8004364995042601</v>
      </c>
      <c r="F580" s="9">
        <v>0.64599609375</v>
      </c>
      <c r="G580" s="10">
        <v>2</v>
      </c>
      <c r="H580" s="10">
        <v>7.4</v>
      </c>
      <c r="I580" s="10">
        <v>10</v>
      </c>
      <c r="J580" s="9">
        <v>18.669237136840799</v>
      </c>
      <c r="K580" s="9">
        <v>19.026588439941399</v>
      </c>
      <c r="L580" s="9">
        <v>18.836673736572301</v>
      </c>
      <c r="M580" s="9">
        <v>19.254419326782202</v>
      </c>
      <c r="N580" s="9">
        <v>18.788768768310501</v>
      </c>
      <c r="O580" s="9" t="s">
        <v>23</v>
      </c>
      <c r="P580" s="9" t="s">
        <v>23</v>
      </c>
      <c r="Q580" s="9" t="s">
        <v>23</v>
      </c>
      <c r="R580" s="9" t="s">
        <v>23</v>
      </c>
      <c r="S580" s="9" t="s">
        <v>23</v>
      </c>
    </row>
    <row r="581" spans="1:19" ht="409.6" x14ac:dyDescent="0.15">
      <c r="A581" s="8" t="s">
        <v>1744</v>
      </c>
      <c r="B581" s="8" t="s">
        <v>1745</v>
      </c>
      <c r="C581" s="8" t="s">
        <v>1746</v>
      </c>
      <c r="D581" s="9">
        <v>1.96736234416487</v>
      </c>
      <c r="E581" s="9">
        <v>1.7844744756311099</v>
      </c>
      <c r="F581" s="9">
        <v>0.69816246032715101</v>
      </c>
      <c r="G581" s="10">
        <v>5</v>
      </c>
      <c r="H581" s="10">
        <v>11.9</v>
      </c>
      <c r="I581" s="10">
        <v>180</v>
      </c>
      <c r="J581" s="9">
        <v>26.132928848266602</v>
      </c>
      <c r="K581" s="9">
        <v>26.46120262146</v>
      </c>
      <c r="L581" s="9">
        <v>25.6466388702393</v>
      </c>
      <c r="M581" s="9">
        <v>26.048952102661101</v>
      </c>
      <c r="N581" s="9">
        <v>25.3363361358643</v>
      </c>
      <c r="O581" s="9">
        <v>25.200115203857401</v>
      </c>
      <c r="P581" s="9">
        <v>25.483116149902301</v>
      </c>
      <c r="Q581" s="9">
        <v>25.021024703979499</v>
      </c>
      <c r="R581" s="9">
        <v>25.1335544586182</v>
      </c>
      <c r="S581" s="9">
        <v>25.297435760498001</v>
      </c>
    </row>
    <row r="582" spans="1:19" ht="56" x14ac:dyDescent="0.15">
      <c r="A582" s="8" t="s">
        <v>1747</v>
      </c>
      <c r="B582" s="8" t="s">
        <v>1748</v>
      </c>
      <c r="C582" s="8" t="s">
        <v>1749</v>
      </c>
      <c r="D582" s="9">
        <v>1.95939218751918</v>
      </c>
      <c r="E582" s="9">
        <v>1.7771887863956699</v>
      </c>
      <c r="F582" s="9">
        <v>1.43123054504395</v>
      </c>
      <c r="G582" s="10">
        <v>10</v>
      </c>
      <c r="H582" s="10">
        <v>11.9</v>
      </c>
      <c r="I582" s="10">
        <v>21</v>
      </c>
      <c r="J582" s="9">
        <v>19.286809921264599</v>
      </c>
      <c r="K582" s="9">
        <v>20.022964477539102</v>
      </c>
      <c r="L582" s="9">
        <v>19.7815036773682</v>
      </c>
      <c r="M582" s="9">
        <v>19.538864135742202</v>
      </c>
      <c r="N582" s="9" t="s">
        <v>23</v>
      </c>
      <c r="O582" s="9" t="s">
        <v>23</v>
      </c>
      <c r="P582" s="9" t="s">
        <v>23</v>
      </c>
      <c r="Q582" s="9" t="s">
        <v>23</v>
      </c>
      <c r="R582" s="9" t="s">
        <v>23</v>
      </c>
      <c r="S582" s="9" t="s">
        <v>23</v>
      </c>
    </row>
    <row r="583" spans="1:19" ht="56" x14ac:dyDescent="0.15">
      <c r="A583" s="8" t="s">
        <v>1750</v>
      </c>
      <c r="B583" s="8" t="s">
        <v>1751</v>
      </c>
      <c r="C583" s="8" t="s">
        <v>1752</v>
      </c>
      <c r="D583" s="9">
        <v>1.95140934326097</v>
      </c>
      <c r="E583" s="9">
        <v>1.76988933249389</v>
      </c>
      <c r="F583" s="9">
        <v>0.87473907470703005</v>
      </c>
      <c r="G583" s="10">
        <v>2</v>
      </c>
      <c r="H583" s="10">
        <v>6.3</v>
      </c>
      <c r="I583" s="10">
        <v>10</v>
      </c>
      <c r="J583" s="9">
        <v>18.907213211059599</v>
      </c>
      <c r="K583" s="9">
        <v>18.664037704467798</v>
      </c>
      <c r="L583" s="9">
        <v>18.982118606567401</v>
      </c>
      <c r="M583" s="9">
        <v>18.7453727722168</v>
      </c>
      <c r="N583" s="9">
        <v>19.1045932769775</v>
      </c>
      <c r="O583" s="9" t="s">
        <v>23</v>
      </c>
      <c r="P583" s="9" t="s">
        <v>23</v>
      </c>
      <c r="Q583" s="9" t="s">
        <v>23</v>
      </c>
      <c r="R583" s="9" t="s">
        <v>23</v>
      </c>
      <c r="S583" s="9" t="s">
        <v>23</v>
      </c>
    </row>
    <row r="584" spans="1:19" ht="126" x14ac:dyDescent="0.15">
      <c r="A584" s="8" t="s">
        <v>1753</v>
      </c>
      <c r="B584" s="8" t="s">
        <v>1754</v>
      </c>
      <c r="C584" s="8" t="s">
        <v>1755</v>
      </c>
      <c r="D584" s="9">
        <v>1.94141564372236</v>
      </c>
      <c r="E584" s="9">
        <v>1.76057794964222</v>
      </c>
      <c r="F584" s="9">
        <v>0.60933227539062396</v>
      </c>
      <c r="G584" s="10">
        <v>2</v>
      </c>
      <c r="H584" s="10">
        <v>12.6</v>
      </c>
      <c r="I584" s="10">
        <v>5</v>
      </c>
      <c r="J584" s="9">
        <v>18.7248725891113</v>
      </c>
      <c r="K584" s="9">
        <v>18.4101371765137</v>
      </c>
      <c r="L584" s="9" t="s">
        <v>23</v>
      </c>
      <c r="M584" s="9">
        <v>18.6076545715332</v>
      </c>
      <c r="N584" s="9">
        <v>18.902746200561499</v>
      </c>
      <c r="O584" s="9" t="s">
        <v>23</v>
      </c>
      <c r="P584" s="9" t="s">
        <v>23</v>
      </c>
      <c r="Q584" s="9" t="s">
        <v>23</v>
      </c>
      <c r="R584" s="9" t="s">
        <v>23</v>
      </c>
      <c r="S584" s="9" t="s">
        <v>23</v>
      </c>
    </row>
    <row r="585" spans="1:19" ht="70" x14ac:dyDescent="0.15">
      <c r="A585" s="8" t="s">
        <v>1756</v>
      </c>
      <c r="B585" s="8" t="s">
        <v>1757</v>
      </c>
      <c r="C585" s="8" t="s">
        <v>1758</v>
      </c>
      <c r="D585" s="9">
        <v>1.93869714190066</v>
      </c>
      <c r="E585" s="9">
        <v>1.75854069420633</v>
      </c>
      <c r="F585" s="9">
        <v>3.25267066955566</v>
      </c>
      <c r="G585" s="10">
        <v>5</v>
      </c>
      <c r="H585" s="10">
        <v>24.6</v>
      </c>
      <c r="I585" s="10">
        <v>44</v>
      </c>
      <c r="J585" s="9">
        <v>23.0651149749756</v>
      </c>
      <c r="K585" s="9">
        <v>23.101509094238299</v>
      </c>
      <c r="L585" s="9">
        <v>23.498140335083001</v>
      </c>
      <c r="M585" s="9">
        <v>23.611667633056602</v>
      </c>
      <c r="N585" s="9">
        <v>23.401063919067401</v>
      </c>
      <c r="O585" s="9" t="s">
        <v>23</v>
      </c>
      <c r="P585" s="9">
        <v>21.629209518432599</v>
      </c>
      <c r="Q585" s="9">
        <v>22.2685661315918</v>
      </c>
      <c r="R585" s="9" t="s">
        <v>23</v>
      </c>
      <c r="S585" s="9">
        <v>21.0755500793457</v>
      </c>
    </row>
    <row r="586" spans="1:19" ht="98" x14ac:dyDescent="0.15">
      <c r="A586" s="8" t="s">
        <v>1759</v>
      </c>
      <c r="B586" s="8" t="s">
        <v>1760</v>
      </c>
      <c r="C586" s="8" t="s">
        <v>1761</v>
      </c>
      <c r="D586" s="9">
        <v>1.9339336278221699</v>
      </c>
      <c r="E586" s="9">
        <v>1.7544573595650701</v>
      </c>
      <c r="F586" s="9">
        <v>0.44522705078124902</v>
      </c>
      <c r="G586" s="10">
        <v>25</v>
      </c>
      <c r="H586" s="10">
        <v>38.200000000000003</v>
      </c>
      <c r="I586" s="10">
        <v>147</v>
      </c>
      <c r="J586" s="9">
        <v>22.019914627075199</v>
      </c>
      <c r="K586" s="9">
        <v>22.180406570434599</v>
      </c>
      <c r="L586" s="9">
        <v>22.042833328247099</v>
      </c>
      <c r="M586" s="9">
        <v>22.267452239990199</v>
      </c>
      <c r="N586" s="9">
        <v>21.8655185699463</v>
      </c>
      <c r="O586" s="9">
        <v>21.954931259155298</v>
      </c>
      <c r="P586" s="9">
        <v>21.692512512206999</v>
      </c>
      <c r="Q586" s="9">
        <v>21.7299098968506</v>
      </c>
      <c r="R586" s="9">
        <v>21.2444667816162</v>
      </c>
      <c r="S586" s="9">
        <v>21.528169631958001</v>
      </c>
    </row>
    <row r="587" spans="1:19" ht="98" x14ac:dyDescent="0.15">
      <c r="A587" s="8" t="s">
        <v>1762</v>
      </c>
      <c r="B587" s="8" t="s">
        <v>1763</v>
      </c>
      <c r="C587" s="8" t="s">
        <v>1764</v>
      </c>
      <c r="D587" s="9">
        <v>1.92660855102212</v>
      </c>
      <c r="E587" s="9">
        <v>1.74864408702803</v>
      </c>
      <c r="F587" s="9">
        <v>0.651374435424806</v>
      </c>
      <c r="G587" s="10">
        <v>2</v>
      </c>
      <c r="H587" s="10">
        <v>22.2</v>
      </c>
      <c r="I587" s="10">
        <v>10</v>
      </c>
      <c r="J587" s="9">
        <v>18.888250350952099</v>
      </c>
      <c r="K587" s="9">
        <v>18.5409450531006</v>
      </c>
      <c r="L587" s="9">
        <v>18.7270698547363</v>
      </c>
      <c r="M587" s="9">
        <v>18.2686061859131</v>
      </c>
      <c r="N587" s="9">
        <v>18.685960769653299</v>
      </c>
      <c r="O587" s="9" t="s">
        <v>23</v>
      </c>
      <c r="P587" s="9" t="s">
        <v>23</v>
      </c>
      <c r="Q587" s="9" t="s">
        <v>23</v>
      </c>
      <c r="R587" s="9" t="s">
        <v>23</v>
      </c>
      <c r="S587" s="9" t="s">
        <v>23</v>
      </c>
    </row>
    <row r="588" spans="1:19" ht="42" x14ac:dyDescent="0.15">
      <c r="A588" s="8" t="s">
        <v>1765</v>
      </c>
      <c r="B588" s="8" t="s">
        <v>1766</v>
      </c>
      <c r="C588" s="8" t="s">
        <v>1767</v>
      </c>
      <c r="D588" s="9">
        <v>1.92608618537467</v>
      </c>
      <c r="E588" s="9">
        <v>1.74864408702803</v>
      </c>
      <c r="F588" s="9">
        <v>1.4270000457763701</v>
      </c>
      <c r="G588" s="10">
        <v>43</v>
      </c>
      <c r="H588" s="10">
        <v>81.8</v>
      </c>
      <c r="I588" s="10">
        <v>260</v>
      </c>
      <c r="J588" s="9">
        <v>22.984697341918899</v>
      </c>
      <c r="K588" s="9">
        <v>23.420341491699201</v>
      </c>
      <c r="L588" s="9">
        <v>22.314817428588899</v>
      </c>
      <c r="M588" s="9">
        <v>21.999069213867202</v>
      </c>
      <c r="N588" s="9">
        <v>22.631542205810501</v>
      </c>
      <c r="O588" s="9">
        <v>21.571403503418001</v>
      </c>
      <c r="P588" s="9">
        <v>22.311744689941399</v>
      </c>
      <c r="Q588" s="9">
        <v>20.2756023406982</v>
      </c>
      <c r="R588" s="9">
        <v>21.4518642425537</v>
      </c>
      <c r="S588" s="9">
        <v>20.604852676391602</v>
      </c>
    </row>
    <row r="589" spans="1:19" ht="112" x14ac:dyDescent="0.15">
      <c r="A589" s="8" t="s">
        <v>1768</v>
      </c>
      <c r="B589" s="8" t="s">
        <v>1769</v>
      </c>
      <c r="C589" s="8" t="s">
        <v>1770</v>
      </c>
      <c r="D589" s="9">
        <v>1.9179368885757599</v>
      </c>
      <c r="E589" s="9">
        <v>1.7411707350844901</v>
      </c>
      <c r="F589" s="9">
        <v>1.42957153320313</v>
      </c>
      <c r="G589" s="10">
        <v>5</v>
      </c>
      <c r="H589" s="10">
        <v>26</v>
      </c>
      <c r="I589" s="10">
        <v>24</v>
      </c>
      <c r="J589" s="9">
        <v>19.729162216186499</v>
      </c>
      <c r="K589" s="9">
        <v>19.738328933715799</v>
      </c>
      <c r="L589" s="9">
        <v>20.0245876312256</v>
      </c>
      <c r="M589" s="9">
        <v>19.979246139526399</v>
      </c>
      <c r="N589" s="9">
        <v>19.958438873291001</v>
      </c>
      <c r="O589" s="9">
        <v>19.9678955078125</v>
      </c>
      <c r="P589" s="9" t="s">
        <v>23</v>
      </c>
      <c r="Q589" s="9" t="s">
        <v>23</v>
      </c>
      <c r="R589" s="9" t="s">
        <v>23</v>
      </c>
      <c r="S589" s="9" t="s">
        <v>23</v>
      </c>
    </row>
    <row r="590" spans="1:19" ht="56" x14ac:dyDescent="0.15">
      <c r="A590" s="8" t="s">
        <v>1771</v>
      </c>
      <c r="B590" s="8" t="s">
        <v>1772</v>
      </c>
      <c r="C590" s="8" t="s">
        <v>1773</v>
      </c>
      <c r="D590" s="9">
        <v>1.9085925080020401</v>
      </c>
      <c r="E590" s="9">
        <v>1.73250124894636</v>
      </c>
      <c r="F590" s="9">
        <v>1.05308609008789</v>
      </c>
      <c r="G590" s="10">
        <v>7</v>
      </c>
      <c r="H590" s="10">
        <v>26.8</v>
      </c>
      <c r="I590" s="10">
        <v>24</v>
      </c>
      <c r="J590" s="9">
        <v>19.443056106567401</v>
      </c>
      <c r="K590" s="9">
        <v>18.935054779052699</v>
      </c>
      <c r="L590" s="9">
        <v>19.738643646240199</v>
      </c>
      <c r="M590" s="9">
        <v>19.309591293335</v>
      </c>
      <c r="N590" s="9">
        <v>19.5236110687256</v>
      </c>
      <c r="O590" s="9" t="s">
        <v>23</v>
      </c>
      <c r="P590" s="9" t="s">
        <v>23</v>
      </c>
      <c r="Q590" s="9" t="s">
        <v>23</v>
      </c>
      <c r="R590" s="9" t="s">
        <v>23</v>
      </c>
      <c r="S590" s="9" t="s">
        <v>23</v>
      </c>
    </row>
    <row r="591" spans="1:19" ht="196" x14ac:dyDescent="0.15">
      <c r="A591" s="8" t="s">
        <v>1774</v>
      </c>
      <c r="B591" s="8" t="s">
        <v>1775</v>
      </c>
      <c r="C591" s="8" t="s">
        <v>1776</v>
      </c>
      <c r="D591" s="9">
        <v>1.90497594092587</v>
      </c>
      <c r="E591" s="9">
        <v>1.7295585291456499</v>
      </c>
      <c r="F591" s="9">
        <v>0.67617416381835904</v>
      </c>
      <c r="G591" s="10">
        <v>23</v>
      </c>
      <c r="H591" s="10">
        <v>31</v>
      </c>
      <c r="I591" s="10">
        <v>114</v>
      </c>
      <c r="J591" s="9">
        <v>21.599733352661101</v>
      </c>
      <c r="K591" s="9">
        <v>21.803451538085898</v>
      </c>
      <c r="L591" s="9">
        <v>21.9264011383057</v>
      </c>
      <c r="M591" s="9">
        <v>21.987667083740199</v>
      </c>
      <c r="N591" s="9">
        <v>21.9573764801025</v>
      </c>
      <c r="O591" s="9">
        <v>21.126222610473601</v>
      </c>
      <c r="P591" s="9">
        <v>21.0535793304443</v>
      </c>
      <c r="Q591" s="9">
        <v>21.4073791503906</v>
      </c>
      <c r="R591" s="9">
        <v>20.555341720581101</v>
      </c>
      <c r="S591" s="9">
        <v>21.751235961914102</v>
      </c>
    </row>
    <row r="592" spans="1:19" ht="14" x14ac:dyDescent="0.15">
      <c r="A592" s="8" t="s">
        <v>1777</v>
      </c>
      <c r="B592" s="8" t="s">
        <v>1778</v>
      </c>
      <c r="C592" s="8" t="s">
        <v>1779</v>
      </c>
      <c r="D592" s="9">
        <v>1.8953935480348501</v>
      </c>
      <c r="E592" s="9">
        <v>1.72064893961444</v>
      </c>
      <c r="F592" s="9">
        <v>1.0855670928955099</v>
      </c>
      <c r="G592" s="10">
        <v>11</v>
      </c>
      <c r="H592" s="10">
        <v>3.7</v>
      </c>
      <c r="I592" s="10">
        <v>25</v>
      </c>
      <c r="J592" s="9">
        <v>19.4374599456787</v>
      </c>
      <c r="K592" s="9">
        <v>19.5780639648438</v>
      </c>
      <c r="L592" s="9">
        <v>19.686113357543899</v>
      </c>
      <c r="M592" s="9">
        <v>19.289875030517599</v>
      </c>
      <c r="N592" s="9">
        <v>18.794143676757798</v>
      </c>
      <c r="O592" s="9" t="s">
        <v>23</v>
      </c>
      <c r="P592" s="9" t="s">
        <v>23</v>
      </c>
      <c r="Q592" s="9" t="s">
        <v>23</v>
      </c>
      <c r="R592" s="9" t="s">
        <v>23</v>
      </c>
      <c r="S592" s="9" t="s">
        <v>23</v>
      </c>
    </row>
    <row r="593" spans="1:19" ht="98" x14ac:dyDescent="0.15">
      <c r="A593" s="8" t="s">
        <v>1780</v>
      </c>
      <c r="B593" s="8" t="s">
        <v>1781</v>
      </c>
      <c r="C593" s="8" t="s">
        <v>1782</v>
      </c>
      <c r="D593" s="9">
        <v>1.8908922482232899</v>
      </c>
      <c r="E593" s="9">
        <v>1.71681940247649</v>
      </c>
      <c r="F593" s="9">
        <v>1.3317016601562499</v>
      </c>
      <c r="G593" s="10">
        <v>9</v>
      </c>
      <c r="H593" s="10">
        <v>18.399999999999999</v>
      </c>
      <c r="I593" s="10">
        <v>32</v>
      </c>
      <c r="J593" s="9">
        <v>19.3920497894287</v>
      </c>
      <c r="K593" s="9">
        <v>19.721189498901399</v>
      </c>
      <c r="L593" s="9">
        <v>19.8800354003906</v>
      </c>
      <c r="M593" s="9">
        <v>20.0568237304688</v>
      </c>
      <c r="N593" s="9">
        <v>19.866455078125</v>
      </c>
      <c r="O593" s="9" t="s">
        <v>23</v>
      </c>
      <c r="P593" s="9" t="s">
        <v>23</v>
      </c>
      <c r="Q593" s="9" t="s">
        <v>23</v>
      </c>
      <c r="R593" s="9" t="s">
        <v>23</v>
      </c>
      <c r="S593" s="9">
        <v>20.025398254394499</v>
      </c>
    </row>
    <row r="594" spans="1:19" ht="84" x14ac:dyDescent="0.15">
      <c r="A594" s="8" t="s">
        <v>1783</v>
      </c>
      <c r="B594" s="8" t="s">
        <v>1784</v>
      </c>
      <c r="C594" s="8" t="s">
        <v>1785</v>
      </c>
      <c r="D594" s="9">
        <v>1.8888490740738899</v>
      </c>
      <c r="E594" s="9">
        <v>1.7161166444587601</v>
      </c>
      <c r="F594" s="9">
        <v>0.91469726562500098</v>
      </c>
      <c r="G594" s="10">
        <v>4</v>
      </c>
      <c r="H594" s="10">
        <v>15</v>
      </c>
      <c r="I594" s="10">
        <v>18</v>
      </c>
      <c r="J594" s="9">
        <v>19.326696395873999</v>
      </c>
      <c r="K594" s="9">
        <v>19.047826766967798</v>
      </c>
      <c r="L594" s="9">
        <v>18.689069747924801</v>
      </c>
      <c r="M594" s="9">
        <v>18.292797088623001</v>
      </c>
      <c r="N594" s="9">
        <v>19.508449554443398</v>
      </c>
      <c r="O594" s="9" t="s">
        <v>23</v>
      </c>
      <c r="P594" s="9" t="s">
        <v>23</v>
      </c>
      <c r="Q594" s="9" t="s">
        <v>23</v>
      </c>
      <c r="R594" s="9" t="s">
        <v>23</v>
      </c>
      <c r="S594" s="9" t="s">
        <v>23</v>
      </c>
    </row>
    <row r="595" spans="1:19" ht="224" x14ac:dyDescent="0.15">
      <c r="A595" s="8" t="s">
        <v>1786</v>
      </c>
      <c r="B595" s="8" t="s">
        <v>1787</v>
      </c>
      <c r="C595" s="8" t="s">
        <v>1788</v>
      </c>
      <c r="D595" s="9">
        <v>1.8878714410834301</v>
      </c>
      <c r="E595" s="9">
        <v>1.7158076713107899</v>
      </c>
      <c r="F595" s="9">
        <v>2.5844493865966802</v>
      </c>
      <c r="G595" s="10">
        <v>9</v>
      </c>
      <c r="H595" s="10">
        <v>34.5</v>
      </c>
      <c r="I595" s="10">
        <v>48</v>
      </c>
      <c r="J595" s="9">
        <v>21.556371688842798</v>
      </c>
      <c r="K595" s="9">
        <v>21.4876308441162</v>
      </c>
      <c r="L595" s="9">
        <v>21.1830749511719</v>
      </c>
      <c r="M595" s="9">
        <v>21.5922241210938</v>
      </c>
      <c r="N595" s="9">
        <v>21.290920257568398</v>
      </c>
      <c r="O595" s="9" t="s">
        <v>23</v>
      </c>
      <c r="P595" s="9">
        <v>20.7264213562012</v>
      </c>
      <c r="Q595" s="9" t="s">
        <v>23</v>
      </c>
      <c r="R595" s="9" t="s">
        <v>23</v>
      </c>
      <c r="S595" s="9">
        <v>20.8000183105469</v>
      </c>
    </row>
    <row r="596" spans="1:19" ht="84" x14ac:dyDescent="0.15">
      <c r="A596" s="8" t="s">
        <v>1789</v>
      </c>
      <c r="B596" s="8" t="s">
        <v>1790</v>
      </c>
      <c r="C596" s="8" t="s">
        <v>1791</v>
      </c>
      <c r="D596" s="9">
        <v>1.8775956509604701</v>
      </c>
      <c r="E596" s="9">
        <v>1.70619951311316</v>
      </c>
      <c r="F596" s="9">
        <v>3.4376056671142599</v>
      </c>
      <c r="G596" s="10">
        <v>5</v>
      </c>
      <c r="H596" s="10">
        <v>39.200000000000003</v>
      </c>
      <c r="I596" s="10">
        <v>45</v>
      </c>
      <c r="J596" s="9">
        <v>23.3671970367432</v>
      </c>
      <c r="K596" s="9">
        <v>23.0432834625244</v>
      </c>
      <c r="L596" s="9">
        <v>23.227981567382798</v>
      </c>
      <c r="M596" s="9">
        <v>23.807937622070298</v>
      </c>
      <c r="N596" s="9">
        <v>23.005783081054702</v>
      </c>
      <c r="O596" s="9" t="s">
        <v>23</v>
      </c>
      <c r="P596" s="9">
        <v>22.161401748657202</v>
      </c>
      <c r="Q596" s="9" t="s">
        <v>23</v>
      </c>
      <c r="R596" s="9" t="s">
        <v>23</v>
      </c>
      <c r="S596" s="9">
        <v>22.5815753936768</v>
      </c>
    </row>
    <row r="597" spans="1:19" ht="112" x14ac:dyDescent="0.15">
      <c r="A597" s="8" t="s">
        <v>1792</v>
      </c>
      <c r="B597" s="8" t="s">
        <v>1793</v>
      </c>
      <c r="C597" s="8" t="s">
        <v>1794</v>
      </c>
      <c r="D597" s="9">
        <v>1.87371016016046</v>
      </c>
      <c r="E597" s="9">
        <v>1.7029806294768901</v>
      </c>
      <c r="F597" s="9">
        <v>0.69408264160156097</v>
      </c>
      <c r="G597" s="10">
        <v>6</v>
      </c>
      <c r="H597" s="10">
        <v>6</v>
      </c>
      <c r="I597" s="10">
        <v>20</v>
      </c>
      <c r="J597" s="9">
        <v>18.727867126464801</v>
      </c>
      <c r="K597" s="9">
        <v>18.9290561676025</v>
      </c>
      <c r="L597" s="9">
        <v>18.7091369628906</v>
      </c>
      <c r="M597" s="9">
        <v>18.9196891784668</v>
      </c>
      <c r="N597" s="9">
        <v>18.492166519165</v>
      </c>
      <c r="O597" s="9" t="s">
        <v>23</v>
      </c>
      <c r="P597" s="9" t="s">
        <v>23</v>
      </c>
      <c r="Q597" s="9" t="s">
        <v>23</v>
      </c>
      <c r="R597" s="9" t="s">
        <v>23</v>
      </c>
      <c r="S597" s="9" t="s">
        <v>23</v>
      </c>
    </row>
    <row r="598" spans="1:19" ht="140" x14ac:dyDescent="0.15">
      <c r="A598" s="8" t="s">
        <v>1795</v>
      </c>
      <c r="B598" s="8" t="s">
        <v>1796</v>
      </c>
      <c r="C598" s="8" t="s">
        <v>1797</v>
      </c>
      <c r="D598" s="9">
        <v>1.8714766952292501</v>
      </c>
      <c r="E598" s="9">
        <v>1.7014127500888301</v>
      </c>
      <c r="F598" s="9">
        <v>0.787596130371092</v>
      </c>
      <c r="G598" s="10">
        <v>23</v>
      </c>
      <c r="H598" s="10">
        <v>50.2</v>
      </c>
      <c r="I598" s="10">
        <v>130</v>
      </c>
      <c r="J598" s="9">
        <v>21.5816440582275</v>
      </c>
      <c r="K598" s="9">
        <v>22.189243316650401</v>
      </c>
      <c r="L598" s="9">
        <v>21.245742797851602</v>
      </c>
      <c r="M598" s="9">
        <v>20.908298492431602</v>
      </c>
      <c r="N598" s="9">
        <v>21.124961853027301</v>
      </c>
      <c r="O598" s="9">
        <v>20.740653991699201</v>
      </c>
      <c r="P598" s="9">
        <v>20.87184715271</v>
      </c>
      <c r="Q598" s="9">
        <v>20.396654129028299</v>
      </c>
      <c r="R598" s="9">
        <v>20.786361694335898</v>
      </c>
      <c r="S598" s="9">
        <v>20.316392898559599</v>
      </c>
    </row>
    <row r="599" spans="1:19" ht="84" x14ac:dyDescent="0.15">
      <c r="A599" s="8" t="s">
        <v>1798</v>
      </c>
      <c r="B599" s="8" t="s">
        <v>1799</v>
      </c>
      <c r="C599" s="8" t="s">
        <v>1800</v>
      </c>
      <c r="D599" s="9">
        <v>1.85112032467351</v>
      </c>
      <c r="E599" s="9">
        <v>1.68172094658229</v>
      </c>
      <c r="F599" s="9">
        <v>0.93397216796875104</v>
      </c>
      <c r="G599" s="10">
        <v>5</v>
      </c>
      <c r="H599" s="10">
        <v>9.8000000000000007</v>
      </c>
      <c r="I599" s="10">
        <v>24</v>
      </c>
      <c r="J599" s="9">
        <v>19.952480316162099</v>
      </c>
      <c r="K599" s="9">
        <v>20.067892074585</v>
      </c>
      <c r="L599" s="9">
        <v>19.3502006530762</v>
      </c>
      <c r="M599" s="9">
        <v>19.192052841186499</v>
      </c>
      <c r="N599" s="9">
        <v>19.262632369995099</v>
      </c>
      <c r="O599" s="9">
        <v>19.519701004028299</v>
      </c>
      <c r="P599" s="9" t="s">
        <v>23</v>
      </c>
      <c r="Q599" s="9" t="s">
        <v>23</v>
      </c>
      <c r="R599" s="9" t="s">
        <v>23</v>
      </c>
      <c r="S599" s="9" t="s">
        <v>23</v>
      </c>
    </row>
    <row r="600" spans="1:19" ht="70" x14ac:dyDescent="0.15">
      <c r="A600" s="8" t="s">
        <v>1801</v>
      </c>
      <c r="B600" s="8" t="s">
        <v>1802</v>
      </c>
      <c r="C600" s="8" t="s">
        <v>1803</v>
      </c>
      <c r="D600" s="9">
        <v>1.84456648744255</v>
      </c>
      <c r="E600" s="9">
        <v>1.67649320040272</v>
      </c>
      <c r="F600" s="9">
        <v>0.86383628845214799</v>
      </c>
      <c r="G600" s="10">
        <v>5</v>
      </c>
      <c r="H600" s="10">
        <v>16.399999999999999</v>
      </c>
      <c r="I600" s="10">
        <v>12</v>
      </c>
      <c r="J600" s="9">
        <v>18.933961868286101</v>
      </c>
      <c r="K600" s="9">
        <v>18.715284347534201</v>
      </c>
      <c r="L600" s="9">
        <v>18.925582885742202</v>
      </c>
      <c r="M600" s="9">
        <v>19.297731399536101</v>
      </c>
      <c r="N600" s="9">
        <v>18.8496189117432</v>
      </c>
      <c r="O600" s="9" t="s">
        <v>23</v>
      </c>
      <c r="P600" s="9" t="s">
        <v>23</v>
      </c>
      <c r="Q600" s="9" t="s">
        <v>23</v>
      </c>
      <c r="R600" s="9" t="s">
        <v>23</v>
      </c>
      <c r="S600" s="9" t="s">
        <v>23</v>
      </c>
    </row>
    <row r="601" spans="1:19" ht="196" x14ac:dyDescent="0.15">
      <c r="A601" s="8" t="s">
        <v>1804</v>
      </c>
      <c r="B601" s="8" t="s">
        <v>1805</v>
      </c>
      <c r="C601" s="8" t="s">
        <v>1806</v>
      </c>
      <c r="D601" s="9">
        <v>1.8046590033915599</v>
      </c>
      <c r="E601" s="9">
        <v>1.63790777059002</v>
      </c>
      <c r="F601" s="9">
        <v>1.6460330963134799</v>
      </c>
      <c r="G601" s="10">
        <v>25</v>
      </c>
      <c r="H601" s="10">
        <v>16.600000000000001</v>
      </c>
      <c r="I601" s="10">
        <v>79</v>
      </c>
      <c r="J601" s="9">
        <v>21.492723464965799</v>
      </c>
      <c r="K601" s="9">
        <v>21.908592224121101</v>
      </c>
      <c r="L601" s="9">
        <v>21.648778915405298</v>
      </c>
      <c r="M601" s="9">
        <v>21.322401046752901</v>
      </c>
      <c r="N601" s="9">
        <v>21.097448348998999</v>
      </c>
      <c r="O601" s="9">
        <v>20.175359725952099</v>
      </c>
      <c r="P601" s="9">
        <v>19.948778152465799</v>
      </c>
      <c r="Q601" s="9" t="s">
        <v>23</v>
      </c>
      <c r="R601" s="9">
        <v>20.606752395629901</v>
      </c>
      <c r="S601" s="9">
        <v>20.6726264953613</v>
      </c>
    </row>
    <row r="602" spans="1:19" ht="98" x14ac:dyDescent="0.15">
      <c r="A602" s="8" t="s">
        <v>1807</v>
      </c>
      <c r="B602" s="8" t="s">
        <v>1808</v>
      </c>
      <c r="C602" s="8" t="s">
        <v>1809</v>
      </c>
      <c r="D602" s="9">
        <v>1.8020763374861599</v>
      </c>
      <c r="E602" s="9">
        <v>1.6359846256646799</v>
      </c>
      <c r="F602" s="9">
        <v>0.83932762145996198</v>
      </c>
      <c r="G602" s="10">
        <v>4</v>
      </c>
      <c r="H602" s="10">
        <v>9</v>
      </c>
      <c r="I602" s="10">
        <v>11</v>
      </c>
      <c r="J602" s="9">
        <v>18.982202529907202</v>
      </c>
      <c r="K602" s="9">
        <v>19.1308917999268</v>
      </c>
      <c r="L602" s="9">
        <v>19.104516983032202</v>
      </c>
      <c r="M602" s="9">
        <v>19.186717987060501</v>
      </c>
      <c r="N602" s="9">
        <v>19.336145401001001</v>
      </c>
      <c r="O602" s="9" t="s">
        <v>23</v>
      </c>
      <c r="P602" s="9" t="s">
        <v>23</v>
      </c>
      <c r="Q602" s="9" t="s">
        <v>23</v>
      </c>
      <c r="R602" s="9" t="s">
        <v>23</v>
      </c>
      <c r="S602" s="9" t="s">
        <v>23</v>
      </c>
    </row>
    <row r="603" spans="1:19" ht="84" x14ac:dyDescent="0.15">
      <c r="A603" s="8" t="s">
        <v>1810</v>
      </c>
      <c r="B603" s="8" t="s">
        <v>1811</v>
      </c>
      <c r="C603" s="8" t="s">
        <v>1812</v>
      </c>
      <c r="D603" s="9">
        <v>1.7963255991203499</v>
      </c>
      <c r="E603" s="9">
        <v>1.63089240824673</v>
      </c>
      <c r="F603" s="9">
        <v>0.60050926208495903</v>
      </c>
      <c r="G603" s="10">
        <v>6</v>
      </c>
      <c r="H603" s="10">
        <v>11.9</v>
      </c>
      <c r="I603" s="10">
        <v>11</v>
      </c>
      <c r="J603" s="9">
        <v>19.3208923339844</v>
      </c>
      <c r="K603" s="9">
        <v>19.34206199646</v>
      </c>
      <c r="L603" s="9">
        <v>18.948064804077099</v>
      </c>
      <c r="M603" s="9">
        <v>18.7794380187988</v>
      </c>
      <c r="N603" s="9">
        <v>18.871261596679702</v>
      </c>
      <c r="O603" s="9" t="s">
        <v>23</v>
      </c>
      <c r="P603" s="9" t="s">
        <v>23</v>
      </c>
      <c r="Q603" s="9" t="s">
        <v>23</v>
      </c>
      <c r="R603" s="9" t="s">
        <v>23</v>
      </c>
      <c r="S603" s="9" t="s">
        <v>23</v>
      </c>
    </row>
    <row r="604" spans="1:19" ht="42" x14ac:dyDescent="0.15">
      <c r="A604" s="8" t="s">
        <v>1813</v>
      </c>
      <c r="B604" s="8" t="s">
        <v>1814</v>
      </c>
      <c r="C604" s="8" t="s">
        <v>1815</v>
      </c>
      <c r="D604" s="9">
        <v>1.7606249149802</v>
      </c>
      <c r="E604" s="9">
        <v>1.5965057780044101</v>
      </c>
      <c r="F604" s="9">
        <v>0.828573989868161</v>
      </c>
      <c r="G604" s="10">
        <v>41</v>
      </c>
      <c r="H604" s="10">
        <v>76.2</v>
      </c>
      <c r="I604" s="10">
        <v>313</v>
      </c>
      <c r="J604" s="9">
        <v>24.982505798339801</v>
      </c>
      <c r="K604" s="9">
        <v>25.240598678588899</v>
      </c>
      <c r="L604" s="9">
        <v>24.591550827026399</v>
      </c>
      <c r="M604" s="9">
        <v>24.251258850097699</v>
      </c>
      <c r="N604" s="9">
        <v>24.4586391448975</v>
      </c>
      <c r="O604" s="9">
        <v>24.296421051025401</v>
      </c>
      <c r="P604" s="9">
        <v>24.291090011596701</v>
      </c>
      <c r="Q604" s="9">
        <v>23.238822937011701</v>
      </c>
      <c r="R604" s="9">
        <v>24.021490097045898</v>
      </c>
      <c r="S604" s="9">
        <v>23.533859252929702</v>
      </c>
    </row>
    <row r="605" spans="1:19" ht="84" x14ac:dyDescent="0.15">
      <c r="A605" s="8" t="s">
        <v>1816</v>
      </c>
      <c r="B605" s="8" t="s">
        <v>1817</v>
      </c>
      <c r="C605" s="8" t="s">
        <v>1818</v>
      </c>
      <c r="D605" s="9">
        <v>1.7530573989009</v>
      </c>
      <c r="E605" s="9">
        <v>1.58959380089018</v>
      </c>
      <c r="F605" s="9">
        <v>0.70781631469726503</v>
      </c>
      <c r="G605" s="10">
        <v>4</v>
      </c>
      <c r="H605" s="10">
        <v>4.3</v>
      </c>
      <c r="I605" s="10">
        <v>18</v>
      </c>
      <c r="J605" s="9">
        <v>18.704990386962901</v>
      </c>
      <c r="K605" s="9">
        <v>18.745044708251999</v>
      </c>
      <c r="L605" s="9">
        <v>18.897880554199201</v>
      </c>
      <c r="M605" s="9">
        <v>19.0424404144287</v>
      </c>
      <c r="N605" s="9">
        <v>19.348300933837901</v>
      </c>
      <c r="O605" s="9" t="s">
        <v>23</v>
      </c>
      <c r="P605" s="9" t="s">
        <v>23</v>
      </c>
      <c r="Q605" s="9" t="s">
        <v>23</v>
      </c>
      <c r="R605" s="9" t="s">
        <v>23</v>
      </c>
      <c r="S605" s="9" t="s">
        <v>23</v>
      </c>
    </row>
    <row r="606" spans="1:19" ht="70" x14ac:dyDescent="0.15">
      <c r="A606" s="8" t="s">
        <v>1819</v>
      </c>
      <c r="B606" s="8" t="s">
        <v>1820</v>
      </c>
      <c r="C606" s="8" t="s">
        <v>1821</v>
      </c>
      <c r="D606" s="9">
        <v>1.7495221846597699</v>
      </c>
      <c r="E606" s="9">
        <v>1.58736670354739</v>
      </c>
      <c r="F606" s="9">
        <v>1.02524490356446</v>
      </c>
      <c r="G606" s="10">
        <v>2</v>
      </c>
      <c r="H606" s="10">
        <v>1.9</v>
      </c>
      <c r="I606" s="10">
        <v>41</v>
      </c>
      <c r="J606" s="9">
        <v>19.221851348876999</v>
      </c>
      <c r="K606" s="9">
        <v>19.013454437255898</v>
      </c>
      <c r="L606" s="9">
        <v>19.677192687988299</v>
      </c>
      <c r="M606" s="9">
        <v>19.453966140747099</v>
      </c>
      <c r="N606" s="9">
        <v>19.418869018554702</v>
      </c>
      <c r="O606" s="9" t="s">
        <v>23</v>
      </c>
      <c r="P606" s="9" t="s">
        <v>23</v>
      </c>
      <c r="Q606" s="9" t="s">
        <v>23</v>
      </c>
      <c r="R606" s="9" t="s">
        <v>23</v>
      </c>
      <c r="S606" s="9" t="s">
        <v>23</v>
      </c>
    </row>
    <row r="607" spans="1:19" ht="98" x14ac:dyDescent="0.15">
      <c r="A607" s="8" t="s">
        <v>1822</v>
      </c>
      <c r="B607" s="8" t="s">
        <v>1823</v>
      </c>
      <c r="C607" s="8" t="s">
        <v>1824</v>
      </c>
      <c r="D607" s="9">
        <v>1.74275154177403</v>
      </c>
      <c r="E607" s="9">
        <v>1.5812486445288401</v>
      </c>
      <c r="F607" s="9">
        <v>1.0267818450927699</v>
      </c>
      <c r="G607" s="10">
        <v>5</v>
      </c>
      <c r="H607" s="10">
        <v>20.9</v>
      </c>
      <c r="I607" s="10">
        <v>15</v>
      </c>
      <c r="J607" s="9">
        <v>18.5087776184082</v>
      </c>
      <c r="K607" s="9">
        <v>18.5324096679688</v>
      </c>
      <c r="L607" s="9">
        <v>19.701356887817401</v>
      </c>
      <c r="M607" s="9">
        <v>19.845014572143601</v>
      </c>
      <c r="N607" s="9">
        <v>19.381145477294901</v>
      </c>
      <c r="O607" s="9" t="s">
        <v>23</v>
      </c>
      <c r="P607" s="9" t="s">
        <v>23</v>
      </c>
      <c r="Q607" s="9" t="s">
        <v>23</v>
      </c>
      <c r="R607" s="9" t="s">
        <v>23</v>
      </c>
      <c r="S607" s="9" t="s">
        <v>23</v>
      </c>
    </row>
    <row r="608" spans="1:19" ht="70" x14ac:dyDescent="0.15">
      <c r="A608" s="8" t="s">
        <v>1825</v>
      </c>
      <c r="B608" s="8" t="s">
        <v>1826</v>
      </c>
      <c r="C608" s="8" t="s">
        <v>1827</v>
      </c>
      <c r="D608" s="9">
        <v>1.73878459012516</v>
      </c>
      <c r="E608" s="9">
        <v>1.5779332976262199</v>
      </c>
      <c r="F608" s="9">
        <v>0.72005958557129202</v>
      </c>
      <c r="G608" s="10">
        <v>6</v>
      </c>
      <c r="H608" s="10">
        <v>17.7</v>
      </c>
      <c r="I608" s="10">
        <v>20</v>
      </c>
      <c r="J608" s="9">
        <v>19.1600742340088</v>
      </c>
      <c r="K608" s="9">
        <v>18.945838928222699</v>
      </c>
      <c r="L608" s="9">
        <v>18.749305725097699</v>
      </c>
      <c r="M608" s="9">
        <v>19.298582077026399</v>
      </c>
      <c r="N608" s="9">
        <v>18.983983993530298</v>
      </c>
      <c r="O608" s="9" t="s">
        <v>23</v>
      </c>
      <c r="P608" s="9" t="s">
        <v>23</v>
      </c>
      <c r="Q608" s="9" t="s">
        <v>23</v>
      </c>
      <c r="R608" s="9" t="s">
        <v>23</v>
      </c>
      <c r="S608" s="9" t="s">
        <v>23</v>
      </c>
    </row>
    <row r="609" spans="1:19" ht="70" x14ac:dyDescent="0.15">
      <c r="A609" s="8" t="s">
        <v>1828</v>
      </c>
      <c r="B609" s="8" t="s">
        <v>1829</v>
      </c>
      <c r="C609" s="8" t="s">
        <v>1830</v>
      </c>
      <c r="D609" s="9">
        <v>1.73069030363263</v>
      </c>
      <c r="E609" s="9">
        <v>1.57048963969269</v>
      </c>
      <c r="F609" s="9">
        <v>1.2276653289794901</v>
      </c>
      <c r="G609" s="10">
        <v>6</v>
      </c>
      <c r="H609" s="10">
        <v>27.3</v>
      </c>
      <c r="I609" s="10">
        <v>34</v>
      </c>
      <c r="J609" s="9">
        <v>19.5004558563232</v>
      </c>
      <c r="K609" s="9">
        <v>19.962257385253899</v>
      </c>
      <c r="L609" s="9">
        <v>19.999620437622099</v>
      </c>
      <c r="M609" s="9">
        <v>20.555904388427699</v>
      </c>
      <c r="N609" s="9">
        <v>20.079917907714801</v>
      </c>
      <c r="O609" s="9" t="s">
        <v>23</v>
      </c>
      <c r="P609" s="9">
        <v>19.439125061035199</v>
      </c>
      <c r="Q609" s="9" t="s">
        <v>23</v>
      </c>
      <c r="R609" s="9" t="s">
        <v>23</v>
      </c>
      <c r="S609" s="9">
        <v>19.596742630004901</v>
      </c>
    </row>
    <row r="610" spans="1:19" ht="84" x14ac:dyDescent="0.15">
      <c r="A610" s="8" t="s">
        <v>1831</v>
      </c>
      <c r="B610" s="8" t="s">
        <v>1832</v>
      </c>
      <c r="C610" s="8" t="s">
        <v>1833</v>
      </c>
      <c r="D610" s="9">
        <v>1.7133931746978099</v>
      </c>
      <c r="E610" s="9">
        <v>1.5557853213361399</v>
      </c>
      <c r="F610" s="9">
        <v>0.81390914916991997</v>
      </c>
      <c r="G610" s="10">
        <v>4</v>
      </c>
      <c r="H610" s="10">
        <v>28.1</v>
      </c>
      <c r="I610" s="10">
        <v>18</v>
      </c>
      <c r="J610" s="9">
        <v>19.196310043335</v>
      </c>
      <c r="K610" s="9">
        <v>18.951740264892599</v>
      </c>
      <c r="L610" s="9">
        <v>19.123283386230501</v>
      </c>
      <c r="M610" s="9">
        <v>19.182336807251001</v>
      </c>
      <c r="N610" s="9">
        <v>19.6935005187988</v>
      </c>
      <c r="O610" s="9" t="s">
        <v>23</v>
      </c>
      <c r="P610" s="9" t="s">
        <v>23</v>
      </c>
      <c r="Q610" s="9" t="s">
        <v>23</v>
      </c>
      <c r="R610" s="9" t="s">
        <v>23</v>
      </c>
      <c r="S610" s="9" t="s">
        <v>23</v>
      </c>
    </row>
    <row r="611" spans="1:19" ht="56" x14ac:dyDescent="0.15">
      <c r="A611" s="8" t="s">
        <v>1834</v>
      </c>
      <c r="B611" s="8" t="s">
        <v>1835</v>
      </c>
      <c r="C611" s="8" t="s">
        <v>1836</v>
      </c>
      <c r="D611" s="9">
        <v>1.7053569928438601</v>
      </c>
      <c r="E611" s="9">
        <v>1.5483949306523499</v>
      </c>
      <c r="F611" s="9">
        <v>0.83534584045410298</v>
      </c>
      <c r="G611" s="10">
        <v>5</v>
      </c>
      <c r="H611" s="10">
        <v>34.6</v>
      </c>
      <c r="I611" s="10">
        <v>14</v>
      </c>
      <c r="J611" s="9">
        <v>19.178815841674801</v>
      </c>
      <c r="K611" s="9">
        <v>18.894598007202099</v>
      </c>
      <c r="L611" s="9">
        <v>19.56809425354</v>
      </c>
      <c r="M611" s="9">
        <v>19.0350456237793</v>
      </c>
      <c r="N611" s="9">
        <v>19.4302082061768</v>
      </c>
      <c r="O611" s="9" t="s">
        <v>23</v>
      </c>
      <c r="P611" s="9" t="s">
        <v>23</v>
      </c>
      <c r="Q611" s="9">
        <v>19.389173507690401</v>
      </c>
      <c r="R611" s="9" t="s">
        <v>23</v>
      </c>
      <c r="S611" s="9" t="s">
        <v>23</v>
      </c>
    </row>
    <row r="612" spans="1:19" ht="56" x14ac:dyDescent="0.15">
      <c r="A612" s="8" t="s">
        <v>1837</v>
      </c>
      <c r="B612" s="8" t="s">
        <v>1838</v>
      </c>
      <c r="C612" s="8" t="s">
        <v>1839</v>
      </c>
      <c r="D612" s="9">
        <v>1.7018174948020699</v>
      </c>
      <c r="E612" s="9">
        <v>1.5455002649219001</v>
      </c>
      <c r="F612" s="9">
        <v>1.16727104187012</v>
      </c>
      <c r="G612" s="10">
        <v>23</v>
      </c>
      <c r="H612" s="10">
        <v>35.5</v>
      </c>
      <c r="I612" s="10">
        <v>101</v>
      </c>
      <c r="J612" s="9">
        <v>21.5368251800537</v>
      </c>
      <c r="K612" s="9">
        <v>21.385271072387699</v>
      </c>
      <c r="L612" s="9">
        <v>21.062894821166999</v>
      </c>
      <c r="M612" s="9">
        <v>21.3667697906494</v>
      </c>
      <c r="N612" s="9">
        <v>20.317386627197301</v>
      </c>
      <c r="O612" s="9">
        <v>20.238763809204102</v>
      </c>
      <c r="P612" s="9">
        <v>20.3076362609863</v>
      </c>
      <c r="Q612" s="9" t="s">
        <v>23</v>
      </c>
      <c r="R612" s="9">
        <v>20.432472229003899</v>
      </c>
      <c r="S612" s="9">
        <v>20.232336044311499</v>
      </c>
    </row>
    <row r="613" spans="1:19" ht="84" x14ac:dyDescent="0.15">
      <c r="A613" s="8" t="s">
        <v>1840</v>
      </c>
      <c r="B613" s="8" t="s">
        <v>1841</v>
      </c>
      <c r="C613" s="8" t="s">
        <v>1842</v>
      </c>
      <c r="D613" s="9">
        <v>1.69975674719412</v>
      </c>
      <c r="E613" s="9">
        <v>1.5440833936096501</v>
      </c>
      <c r="F613" s="9">
        <v>0.92429542541503895</v>
      </c>
      <c r="G613" s="10">
        <v>10</v>
      </c>
      <c r="H613" s="10">
        <v>16.399999999999999</v>
      </c>
      <c r="I613" s="10">
        <v>61</v>
      </c>
      <c r="J613" s="9">
        <v>22.9910793304443</v>
      </c>
      <c r="K613" s="9">
        <v>23.0997924804688</v>
      </c>
      <c r="L613" s="9">
        <v>22.720964431762699</v>
      </c>
      <c r="M613" s="9">
        <v>21.8359565734863</v>
      </c>
      <c r="N613" s="9">
        <v>22.860185623168899</v>
      </c>
      <c r="O613" s="9">
        <v>22.144292831420898</v>
      </c>
      <c r="P613" s="9">
        <v>21.975683212280298</v>
      </c>
      <c r="Q613" s="9">
        <v>20.972600936889599</v>
      </c>
      <c r="R613" s="9">
        <v>21.607519149780298</v>
      </c>
      <c r="S613" s="9">
        <v>22.186405181884801</v>
      </c>
    </row>
    <row r="614" spans="1:19" ht="84" x14ac:dyDescent="0.15">
      <c r="A614" s="8" t="s">
        <v>1843</v>
      </c>
      <c r="B614" s="8" t="s">
        <v>1844</v>
      </c>
      <c r="C614" s="8" t="s">
        <v>1845</v>
      </c>
      <c r="D614" s="9">
        <v>1.6785549835803499</v>
      </c>
      <c r="E614" s="9">
        <v>1.52352455310649</v>
      </c>
      <c r="F614" s="9">
        <v>0.67251129150390598</v>
      </c>
      <c r="G614" s="10">
        <v>4</v>
      </c>
      <c r="H614" s="10">
        <v>10.8</v>
      </c>
      <c r="I614" s="10">
        <v>14</v>
      </c>
      <c r="J614" s="9">
        <v>18.578468322753899</v>
      </c>
      <c r="K614" s="9">
        <v>18.5853080749512</v>
      </c>
      <c r="L614" s="9">
        <v>19.006046295166001</v>
      </c>
      <c r="M614" s="9">
        <v>18.953132629394499</v>
      </c>
      <c r="N614" s="9">
        <v>18.643257141113299</v>
      </c>
      <c r="O614" s="9" t="s">
        <v>23</v>
      </c>
      <c r="P614" s="9" t="s">
        <v>23</v>
      </c>
      <c r="Q614" s="9" t="s">
        <v>23</v>
      </c>
      <c r="R614" s="9" t="s">
        <v>23</v>
      </c>
      <c r="S614" s="9" t="s">
        <v>23</v>
      </c>
    </row>
    <row r="615" spans="1:19" ht="70" x14ac:dyDescent="0.15">
      <c r="A615" s="8" t="s">
        <v>1846</v>
      </c>
      <c r="B615" s="8" t="s">
        <v>1847</v>
      </c>
      <c r="C615" s="8" t="s">
        <v>1848</v>
      </c>
      <c r="D615" s="9">
        <v>1.6510441678008201</v>
      </c>
      <c r="E615" s="9">
        <v>1.49665571007047</v>
      </c>
      <c r="F615" s="9">
        <v>1.12395973205567</v>
      </c>
      <c r="G615" s="10">
        <v>14</v>
      </c>
      <c r="H615" s="10">
        <v>63.6</v>
      </c>
      <c r="I615" s="10">
        <v>47</v>
      </c>
      <c r="J615" s="9">
        <v>20.806718826293899</v>
      </c>
      <c r="K615" s="9">
        <v>21.6442966461182</v>
      </c>
      <c r="L615" s="9">
        <v>20.176456451416001</v>
      </c>
      <c r="M615" s="9">
        <v>20.261898040771499</v>
      </c>
      <c r="N615" s="9">
        <v>19.404930114746101</v>
      </c>
      <c r="O615" s="9">
        <v>19.1103916168213</v>
      </c>
      <c r="P615" s="9">
        <v>19.8109130859375</v>
      </c>
      <c r="Q615" s="9">
        <v>19.022232055664102</v>
      </c>
      <c r="R615" s="9">
        <v>19.234209060668899</v>
      </c>
      <c r="S615" s="9">
        <v>19.4967555999756</v>
      </c>
    </row>
    <row r="616" spans="1:19" ht="98" x14ac:dyDescent="0.15">
      <c r="A616" s="8" t="s">
        <v>1849</v>
      </c>
      <c r="B616" s="8" t="s">
        <v>1850</v>
      </c>
      <c r="C616" s="8" t="s">
        <v>1851</v>
      </c>
      <c r="D616" s="9">
        <v>1.64392907486328</v>
      </c>
      <c r="E616" s="9">
        <v>1.49063604656291</v>
      </c>
      <c r="F616" s="9">
        <v>1.02344360351562</v>
      </c>
      <c r="G616" s="10">
        <v>8</v>
      </c>
      <c r="H616" s="10">
        <v>18.7</v>
      </c>
      <c r="I616" s="10">
        <v>25</v>
      </c>
      <c r="J616" s="9">
        <v>18.963838577270501</v>
      </c>
      <c r="K616" s="9">
        <v>19.389551162719702</v>
      </c>
      <c r="L616" s="9">
        <v>19.401975631713899</v>
      </c>
      <c r="M616" s="9">
        <v>18.949489593505898</v>
      </c>
      <c r="N616" s="9">
        <v>19.159259796142599</v>
      </c>
      <c r="O616" s="9" t="s">
        <v>23</v>
      </c>
      <c r="P616" s="9" t="s">
        <v>23</v>
      </c>
      <c r="Q616" s="9" t="s">
        <v>23</v>
      </c>
      <c r="R616" s="9" t="s">
        <v>23</v>
      </c>
      <c r="S616" s="9" t="s">
        <v>23</v>
      </c>
    </row>
    <row r="617" spans="1:19" ht="84" x14ac:dyDescent="0.15">
      <c r="A617" s="8" t="s">
        <v>1852</v>
      </c>
      <c r="B617" s="8" t="s">
        <v>1853</v>
      </c>
      <c r="C617" s="8" t="s">
        <v>1854</v>
      </c>
      <c r="D617" s="9">
        <v>1.6437433986979</v>
      </c>
      <c r="E617" s="9">
        <v>1.49063604656291</v>
      </c>
      <c r="F617" s="9">
        <v>0.826958084106447</v>
      </c>
      <c r="G617" s="10">
        <v>21</v>
      </c>
      <c r="H617" s="10">
        <v>6.9</v>
      </c>
      <c r="I617" s="10">
        <v>56</v>
      </c>
      <c r="J617" s="9">
        <v>20.831052780151399</v>
      </c>
      <c r="K617" s="9">
        <v>20.601955413818398</v>
      </c>
      <c r="L617" s="9">
        <v>20.987943649291999</v>
      </c>
      <c r="M617" s="9">
        <v>20.5682983398438</v>
      </c>
      <c r="N617" s="9">
        <v>20.71506690979</v>
      </c>
      <c r="O617" s="9">
        <v>20.869138717651399</v>
      </c>
      <c r="P617" s="9">
        <v>19.8201999664307</v>
      </c>
      <c r="Q617" s="9" t="s">
        <v>23</v>
      </c>
      <c r="R617" s="9">
        <v>20.075353622436499</v>
      </c>
      <c r="S617" s="9">
        <v>19.665164947509801</v>
      </c>
    </row>
    <row r="618" spans="1:19" ht="70" x14ac:dyDescent="0.15">
      <c r="A618" s="8" t="s">
        <v>1855</v>
      </c>
      <c r="B618" s="8" t="s">
        <v>1856</v>
      </c>
      <c r="C618" s="8" t="s">
        <v>1857</v>
      </c>
      <c r="D618" s="9">
        <v>1.6322057327244099</v>
      </c>
      <c r="E618" s="9">
        <v>1.47973751901515</v>
      </c>
      <c r="F618" s="9">
        <v>1.9106330871582</v>
      </c>
      <c r="G618" s="10">
        <v>8</v>
      </c>
      <c r="H618" s="10">
        <v>47</v>
      </c>
      <c r="I618" s="10">
        <v>25</v>
      </c>
      <c r="J618" s="9">
        <v>21.150102615356399</v>
      </c>
      <c r="K618" s="9">
        <v>20.935817718505898</v>
      </c>
      <c r="L618" s="9">
        <v>21.067628860473601</v>
      </c>
      <c r="M618" s="9">
        <v>21.6503582000732</v>
      </c>
      <c r="N618" s="9">
        <v>21.3827934265137</v>
      </c>
      <c r="O618" s="9">
        <v>21.2983798980713</v>
      </c>
      <c r="P618" s="9">
        <v>20.530694961547901</v>
      </c>
      <c r="Q618" s="9" t="s">
        <v>23</v>
      </c>
      <c r="R618" s="9" t="s">
        <v>23</v>
      </c>
      <c r="S618" s="9" t="s">
        <v>23</v>
      </c>
    </row>
    <row r="619" spans="1:19" ht="70" x14ac:dyDescent="0.15">
      <c r="A619" s="8" t="s">
        <v>1858</v>
      </c>
      <c r="B619" s="8" t="s">
        <v>1859</v>
      </c>
      <c r="C619" s="8" t="s">
        <v>1860</v>
      </c>
      <c r="D619" s="9">
        <v>1.6226396327458199</v>
      </c>
      <c r="E619" s="9">
        <v>1.4708096182431101</v>
      </c>
      <c r="F619" s="9">
        <v>0.67343788146972705</v>
      </c>
      <c r="G619" s="10">
        <v>4</v>
      </c>
      <c r="H619" s="10">
        <v>7.9</v>
      </c>
      <c r="I619" s="10">
        <v>13</v>
      </c>
      <c r="J619" s="9">
        <v>18.529972076416001</v>
      </c>
      <c r="K619" s="9">
        <v>18.740242004394499</v>
      </c>
      <c r="L619" s="9">
        <v>19.008947372436499</v>
      </c>
      <c r="M619" s="9">
        <v>19.137161254882798</v>
      </c>
      <c r="N619" s="9">
        <v>19.142530441284201</v>
      </c>
      <c r="O619" s="9" t="s">
        <v>23</v>
      </c>
      <c r="P619" s="9" t="s">
        <v>23</v>
      </c>
      <c r="Q619" s="9" t="s">
        <v>23</v>
      </c>
      <c r="R619" s="9" t="s">
        <v>23</v>
      </c>
      <c r="S619" s="9" t="s">
        <v>23</v>
      </c>
    </row>
    <row r="620" spans="1:19" ht="98" x14ac:dyDescent="0.15">
      <c r="A620" s="8" t="s">
        <v>1861</v>
      </c>
      <c r="B620" s="8" t="s">
        <v>1862</v>
      </c>
      <c r="C620" s="8" t="s">
        <v>1863</v>
      </c>
      <c r="D620" s="9">
        <v>1.61313757058606</v>
      </c>
      <c r="E620" s="9">
        <v>1.4619448188270401</v>
      </c>
      <c r="F620" s="9">
        <v>1.09130630493164</v>
      </c>
      <c r="G620" s="10">
        <v>3</v>
      </c>
      <c r="H620" s="10">
        <v>8.6999999999999993</v>
      </c>
      <c r="I620" s="10">
        <v>11</v>
      </c>
      <c r="J620" s="9">
        <v>18.896934509277301</v>
      </c>
      <c r="K620" s="9">
        <v>19.071823120117202</v>
      </c>
      <c r="L620" s="9">
        <v>19.176017761230501</v>
      </c>
      <c r="M620" s="9">
        <v>18.962314605712901</v>
      </c>
      <c r="N620" s="9">
        <v>19.1164455413818</v>
      </c>
      <c r="O620" s="9" t="s">
        <v>23</v>
      </c>
      <c r="P620" s="9" t="s">
        <v>23</v>
      </c>
      <c r="Q620" s="9" t="s">
        <v>23</v>
      </c>
      <c r="R620" s="9" t="s">
        <v>23</v>
      </c>
      <c r="S620" s="9" t="s">
        <v>23</v>
      </c>
    </row>
    <row r="621" spans="1:19" ht="42" x14ac:dyDescent="0.15">
      <c r="A621" s="8" t="s">
        <v>1864</v>
      </c>
      <c r="B621" s="8" t="s">
        <v>1865</v>
      </c>
      <c r="C621" s="8" t="s">
        <v>1866</v>
      </c>
      <c r="D621" s="9">
        <v>1.5945616595591201</v>
      </c>
      <c r="E621" s="9">
        <v>1.4446406348637399</v>
      </c>
      <c r="F621" s="9">
        <v>0.53327331542968903</v>
      </c>
      <c r="G621" s="10">
        <v>3</v>
      </c>
      <c r="H621" s="10">
        <v>2.5</v>
      </c>
      <c r="I621" s="10">
        <v>98</v>
      </c>
      <c r="J621" s="9">
        <v>21.597915649414102</v>
      </c>
      <c r="K621" s="9">
        <v>21.523582458496101</v>
      </c>
      <c r="L621" s="9">
        <v>22.197725296020501</v>
      </c>
      <c r="M621" s="9">
        <v>22.208005905151399</v>
      </c>
      <c r="N621" s="9">
        <v>22.0052165985107</v>
      </c>
      <c r="O621" s="9">
        <v>21.4745197296143</v>
      </c>
      <c r="P621" s="9">
        <v>21.318820953369102</v>
      </c>
      <c r="Q621" s="9">
        <v>21.609369277954102</v>
      </c>
      <c r="R621" s="9">
        <v>20.899253845214801</v>
      </c>
      <c r="S621" s="9">
        <v>21.564115524291999</v>
      </c>
    </row>
    <row r="622" spans="1:19" ht="28" x14ac:dyDescent="0.15">
      <c r="A622" s="8" t="s">
        <v>1867</v>
      </c>
      <c r="B622" s="8" t="s">
        <v>1868</v>
      </c>
      <c r="C622" s="8" t="s">
        <v>1869</v>
      </c>
      <c r="D622" s="9">
        <v>1.58749805219855</v>
      </c>
      <c r="E622" s="9">
        <v>1.43821149727548</v>
      </c>
      <c r="F622" s="9">
        <v>0.672591400146484</v>
      </c>
      <c r="G622" s="10">
        <v>3</v>
      </c>
      <c r="H622" s="10">
        <v>3.2</v>
      </c>
      <c r="I622" s="10">
        <v>11</v>
      </c>
      <c r="J622" s="9">
        <v>19.093751907348601</v>
      </c>
      <c r="K622" s="9">
        <v>18.689001083373999</v>
      </c>
      <c r="L622" s="9">
        <v>18.391420364379901</v>
      </c>
      <c r="M622" s="9">
        <v>18.710517883300799</v>
      </c>
      <c r="N622" s="9">
        <v>19.051017761230501</v>
      </c>
      <c r="O622" s="9" t="s">
        <v>23</v>
      </c>
      <c r="P622" s="9" t="s">
        <v>23</v>
      </c>
      <c r="Q622" s="9" t="s">
        <v>23</v>
      </c>
      <c r="R622" s="9" t="s">
        <v>23</v>
      </c>
      <c r="S622" s="9" t="s">
        <v>23</v>
      </c>
    </row>
    <row r="623" spans="1:19" ht="56" x14ac:dyDescent="0.15">
      <c r="A623" s="8" t="s">
        <v>1870</v>
      </c>
      <c r="B623" s="8" t="s">
        <v>1871</v>
      </c>
      <c r="C623" s="8" t="s">
        <v>1872</v>
      </c>
      <c r="D623" s="9">
        <v>1.58361246866133</v>
      </c>
      <c r="E623" s="9">
        <v>1.4349594579525899</v>
      </c>
      <c r="F623" s="9">
        <v>0.37825851440429797</v>
      </c>
      <c r="G623" s="10">
        <v>4</v>
      </c>
      <c r="H623" s="10">
        <v>20.9</v>
      </c>
      <c r="I623" s="10">
        <v>40</v>
      </c>
      <c r="J623" s="9">
        <v>21.275203704833999</v>
      </c>
      <c r="K623" s="9">
        <v>21.352186203002901</v>
      </c>
      <c r="L623" s="9">
        <v>21.338811874389599</v>
      </c>
      <c r="M623" s="9">
        <v>21.788274765014599</v>
      </c>
      <c r="N623" s="9">
        <v>21.482666015625</v>
      </c>
      <c r="O623" s="9">
        <v>20.813625335693398</v>
      </c>
      <c r="P623" s="9">
        <v>20.856351852416999</v>
      </c>
      <c r="Q623" s="9">
        <v>21.076463699340799</v>
      </c>
      <c r="R623" s="9">
        <v>21.280366897583001</v>
      </c>
      <c r="S623" s="9">
        <v>21.319042205810501</v>
      </c>
    </row>
    <row r="624" spans="1:19" ht="140" x14ac:dyDescent="0.15">
      <c r="A624" s="8" t="s">
        <v>1873</v>
      </c>
      <c r="B624" s="8" t="s">
        <v>1874</v>
      </c>
      <c r="C624" s="8" t="s">
        <v>1875</v>
      </c>
      <c r="D624" s="9">
        <v>1.5727211847004601</v>
      </c>
      <c r="E624" s="9">
        <v>1.4247007953445201</v>
      </c>
      <c r="F624" s="9">
        <v>1.9721000671386699</v>
      </c>
      <c r="G624" s="10">
        <v>2</v>
      </c>
      <c r="H624" s="10">
        <v>13.8</v>
      </c>
      <c r="I624" s="10">
        <v>11</v>
      </c>
      <c r="J624" s="9">
        <v>21.206872940063501</v>
      </c>
      <c r="K624" s="9">
        <v>22.2070827484131</v>
      </c>
      <c r="L624" s="9">
        <v>20.1605415344238</v>
      </c>
      <c r="M624" s="9">
        <v>21.8253574371338</v>
      </c>
      <c r="N624" s="9">
        <v>19.660177230835</v>
      </c>
      <c r="O624" s="9" t="s">
        <v>23</v>
      </c>
      <c r="P624" s="9" t="s">
        <v>23</v>
      </c>
      <c r="Q624" s="9" t="s">
        <v>23</v>
      </c>
      <c r="R624" s="9">
        <v>20.0643424987793</v>
      </c>
      <c r="S624" s="9">
        <v>20.618360519409201</v>
      </c>
    </row>
    <row r="625" spans="1:19" ht="98" x14ac:dyDescent="0.15">
      <c r="A625" s="8" t="s">
        <v>1876</v>
      </c>
      <c r="B625" s="8" t="s">
        <v>1877</v>
      </c>
      <c r="C625" s="8" t="s">
        <v>1878</v>
      </c>
      <c r="D625" s="9">
        <v>1.57092520518747</v>
      </c>
      <c r="E625" s="9">
        <v>1.4235365170074901</v>
      </c>
      <c r="F625" s="9">
        <v>1.01785469055176</v>
      </c>
      <c r="G625" s="10">
        <v>3</v>
      </c>
      <c r="H625" s="10">
        <v>24.3</v>
      </c>
      <c r="I625" s="10">
        <v>10</v>
      </c>
      <c r="J625" s="9">
        <v>19.3979301452637</v>
      </c>
      <c r="K625" s="9">
        <v>19.457878112793001</v>
      </c>
      <c r="L625" s="9">
        <v>19.278644561767599</v>
      </c>
      <c r="M625" s="9">
        <v>19.175798416137699</v>
      </c>
      <c r="N625" s="9" t="s">
        <v>23</v>
      </c>
      <c r="O625" s="9" t="s">
        <v>23</v>
      </c>
      <c r="P625" s="9" t="s">
        <v>23</v>
      </c>
      <c r="Q625" s="9" t="s">
        <v>23</v>
      </c>
      <c r="R625" s="9" t="s">
        <v>23</v>
      </c>
      <c r="S625" s="9" t="s">
        <v>23</v>
      </c>
    </row>
    <row r="626" spans="1:19" ht="84" x14ac:dyDescent="0.15">
      <c r="A626" s="8" t="s">
        <v>1879</v>
      </c>
      <c r="B626" s="8" t="s">
        <v>1880</v>
      </c>
      <c r="C626" s="8" t="s">
        <v>1881</v>
      </c>
      <c r="D626" s="9">
        <v>1.5634723846358001</v>
      </c>
      <c r="E626" s="9">
        <v>1.4167144801279401</v>
      </c>
      <c r="F626" s="9">
        <v>2.0742610931396501</v>
      </c>
      <c r="G626" s="10">
        <v>10</v>
      </c>
      <c r="H626" s="10">
        <v>37.299999999999997</v>
      </c>
      <c r="I626" s="10">
        <v>49</v>
      </c>
      <c r="J626" s="9">
        <v>21.489151000976602</v>
      </c>
      <c r="K626" s="9">
        <v>21.147993087768601</v>
      </c>
      <c r="L626" s="9">
        <v>21.882596969604499</v>
      </c>
      <c r="M626" s="9">
        <v>22.0677604675293</v>
      </c>
      <c r="N626" s="9">
        <v>21.901206970214801</v>
      </c>
      <c r="O626" s="9" t="s">
        <v>23</v>
      </c>
      <c r="P626" s="9" t="s">
        <v>23</v>
      </c>
      <c r="Q626" s="9" t="s">
        <v>23</v>
      </c>
      <c r="R626" s="9">
        <v>21.571079254150401</v>
      </c>
      <c r="S626" s="9">
        <v>21.329645156860401</v>
      </c>
    </row>
    <row r="627" spans="1:19" ht="84" x14ac:dyDescent="0.15">
      <c r="A627" s="8" t="s">
        <v>1882</v>
      </c>
      <c r="B627" s="8" t="s">
        <v>1883</v>
      </c>
      <c r="C627" s="8" t="s">
        <v>1884</v>
      </c>
      <c r="D627" s="9">
        <v>1.5529894217009801</v>
      </c>
      <c r="E627" s="9">
        <v>1.4068613860227399</v>
      </c>
      <c r="F627" s="9">
        <v>3.58464088439941</v>
      </c>
      <c r="G627" s="10">
        <v>71</v>
      </c>
      <c r="H627" s="10">
        <v>30.4</v>
      </c>
      <c r="I627" s="10">
        <v>258</v>
      </c>
      <c r="J627" s="9">
        <v>24.278526306152301</v>
      </c>
      <c r="K627" s="9">
        <v>24.358638763427699</v>
      </c>
      <c r="L627" s="9">
        <v>25.0042324066162</v>
      </c>
      <c r="M627" s="9">
        <v>25.1437873840332</v>
      </c>
      <c r="N627" s="9">
        <v>24.4401245117188</v>
      </c>
      <c r="O627" s="9">
        <v>24.071937561035199</v>
      </c>
      <c r="P627" s="9" t="s">
        <v>23</v>
      </c>
      <c r="Q627" s="9">
        <v>24.366863250732401</v>
      </c>
      <c r="R627" s="9" t="s">
        <v>23</v>
      </c>
      <c r="S627" s="9">
        <v>20.0401935577393</v>
      </c>
    </row>
    <row r="628" spans="1:19" ht="84" x14ac:dyDescent="0.15">
      <c r="A628" s="8" t="s">
        <v>1885</v>
      </c>
      <c r="B628" s="8" t="s">
        <v>1886</v>
      </c>
      <c r="C628" s="8" t="s">
        <v>1887</v>
      </c>
      <c r="D628" s="9">
        <v>1.541582265992</v>
      </c>
      <c r="E628" s="9">
        <v>1.3973119983215101</v>
      </c>
      <c r="F628" s="9">
        <v>0.62598533630371</v>
      </c>
      <c r="G628" s="10">
        <v>6</v>
      </c>
      <c r="H628" s="10">
        <v>8.1</v>
      </c>
      <c r="I628" s="10">
        <v>15</v>
      </c>
      <c r="J628" s="9">
        <v>19.046442031860401</v>
      </c>
      <c r="K628" s="9">
        <v>18.5799045562744</v>
      </c>
      <c r="L628" s="9">
        <v>18.2495212554932</v>
      </c>
      <c r="M628" s="9">
        <v>18.153928756713899</v>
      </c>
      <c r="N628" s="9">
        <v>18.3748779296875</v>
      </c>
      <c r="O628" s="9" t="s">
        <v>23</v>
      </c>
      <c r="P628" s="9" t="s">
        <v>23</v>
      </c>
      <c r="Q628" s="9" t="s">
        <v>23</v>
      </c>
      <c r="R628" s="9" t="s">
        <v>23</v>
      </c>
      <c r="S628" s="9" t="s">
        <v>23</v>
      </c>
    </row>
    <row r="629" spans="1:19" ht="98" x14ac:dyDescent="0.15">
      <c r="A629" s="8" t="s">
        <v>1888</v>
      </c>
      <c r="B629" s="8" t="s">
        <v>1889</v>
      </c>
      <c r="C629" s="8" t="s">
        <v>1890</v>
      </c>
      <c r="D629" s="9">
        <v>1.5415558901252</v>
      </c>
      <c r="E629" s="9">
        <v>1.3973119983215101</v>
      </c>
      <c r="F629" s="9">
        <v>2.1609771728515601</v>
      </c>
      <c r="G629" s="10">
        <v>4</v>
      </c>
      <c r="H629" s="10">
        <v>41.4</v>
      </c>
      <c r="I629" s="10">
        <v>17</v>
      </c>
      <c r="J629" s="9">
        <v>21.150598526001001</v>
      </c>
      <c r="K629" s="9">
        <v>21.870944976806602</v>
      </c>
      <c r="L629" s="9">
        <v>21.813390731811499</v>
      </c>
      <c r="M629" s="9">
        <v>21.975927352905298</v>
      </c>
      <c r="N629" s="9">
        <v>21.392259597778299</v>
      </c>
      <c r="O629" s="9" t="s">
        <v>23</v>
      </c>
      <c r="P629" s="9" t="s">
        <v>23</v>
      </c>
      <c r="Q629" s="9">
        <v>21.405044555664102</v>
      </c>
      <c r="R629" s="9" t="s">
        <v>23</v>
      </c>
      <c r="S629" s="9">
        <v>21.3539638519287</v>
      </c>
    </row>
    <row r="630" spans="1:19" ht="112" x14ac:dyDescent="0.15">
      <c r="A630" s="8" t="s">
        <v>1891</v>
      </c>
      <c r="B630" s="8" t="s">
        <v>1892</v>
      </c>
      <c r="C630" s="8" t="s">
        <v>1893</v>
      </c>
      <c r="D630" s="9">
        <v>1.5361284062565901</v>
      </c>
      <c r="E630" s="9">
        <v>1.3925107502959599</v>
      </c>
      <c r="F630" s="9">
        <v>0.72851142883300901</v>
      </c>
      <c r="G630" s="10">
        <v>7</v>
      </c>
      <c r="H630" s="10">
        <v>12.4</v>
      </c>
      <c r="I630" s="10">
        <v>24</v>
      </c>
      <c r="J630" s="9">
        <v>19.2273864746094</v>
      </c>
      <c r="K630" s="9">
        <v>19.506473541259801</v>
      </c>
      <c r="L630" s="9">
        <v>18.9053344726563</v>
      </c>
      <c r="M630" s="9">
        <v>18.310567855835</v>
      </c>
      <c r="N630" s="9">
        <v>18.3710117340088</v>
      </c>
      <c r="O630" s="9" t="s">
        <v>23</v>
      </c>
      <c r="P630" s="9" t="s">
        <v>23</v>
      </c>
      <c r="Q630" s="9" t="s">
        <v>23</v>
      </c>
      <c r="R630" s="9" t="s">
        <v>23</v>
      </c>
      <c r="S630" s="9" t="s">
        <v>23</v>
      </c>
    </row>
    <row r="631" spans="1:19" ht="112" x14ac:dyDescent="0.15">
      <c r="A631" s="8" t="s">
        <v>1894</v>
      </c>
      <c r="B631" s="8" t="s">
        <v>1895</v>
      </c>
      <c r="C631" s="8" t="s">
        <v>1896</v>
      </c>
      <c r="D631" s="9">
        <v>1.52833923537395</v>
      </c>
      <c r="E631" s="9">
        <v>1.3853469135485701</v>
      </c>
      <c r="F631" s="9">
        <v>0.94634170532226503</v>
      </c>
      <c r="G631" s="10">
        <v>4</v>
      </c>
      <c r="H631" s="10">
        <v>12.2</v>
      </c>
      <c r="I631" s="10">
        <v>12</v>
      </c>
      <c r="J631" s="9">
        <v>19.260932922363299</v>
      </c>
      <c r="K631" s="9">
        <v>18.590799331665</v>
      </c>
      <c r="L631" s="9">
        <v>19.3819274902344</v>
      </c>
      <c r="M631" s="9">
        <v>19.406902313232401</v>
      </c>
      <c r="N631" s="9">
        <v>19.735490798950199</v>
      </c>
      <c r="O631" s="9" t="s">
        <v>23</v>
      </c>
      <c r="P631" s="9" t="s">
        <v>23</v>
      </c>
      <c r="Q631" s="9" t="s">
        <v>23</v>
      </c>
      <c r="R631" s="9" t="s">
        <v>23</v>
      </c>
      <c r="S631" s="9" t="s">
        <v>23</v>
      </c>
    </row>
    <row r="632" spans="1:19" ht="196" x14ac:dyDescent="0.15">
      <c r="A632" s="8" t="s">
        <v>1897</v>
      </c>
      <c r="B632" s="8" t="s">
        <v>1898</v>
      </c>
      <c r="C632" s="8" t="s">
        <v>1899</v>
      </c>
      <c r="D632" s="9">
        <v>1.5243448628380101</v>
      </c>
      <c r="E632" s="9">
        <v>1.38197697603308</v>
      </c>
      <c r="F632" s="9">
        <v>1.14637718200684</v>
      </c>
      <c r="G632" s="10">
        <v>12</v>
      </c>
      <c r="H632" s="10">
        <v>28.7</v>
      </c>
      <c r="I632" s="10">
        <v>43</v>
      </c>
      <c r="J632" s="9">
        <v>19.477022171020501</v>
      </c>
      <c r="K632" s="9">
        <v>19.933010101318398</v>
      </c>
      <c r="L632" s="9">
        <v>19.408147811889599</v>
      </c>
      <c r="M632" s="9">
        <v>19.23752784729</v>
      </c>
      <c r="N632" s="9">
        <v>19.3613395690918</v>
      </c>
      <c r="O632" s="9" t="s">
        <v>23</v>
      </c>
      <c r="P632" s="9" t="s">
        <v>23</v>
      </c>
      <c r="Q632" s="9" t="s">
        <v>23</v>
      </c>
      <c r="R632" s="9" t="s">
        <v>23</v>
      </c>
      <c r="S632" s="9">
        <v>19.7843341827393</v>
      </c>
    </row>
    <row r="633" spans="1:19" ht="98" x14ac:dyDescent="0.15">
      <c r="A633" s="8" t="s">
        <v>1900</v>
      </c>
      <c r="B633" s="8" t="s">
        <v>1901</v>
      </c>
      <c r="C633" s="8" t="s">
        <v>1902</v>
      </c>
      <c r="D633" s="9">
        <v>1.4998161050040799</v>
      </c>
      <c r="E633" s="9">
        <v>1.3586944012117499</v>
      </c>
      <c r="F633" s="9">
        <v>1.4619709014892599</v>
      </c>
      <c r="G633" s="10">
        <v>9</v>
      </c>
      <c r="H633" s="10">
        <v>21.3</v>
      </c>
      <c r="I633" s="10">
        <v>34</v>
      </c>
      <c r="J633" s="9">
        <v>20.2075290679932</v>
      </c>
      <c r="K633" s="9">
        <v>20.204189300537099</v>
      </c>
      <c r="L633" s="9">
        <v>20.418952941894499</v>
      </c>
      <c r="M633" s="9">
        <v>20.693874359130898</v>
      </c>
      <c r="N633" s="9">
        <v>20.383110046386701</v>
      </c>
      <c r="O633" s="9" t="s">
        <v>23</v>
      </c>
      <c r="P633" s="9" t="s">
        <v>23</v>
      </c>
      <c r="Q633" s="9">
        <v>20.295469284057599</v>
      </c>
      <c r="R633" s="9">
        <v>20.1654567718506</v>
      </c>
      <c r="S633" s="9" t="s">
        <v>23</v>
      </c>
    </row>
    <row r="634" spans="1:19" ht="98" x14ac:dyDescent="0.15">
      <c r="A634" s="8" t="s">
        <v>1903</v>
      </c>
      <c r="B634" s="8" t="s">
        <v>1904</v>
      </c>
      <c r="C634" s="8" t="s">
        <v>1905</v>
      </c>
      <c r="D634" s="9">
        <v>1.4873192944510101</v>
      </c>
      <c r="E634" s="9">
        <v>1.3468193437811999</v>
      </c>
      <c r="F634" s="9">
        <v>2.1520568847656301</v>
      </c>
      <c r="G634" s="10">
        <v>6</v>
      </c>
      <c r="H634" s="10">
        <v>14.4</v>
      </c>
      <c r="I634" s="10">
        <v>26</v>
      </c>
      <c r="J634" s="9">
        <v>21.4986763000488</v>
      </c>
      <c r="K634" s="9">
        <v>21.078874588012699</v>
      </c>
      <c r="L634" s="9">
        <v>21.684787750244102</v>
      </c>
      <c r="M634" s="9">
        <v>21.644737243652301</v>
      </c>
      <c r="N634" s="9">
        <v>21.695957183837901</v>
      </c>
      <c r="O634" s="9" t="s">
        <v>23</v>
      </c>
      <c r="P634" s="9">
        <v>21.144325256347699</v>
      </c>
      <c r="Q634" s="9">
        <v>21.499649047851602</v>
      </c>
      <c r="R634" s="9" t="s">
        <v>23</v>
      </c>
      <c r="S634" s="9" t="s">
        <v>23</v>
      </c>
    </row>
    <row r="635" spans="1:19" ht="140" x14ac:dyDescent="0.15">
      <c r="A635" s="8" t="s">
        <v>1906</v>
      </c>
      <c r="B635" s="8" t="s">
        <v>1907</v>
      </c>
      <c r="C635" s="8" t="s">
        <v>1908</v>
      </c>
      <c r="D635" s="9">
        <v>1.4788326354003101</v>
      </c>
      <c r="E635" s="9">
        <v>1.3395735269514799</v>
      </c>
      <c r="F635" s="9">
        <v>1.51512832641601</v>
      </c>
      <c r="G635" s="10">
        <v>4</v>
      </c>
      <c r="H635" s="10">
        <v>8.8000000000000007</v>
      </c>
      <c r="I635" s="10">
        <v>12</v>
      </c>
      <c r="J635" s="9">
        <v>18.9770393371582</v>
      </c>
      <c r="K635" s="9" t="s">
        <v>23</v>
      </c>
      <c r="L635" s="9">
        <v>19.7993068695068</v>
      </c>
      <c r="M635" s="9">
        <v>20.335708618164102</v>
      </c>
      <c r="N635" s="9">
        <v>19.877790451049801</v>
      </c>
      <c r="O635" s="9" t="s">
        <v>23</v>
      </c>
      <c r="P635" s="9" t="s">
        <v>23</v>
      </c>
      <c r="Q635" s="9" t="s">
        <v>23</v>
      </c>
      <c r="R635" s="9" t="s">
        <v>23</v>
      </c>
      <c r="S635" s="9" t="s">
        <v>23</v>
      </c>
    </row>
    <row r="636" spans="1:19" ht="112" x14ac:dyDescent="0.15">
      <c r="A636" s="8" t="s">
        <v>1909</v>
      </c>
      <c r="B636" s="8" t="s">
        <v>1910</v>
      </c>
      <c r="C636" s="8" t="s">
        <v>1911</v>
      </c>
      <c r="D636" s="9">
        <v>1.47059237798149</v>
      </c>
      <c r="E636" s="9">
        <v>1.3319523636957999</v>
      </c>
      <c r="F636" s="9">
        <v>1.15445899963379</v>
      </c>
      <c r="G636" s="10">
        <v>15</v>
      </c>
      <c r="H636" s="10">
        <v>19.399999999999999</v>
      </c>
      <c r="I636" s="10">
        <v>28</v>
      </c>
      <c r="J636" s="9">
        <v>19.6463718414307</v>
      </c>
      <c r="K636" s="9">
        <v>19.8217887878418</v>
      </c>
      <c r="L636" s="9">
        <v>19.264396667480501</v>
      </c>
      <c r="M636" s="9">
        <v>19.490776062011701</v>
      </c>
      <c r="N636" s="9">
        <v>19.683170318603501</v>
      </c>
      <c r="O636" s="9" t="s">
        <v>23</v>
      </c>
      <c r="P636" s="9" t="s">
        <v>23</v>
      </c>
      <c r="Q636" s="9" t="s">
        <v>23</v>
      </c>
      <c r="R636" s="9" t="s">
        <v>23</v>
      </c>
      <c r="S636" s="9">
        <v>19.9109497070313</v>
      </c>
    </row>
    <row r="637" spans="1:19" ht="98" x14ac:dyDescent="0.15">
      <c r="A637" s="8" t="s">
        <v>1912</v>
      </c>
      <c r="B637" s="8" t="s">
        <v>1913</v>
      </c>
      <c r="C637" s="8" t="s">
        <v>1914</v>
      </c>
      <c r="D637" s="9">
        <v>1.45412698414388</v>
      </c>
      <c r="E637" s="9">
        <v>1.31637017894492</v>
      </c>
      <c r="F637" s="9">
        <v>1.11833839416504</v>
      </c>
      <c r="G637" s="10">
        <v>11</v>
      </c>
      <c r="H637" s="10">
        <v>29.9</v>
      </c>
      <c r="I637" s="10">
        <v>20</v>
      </c>
      <c r="J637" s="9">
        <v>19.984958648681602</v>
      </c>
      <c r="K637" s="9">
        <v>20.050991058349599</v>
      </c>
      <c r="L637" s="9">
        <v>19.215538024902301</v>
      </c>
      <c r="M637" s="9">
        <v>18.6957111358643</v>
      </c>
      <c r="N637" s="9">
        <v>18.1776237487793</v>
      </c>
      <c r="O637" s="9" t="s">
        <v>23</v>
      </c>
      <c r="P637" s="9" t="s">
        <v>23</v>
      </c>
      <c r="Q637" s="9" t="s">
        <v>23</v>
      </c>
      <c r="R637" s="9" t="s">
        <v>23</v>
      </c>
      <c r="S637" s="9" t="s">
        <v>23</v>
      </c>
    </row>
    <row r="638" spans="1:19" ht="84" x14ac:dyDescent="0.15">
      <c r="A638" s="8" t="s">
        <v>1915</v>
      </c>
      <c r="B638" s="8" t="s">
        <v>1916</v>
      </c>
      <c r="C638" s="8" t="s">
        <v>1917</v>
      </c>
      <c r="D638" s="9">
        <v>1.4537746462183001</v>
      </c>
      <c r="E638" s="9">
        <v>1.31637017894492</v>
      </c>
      <c r="F638" s="9">
        <v>1.0801456451416001</v>
      </c>
      <c r="G638" s="10">
        <v>6</v>
      </c>
      <c r="H638" s="10">
        <v>11.8</v>
      </c>
      <c r="I638" s="10">
        <v>15</v>
      </c>
      <c r="J638" s="9">
        <v>19.603622436523398</v>
      </c>
      <c r="K638" s="9">
        <v>19.199140548706101</v>
      </c>
      <c r="L638" s="9">
        <v>19.626724243164102</v>
      </c>
      <c r="M638" s="9">
        <v>19.292213439941399</v>
      </c>
      <c r="N638" s="9">
        <v>19.252134323120099</v>
      </c>
      <c r="O638" s="9" t="s">
        <v>23</v>
      </c>
      <c r="P638" s="9" t="s">
        <v>23</v>
      </c>
      <c r="Q638" s="9" t="s">
        <v>23</v>
      </c>
      <c r="R638" s="9" t="s">
        <v>23</v>
      </c>
      <c r="S638" s="9" t="s">
        <v>23</v>
      </c>
    </row>
    <row r="639" spans="1:19" ht="84" x14ac:dyDescent="0.15">
      <c r="A639" s="8" t="s">
        <v>1918</v>
      </c>
      <c r="B639" s="8" t="s">
        <v>1919</v>
      </c>
      <c r="C639" s="8" t="s">
        <v>1920</v>
      </c>
      <c r="D639" s="9">
        <v>1.4424268640454101</v>
      </c>
      <c r="E639" s="9">
        <v>1.3062544386817201</v>
      </c>
      <c r="F639" s="9">
        <v>1.23020439147949</v>
      </c>
      <c r="G639" s="10">
        <v>4</v>
      </c>
      <c r="H639" s="10">
        <v>19.2</v>
      </c>
      <c r="I639" s="10">
        <v>9</v>
      </c>
      <c r="J639" s="9" t="s">
        <v>23</v>
      </c>
      <c r="K639" s="9">
        <v>19.774024963378899</v>
      </c>
      <c r="L639" s="9">
        <v>19.747552871704102</v>
      </c>
      <c r="M639" s="9">
        <v>19.7928562164307</v>
      </c>
      <c r="N639" s="9">
        <v>19.855819702148398</v>
      </c>
      <c r="O639" s="9" t="s">
        <v>23</v>
      </c>
      <c r="P639" s="9" t="s">
        <v>23</v>
      </c>
      <c r="Q639" s="9" t="s">
        <v>23</v>
      </c>
      <c r="R639" s="9" t="s">
        <v>23</v>
      </c>
      <c r="S639" s="9" t="s">
        <v>23</v>
      </c>
    </row>
    <row r="640" spans="1:19" ht="112" x14ac:dyDescent="0.15">
      <c r="A640" s="8" t="s">
        <v>1921</v>
      </c>
      <c r="B640" s="8" t="s">
        <v>1922</v>
      </c>
      <c r="C640" s="8" t="s">
        <v>1923</v>
      </c>
      <c r="D640" s="9">
        <v>1.4356890655242001</v>
      </c>
      <c r="E640" s="9">
        <v>1.3001313529056</v>
      </c>
      <c r="F640" s="9">
        <v>1.1178466796875</v>
      </c>
      <c r="G640" s="10">
        <v>8</v>
      </c>
      <c r="H640" s="10">
        <v>25.5</v>
      </c>
      <c r="I640" s="10">
        <v>40</v>
      </c>
      <c r="J640" s="9">
        <v>19.933586120605501</v>
      </c>
      <c r="K640" s="9">
        <v>19.940773010253899</v>
      </c>
      <c r="L640" s="9">
        <v>19.838720321655298</v>
      </c>
      <c r="M640" s="9">
        <v>20.0355033874512</v>
      </c>
      <c r="N640" s="9">
        <v>19.922958374023398</v>
      </c>
      <c r="O640" s="9">
        <v>19.4997959136963</v>
      </c>
      <c r="P640" s="9">
        <v>19.483709335327099</v>
      </c>
      <c r="Q640" s="9">
        <v>19.525009155273398</v>
      </c>
      <c r="R640" s="9" t="s">
        <v>23</v>
      </c>
      <c r="S640" s="9" t="s">
        <v>23</v>
      </c>
    </row>
    <row r="641" spans="1:19" ht="70" x14ac:dyDescent="0.15">
      <c r="A641" s="8" t="s">
        <v>1924</v>
      </c>
      <c r="B641" s="8" t="s">
        <v>1925</v>
      </c>
      <c r="C641" s="8" t="s">
        <v>1926</v>
      </c>
      <c r="D641" s="9">
        <v>1.42448946826364</v>
      </c>
      <c r="E641" s="9">
        <v>1.2895455995379099</v>
      </c>
      <c r="F641" s="9">
        <v>0.74968452453613599</v>
      </c>
      <c r="G641" s="10">
        <v>16</v>
      </c>
      <c r="H641" s="10">
        <v>26.6</v>
      </c>
      <c r="I641" s="10">
        <v>81</v>
      </c>
      <c r="J641" s="9">
        <v>21.1575222015381</v>
      </c>
      <c r="K641" s="9">
        <v>21.2169704437256</v>
      </c>
      <c r="L641" s="9">
        <v>20.9870414733887</v>
      </c>
      <c r="M641" s="9">
        <v>21.196886062622099</v>
      </c>
      <c r="N641" s="9">
        <v>20.8570365905762</v>
      </c>
      <c r="O641" s="9">
        <v>20.8854675292969</v>
      </c>
      <c r="P641" s="9">
        <v>20.996934890747099</v>
      </c>
      <c r="Q641" s="9">
        <v>20.4878749847412</v>
      </c>
      <c r="R641" s="9">
        <v>19.572799682617202</v>
      </c>
      <c r="S641" s="9">
        <v>19.723957061767599</v>
      </c>
    </row>
    <row r="642" spans="1:19" ht="140" x14ac:dyDescent="0.15">
      <c r="A642" s="8" t="s">
        <v>1927</v>
      </c>
      <c r="B642" s="8" t="s">
        <v>1928</v>
      </c>
      <c r="C642" s="8" t="s">
        <v>1929</v>
      </c>
      <c r="D642" s="9">
        <v>1.4227559201348701</v>
      </c>
      <c r="E642" s="9">
        <v>1.2884250289024399</v>
      </c>
      <c r="F642" s="9">
        <v>0.91367111206054796</v>
      </c>
      <c r="G642" s="10">
        <v>4</v>
      </c>
      <c r="H642" s="10">
        <v>45.6</v>
      </c>
      <c r="I642" s="10">
        <v>22</v>
      </c>
      <c r="J642" s="9">
        <v>19.337322235107401</v>
      </c>
      <c r="K642" s="9">
        <v>19.237340927123999</v>
      </c>
      <c r="L642" s="9">
        <v>19.656410217285199</v>
      </c>
      <c r="M642" s="9">
        <v>19.179252624511701</v>
      </c>
      <c r="N642" s="9">
        <v>19.6789646148682</v>
      </c>
      <c r="O642" s="9" t="s">
        <v>23</v>
      </c>
      <c r="P642" s="9" t="s">
        <v>23</v>
      </c>
      <c r="Q642" s="9">
        <v>19.177793502807599</v>
      </c>
      <c r="R642" s="9" t="s">
        <v>23</v>
      </c>
      <c r="S642" s="9">
        <v>19.097770690918001</v>
      </c>
    </row>
    <row r="643" spans="1:19" ht="84" x14ac:dyDescent="0.15">
      <c r="A643" s="8" t="s">
        <v>1930</v>
      </c>
      <c r="B643" s="8" t="s">
        <v>1931</v>
      </c>
      <c r="C643" s="8" t="s">
        <v>1932</v>
      </c>
      <c r="D643" s="9">
        <v>1.41301185166677</v>
      </c>
      <c r="E643" s="9">
        <v>1.2792930739703501</v>
      </c>
      <c r="F643" s="9">
        <v>0.51922035217285201</v>
      </c>
      <c r="G643" s="10">
        <v>2</v>
      </c>
      <c r="H643" s="10">
        <v>10.3</v>
      </c>
      <c r="I643" s="10">
        <v>10</v>
      </c>
      <c r="J643" s="9">
        <v>18.8717136383057</v>
      </c>
      <c r="K643" s="9">
        <v>18.353931427001999</v>
      </c>
      <c r="L643" s="9">
        <v>18.756198883056602</v>
      </c>
      <c r="M643" s="9">
        <v>18.741294860839801</v>
      </c>
      <c r="N643" s="9">
        <v>18.6200981140137</v>
      </c>
      <c r="O643" s="9" t="s">
        <v>23</v>
      </c>
      <c r="P643" s="9" t="s">
        <v>23</v>
      </c>
      <c r="Q643" s="9" t="s">
        <v>23</v>
      </c>
      <c r="R643" s="9" t="s">
        <v>23</v>
      </c>
      <c r="S643" s="9" t="s">
        <v>23</v>
      </c>
    </row>
    <row r="644" spans="1:19" ht="112" x14ac:dyDescent="0.15">
      <c r="A644" s="8" t="s">
        <v>1933</v>
      </c>
      <c r="B644" s="8" t="s">
        <v>1934</v>
      </c>
      <c r="C644" s="8" t="s">
        <v>1935</v>
      </c>
      <c r="D644" s="9">
        <v>1.3856319963057599</v>
      </c>
      <c r="E644" s="9">
        <v>1.25252447062003</v>
      </c>
      <c r="F644" s="9">
        <v>0.50403633117675595</v>
      </c>
      <c r="G644" s="10">
        <v>4</v>
      </c>
      <c r="H644" s="10">
        <v>24.9</v>
      </c>
      <c r="I644" s="10">
        <v>8</v>
      </c>
      <c r="J644" s="9">
        <v>18.136461257934599</v>
      </c>
      <c r="K644" s="9">
        <v>18.292842864990199</v>
      </c>
      <c r="L644" s="9" t="s">
        <v>23</v>
      </c>
      <c r="M644" s="9">
        <v>18.615795135498001</v>
      </c>
      <c r="N644" s="9">
        <v>18.379285812377901</v>
      </c>
      <c r="O644" s="9" t="s">
        <v>23</v>
      </c>
      <c r="P644" s="9" t="s">
        <v>23</v>
      </c>
      <c r="Q644" s="9" t="s">
        <v>23</v>
      </c>
      <c r="R644" s="9" t="s">
        <v>23</v>
      </c>
      <c r="S644" s="9" t="s">
        <v>23</v>
      </c>
    </row>
    <row r="645" spans="1:19" ht="182" x14ac:dyDescent="0.15">
      <c r="A645" s="8" t="s">
        <v>1936</v>
      </c>
      <c r="B645" s="8" t="s">
        <v>1937</v>
      </c>
      <c r="C645" s="8" t="s">
        <v>1938</v>
      </c>
      <c r="D645" s="9">
        <v>1.38456962988597</v>
      </c>
      <c r="E645" s="9">
        <v>1.25207249710733</v>
      </c>
      <c r="F645" s="9">
        <v>0.632584381103516</v>
      </c>
      <c r="G645" s="10">
        <v>7</v>
      </c>
      <c r="H645" s="10">
        <v>15.4</v>
      </c>
      <c r="I645" s="10">
        <v>13</v>
      </c>
      <c r="J645" s="9">
        <v>18.451532363891602</v>
      </c>
      <c r="K645" s="9">
        <v>18.924423217773398</v>
      </c>
      <c r="L645" s="9">
        <v>18.771593093872099</v>
      </c>
      <c r="M645" s="9">
        <v>19.066867828369102</v>
      </c>
      <c r="N645" s="9">
        <v>18.608089447021499</v>
      </c>
      <c r="O645" s="9" t="s">
        <v>23</v>
      </c>
      <c r="P645" s="9" t="s">
        <v>23</v>
      </c>
      <c r="Q645" s="9" t="s">
        <v>23</v>
      </c>
      <c r="R645" s="9" t="s">
        <v>23</v>
      </c>
      <c r="S645" s="9" t="s">
        <v>23</v>
      </c>
    </row>
    <row r="646" spans="1:19" ht="70" x14ac:dyDescent="0.15">
      <c r="A646" s="8" t="s">
        <v>1939</v>
      </c>
      <c r="B646" s="8" t="s">
        <v>1940</v>
      </c>
      <c r="C646" s="8" t="s">
        <v>1941</v>
      </c>
      <c r="D646" s="9">
        <v>1.3692717078279</v>
      </c>
      <c r="E646" s="9">
        <v>1.2373841112642801</v>
      </c>
      <c r="F646" s="9">
        <v>1.44952964782715</v>
      </c>
      <c r="G646" s="10">
        <v>6</v>
      </c>
      <c r="H646" s="10">
        <v>18</v>
      </c>
      <c r="I646" s="10">
        <v>16</v>
      </c>
      <c r="J646" s="9">
        <v>19.950202941894499</v>
      </c>
      <c r="K646" s="9">
        <v>19.766069412231399</v>
      </c>
      <c r="L646" s="9">
        <v>19.9632453918457</v>
      </c>
      <c r="M646" s="9">
        <v>20.166315078735401</v>
      </c>
      <c r="N646" s="9" t="s">
        <v>23</v>
      </c>
      <c r="O646" s="9" t="s">
        <v>23</v>
      </c>
      <c r="P646" s="9" t="s">
        <v>23</v>
      </c>
      <c r="Q646" s="9" t="s">
        <v>23</v>
      </c>
      <c r="R646" s="9" t="s">
        <v>23</v>
      </c>
      <c r="S646" s="9" t="s">
        <v>23</v>
      </c>
    </row>
    <row r="647" spans="1:19" ht="84" x14ac:dyDescent="0.15">
      <c r="A647" s="8" t="s">
        <v>1942</v>
      </c>
      <c r="B647" s="8" t="s">
        <v>1943</v>
      </c>
      <c r="C647" s="8" t="s">
        <v>1944</v>
      </c>
      <c r="D647" s="9">
        <v>1.3650069545590799</v>
      </c>
      <c r="E647" s="9">
        <v>1.2337280399197601</v>
      </c>
      <c r="F647" s="9">
        <v>1.1152481079101499</v>
      </c>
      <c r="G647" s="10">
        <v>4</v>
      </c>
      <c r="H647" s="10">
        <v>5.3</v>
      </c>
      <c r="I647" s="10">
        <v>7</v>
      </c>
      <c r="J647" s="9">
        <v>19.684505462646499</v>
      </c>
      <c r="K647" s="9">
        <v>19.311986923217798</v>
      </c>
      <c r="L647" s="9">
        <v>19.687839508056602</v>
      </c>
      <c r="M647" s="9">
        <v>19.5955600738525</v>
      </c>
      <c r="N647" s="9" t="s">
        <v>23</v>
      </c>
      <c r="O647" s="9" t="s">
        <v>23</v>
      </c>
      <c r="P647" s="9" t="s">
        <v>23</v>
      </c>
      <c r="Q647" s="9" t="s">
        <v>23</v>
      </c>
      <c r="R647" s="9" t="s">
        <v>23</v>
      </c>
      <c r="S647" s="9" t="s">
        <v>23</v>
      </c>
    </row>
    <row r="648" spans="1:19" ht="126" x14ac:dyDescent="0.15">
      <c r="A648" s="8" t="s">
        <v>1945</v>
      </c>
      <c r="B648" s="8" t="s">
        <v>1946</v>
      </c>
      <c r="C648" s="8" t="s">
        <v>1947</v>
      </c>
      <c r="D648" s="9">
        <v>1.3588226537825501</v>
      </c>
      <c r="E648" s="9">
        <v>1.2281515691681399</v>
      </c>
      <c r="F648" s="9">
        <v>0.72632789611816395</v>
      </c>
      <c r="G648" s="10">
        <v>2</v>
      </c>
      <c r="H648" s="10">
        <v>40</v>
      </c>
      <c r="I648" s="10">
        <v>6</v>
      </c>
      <c r="J648" s="9">
        <v>18.470603942871101</v>
      </c>
      <c r="K648" s="9">
        <v>18.387638092041001</v>
      </c>
      <c r="L648" s="9">
        <v>19.120500564575199</v>
      </c>
      <c r="M648" s="9">
        <v>18.5881652832031</v>
      </c>
      <c r="N648" s="9">
        <v>18.4434204101563</v>
      </c>
      <c r="O648" s="9" t="s">
        <v>23</v>
      </c>
      <c r="P648" s="9" t="s">
        <v>23</v>
      </c>
      <c r="Q648" s="9" t="s">
        <v>23</v>
      </c>
      <c r="R648" s="9" t="s">
        <v>23</v>
      </c>
      <c r="S648" s="9" t="s">
        <v>23</v>
      </c>
    </row>
    <row r="649" spans="1:19" ht="98" x14ac:dyDescent="0.15">
      <c r="A649" s="8" t="s">
        <v>1948</v>
      </c>
      <c r="B649" s="8" t="s">
        <v>1949</v>
      </c>
      <c r="C649" s="8" t="s">
        <v>1950</v>
      </c>
      <c r="D649" s="9">
        <v>1.3367762489308099</v>
      </c>
      <c r="E649" s="9">
        <v>1.20731827818312</v>
      </c>
      <c r="F649" s="9">
        <v>1.4009647369384799</v>
      </c>
      <c r="G649" s="10">
        <v>6</v>
      </c>
      <c r="H649" s="10">
        <v>4.7</v>
      </c>
      <c r="I649" s="10">
        <v>14</v>
      </c>
      <c r="J649" s="9">
        <v>20.093263626098601</v>
      </c>
      <c r="K649" s="9" t="s">
        <v>23</v>
      </c>
      <c r="L649" s="9">
        <v>19.8429145812988</v>
      </c>
      <c r="M649" s="9">
        <v>20.1878547668457</v>
      </c>
      <c r="N649" s="9">
        <v>20.152145385742202</v>
      </c>
      <c r="O649" s="9" t="s">
        <v>23</v>
      </c>
      <c r="P649" s="9" t="s">
        <v>23</v>
      </c>
      <c r="Q649" s="9" t="s">
        <v>23</v>
      </c>
      <c r="R649" s="9" t="s">
        <v>23</v>
      </c>
      <c r="S649" s="9" t="s">
        <v>23</v>
      </c>
    </row>
    <row r="650" spans="1:19" ht="98" x14ac:dyDescent="0.15">
      <c r="A650" s="8" t="s">
        <v>1951</v>
      </c>
      <c r="B650" s="8" t="s">
        <v>1952</v>
      </c>
      <c r="C650" s="8" t="s">
        <v>1953</v>
      </c>
      <c r="D650" s="9">
        <v>1.33124536317292</v>
      </c>
      <c r="E650" s="9">
        <v>1.2023926809997301</v>
      </c>
      <c r="F650" s="9">
        <v>1.1306514739990201</v>
      </c>
      <c r="G650" s="10">
        <v>6</v>
      </c>
      <c r="H650" s="10">
        <v>9.1</v>
      </c>
      <c r="I650" s="10">
        <v>25</v>
      </c>
      <c r="J650" s="9">
        <v>19.671693801879901</v>
      </c>
      <c r="K650" s="9">
        <v>20.029987335205099</v>
      </c>
      <c r="L650" s="9">
        <v>19.507848739623999</v>
      </c>
      <c r="M650" s="9">
        <v>19.631689071655298</v>
      </c>
      <c r="N650" s="9">
        <v>19.185993194580099</v>
      </c>
      <c r="O650" s="9" t="s">
        <v>23</v>
      </c>
      <c r="P650" s="9" t="s">
        <v>23</v>
      </c>
      <c r="Q650" s="9" t="s">
        <v>23</v>
      </c>
      <c r="R650" s="9" t="s">
        <v>23</v>
      </c>
      <c r="S650" s="9">
        <v>20.241792678833001</v>
      </c>
    </row>
    <row r="651" spans="1:19" ht="84" x14ac:dyDescent="0.15">
      <c r="A651" s="8" t="s">
        <v>1954</v>
      </c>
      <c r="B651" s="8" t="s">
        <v>1955</v>
      </c>
      <c r="C651" s="8" t="s">
        <v>1956</v>
      </c>
      <c r="D651" s="9">
        <v>1.30714036472243</v>
      </c>
      <c r="E651" s="9">
        <v>1.1793036809384401</v>
      </c>
      <c r="F651" s="9">
        <v>0.487633895874026</v>
      </c>
      <c r="G651" s="10">
        <v>7</v>
      </c>
      <c r="H651" s="10">
        <v>9.4</v>
      </c>
      <c r="I651" s="10">
        <v>12</v>
      </c>
      <c r="J651" s="9">
        <v>18.5378017425537</v>
      </c>
      <c r="K651" s="9">
        <v>18.425666809081999</v>
      </c>
      <c r="L651" s="9">
        <v>17.977291107177699</v>
      </c>
      <c r="M651" s="9">
        <v>18.007825851440401</v>
      </c>
      <c r="N651" s="9">
        <v>17.9471225738525</v>
      </c>
      <c r="O651" s="9" t="s">
        <v>23</v>
      </c>
      <c r="P651" s="9" t="s">
        <v>23</v>
      </c>
      <c r="Q651" s="9" t="s">
        <v>23</v>
      </c>
      <c r="R651" s="9" t="s">
        <v>23</v>
      </c>
      <c r="S651" s="9" t="s">
        <v>23</v>
      </c>
    </row>
    <row r="652" spans="1:19" ht="70" x14ac:dyDescent="0.15">
      <c r="A652" s="8" t="s">
        <v>1957</v>
      </c>
      <c r="B652" s="8" t="s">
        <v>1958</v>
      </c>
      <c r="C652" s="8" t="s">
        <v>1959</v>
      </c>
      <c r="D652" s="9">
        <v>1.30574360978429</v>
      </c>
      <c r="E652" s="9">
        <v>1.1793036809384401</v>
      </c>
      <c r="F652" s="9">
        <v>0.38778495788574202</v>
      </c>
      <c r="G652" s="10">
        <v>5</v>
      </c>
      <c r="H652" s="10">
        <v>26</v>
      </c>
      <c r="I652" s="10">
        <v>13</v>
      </c>
      <c r="J652" s="9">
        <v>18.640611648559599</v>
      </c>
      <c r="K652" s="9">
        <v>18.729362487793001</v>
      </c>
      <c r="L652" s="9">
        <v>18.319240570068398</v>
      </c>
      <c r="M652" s="9">
        <v>18.0828552246094</v>
      </c>
      <c r="N652" s="9">
        <v>18.180976867675799</v>
      </c>
      <c r="O652" s="9" t="s">
        <v>23</v>
      </c>
      <c r="P652" s="9" t="s">
        <v>23</v>
      </c>
      <c r="Q652" s="9" t="s">
        <v>23</v>
      </c>
      <c r="R652" s="9" t="s">
        <v>23</v>
      </c>
      <c r="S652" s="9" t="s">
        <v>23</v>
      </c>
    </row>
    <row r="653" spans="1:19" ht="266" x14ac:dyDescent="0.15">
      <c r="A653" s="8" t="s">
        <v>1960</v>
      </c>
      <c r="B653" s="8" t="s">
        <v>1961</v>
      </c>
      <c r="C653" s="8" t="s">
        <v>1962</v>
      </c>
      <c r="D653" s="9">
        <v>1.3043197027540001</v>
      </c>
      <c r="E653" s="9">
        <v>1.1784808736330401</v>
      </c>
      <c r="F653" s="9">
        <v>0.54684867858886599</v>
      </c>
      <c r="G653" s="10">
        <v>3</v>
      </c>
      <c r="H653" s="10">
        <v>13.5</v>
      </c>
      <c r="I653" s="10">
        <v>14</v>
      </c>
      <c r="J653" s="9">
        <v>18.528293609619102</v>
      </c>
      <c r="K653" s="9">
        <v>18.222417831420898</v>
      </c>
      <c r="L653" s="9">
        <v>18.6036052703857</v>
      </c>
      <c r="M653" s="9">
        <v>19.082363128662099</v>
      </c>
      <c r="N653" s="9">
        <v>19.5338344573975</v>
      </c>
      <c r="O653" s="9" t="s">
        <v>23</v>
      </c>
      <c r="P653" s="9" t="s">
        <v>23</v>
      </c>
      <c r="Q653" s="9" t="s">
        <v>23</v>
      </c>
      <c r="R653" s="9" t="s">
        <v>23</v>
      </c>
      <c r="S653" s="9" t="s">
        <v>23</v>
      </c>
    </row>
  </sheetData>
  <mergeCells count="1">
    <mergeCell ref="A2:S2"/>
  </mergeCells>
  <conditionalFormatting sqref="A1">
    <cfRule type="duplicateValues" dxfId="2" priority="4"/>
  </conditionalFormatting>
  <conditionalFormatting sqref="A4:A653">
    <cfRule type="duplicateValues" dxfId="1" priority="3"/>
  </conditionalFormatting>
  <conditionalFormatting sqref="F4:F653">
    <cfRule type="cellIs" dxfId="0" priority="2" operator="lessThan">
      <formula>0</formula>
    </cfRule>
  </conditionalFormatting>
  <pageMargins left="0.78749999999999998" right="0.78749999999999998" top="1.05277777777778" bottom="1.05277777777778" header="0.78749999999999998" footer="0.78749999999999998"/>
  <pageSetup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katrin Bressin</dc:creator>
  <dc:description/>
  <cp:lastModifiedBy>Microsoft Office User</cp:lastModifiedBy>
  <cp:revision>66</cp:revision>
  <dcterms:created xsi:type="dcterms:W3CDTF">2022-09-20T13:30:27Z</dcterms:created>
  <dcterms:modified xsi:type="dcterms:W3CDTF">2023-07-26T18:36:1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uuid">
    <vt:lpwstr>uuidwTtIIp9CshK1</vt:lpwstr>
  </property>
</Properties>
</file>